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0" firstSheet="0" activeTab="0"/>
  </bookViews>
  <sheets>
    <sheet name="Legend" sheetId="1" state="visible" r:id="rId2"/>
    <sheet name="Suppl Table A" sheetId="2" state="visible" r:id="rId3"/>
    <sheet name="Suppl Table B" sheetId="3" state="visible" r:id="rId4"/>
    <sheet name="Suppl Table C" sheetId="4" state="visible" r:id="rId5"/>
    <sheet name="Suppl Table D" sheetId="5" state="visible" r:id="rId6"/>
    <sheet name="Suppl Table X" sheetId="6" state="visible" r:id="rId7"/>
    <sheet name="GO-SC-NetIDP-70" sheetId="7" state="visible" r:id="rId8"/>
    <sheet name="GO-SC-NbOnly-70" sheetId="8" state="visible" r:id="rId9"/>
    <sheet name="GO-DM-NetIDP-70" sheetId="9" state="visible" r:id="rId10"/>
    <sheet name="GO-DM-Nb only-70" sheetId="10" state="visible" r:id="rId11"/>
    <sheet name="GO-MM-NetIDP-70" sheetId="11" state="visible" r:id="rId12"/>
    <sheet name="GO-MM-Nb only-70" sheetId="12" state="visible" r:id="rId13"/>
    <sheet name="GO-HS-NetIDP-70" sheetId="13" state="visible" r:id="rId14"/>
    <sheet name="GO-HS-Nb only-70" sheetId="14" state="visible" r:id="rId15"/>
    <sheet name="GO-Unique-Nb" sheetId="15" state="visible" r:id="rId16"/>
  </sheets>
  <definedNames>
    <definedName function="false" hidden="false" localSheetId="6" name="sc_IDPonly" vbProcedure="false">'GO-SC-NetIDP-70'!$A$1:$F$40</definedName>
    <definedName function="false" hidden="false" localSheetId="7" name="sc_nbs" vbProcedure="false">'GO-SC-NbOnly-70'!$A$1:$F$239</definedName>
    <definedName function="false" hidden="false" localSheetId="8" name="dm70_idp_only" vbProcedure="false">'GO-DM-NetIDP-70'!$A$1:$F$64</definedName>
    <definedName function="false" hidden="false" localSheetId="9" name="dm70_nb_only" vbProcedure="false">'GO-DM-Nb only-70'!$A$1:$F$400</definedName>
    <definedName function="false" hidden="false" localSheetId="10" name="mm_idp_only" vbProcedure="false">'GO-MM-NetIDP-70'!$A$1:$F$94</definedName>
    <definedName function="false" hidden="false" localSheetId="11" name="mm70_nb_only1" vbProcedure="false">'GO-MM-Nb only-70'!$A$1:$F$509</definedName>
    <definedName function="false" hidden="false" localSheetId="12" name="hs70_idp_only" vbProcedure="false">'GO-HS-NetIDP-70'!$A$1:$F$97</definedName>
    <definedName function="false" hidden="false" localSheetId="13" name="hs70_nb_only" vbProcedure="false">'GO-HS-Nb only-70'!$A$1:$F$6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2" uniqueCount="1150">
  <si>
    <t xml:space="preserve">Sheet Name</t>
  </si>
  <si>
    <t xml:space="preserve">Description</t>
  </si>
  <si>
    <t xml:space="preserve">Suppl Table A</t>
  </si>
  <si>
    <t xml:space="preserve">All network property estimates for the four species at 2 disorder thresholds using three network resources</t>
  </si>
  <si>
    <t xml:space="preserve">Suppl Table B</t>
  </si>
  <si>
    <t xml:space="preserve">Significance of IDP subnetwork properties at two thresholds using STRING physical interactions</t>
  </si>
  <si>
    <t xml:space="preserve">Suppl Table C</t>
  </si>
  <si>
    <t xml:space="preserve">Significance of IDP subnetwork properties at two thresholds using BIOGRID interactions</t>
  </si>
  <si>
    <t xml:space="preserve">Suppl Table D</t>
  </si>
  <si>
    <t xml:space="preserve">Betweenness centrality of IDPs, IDP-neighbors and IDP-non-neighbors</t>
  </si>
  <si>
    <t xml:space="preserve">Suppl Table E</t>
  </si>
  <si>
    <t xml:space="preserve">Observed and expected number of  NetIDP modules that IDP-neighbors are connected to</t>
  </si>
  <si>
    <t xml:space="preserve">GO-SC-NetIDP-70</t>
  </si>
  <si>
    <t xml:space="preserve">GO analysis for S. cerevisiae NetIDP at 70% threshold</t>
  </si>
  <si>
    <t xml:space="preserve">GO-SC-NbOnly-70</t>
  </si>
  <si>
    <t xml:space="preserve">GO analysis for S. cerevisiae NetIDP neighbors at 70% threshold</t>
  </si>
  <si>
    <t xml:space="preserve">GO-DM-NetIDP-70</t>
  </si>
  <si>
    <t xml:space="preserve">GO analysis for D. melanogaster NetIDP at 70% threshold</t>
  </si>
  <si>
    <t xml:space="preserve">GO-DM-NbOnly-70</t>
  </si>
  <si>
    <t xml:space="preserve">GO analysis for D. melanogaster NetIDP neighbors at 70% threshold</t>
  </si>
  <si>
    <t xml:space="preserve">GO-MM-NetIDP-70</t>
  </si>
  <si>
    <t xml:space="preserve">GO analysis for mouse NetIDP at 70% threshold</t>
  </si>
  <si>
    <t xml:space="preserve">GO-MM-NbOnly-70</t>
  </si>
  <si>
    <t xml:space="preserve">GO analysis for mouse NetIDP neighbors at 70% threshold</t>
  </si>
  <si>
    <t xml:space="preserve">GO-HS-NetIDP-70</t>
  </si>
  <si>
    <t xml:space="preserve">GO analysis for human NetIDP at 70% threshold</t>
  </si>
  <si>
    <t xml:space="preserve">GO-HS-NbOnly-70</t>
  </si>
  <si>
    <t xml:space="preserve">GO analysis for human NetIDP neighbors at 70% threshold</t>
  </si>
  <si>
    <t xml:space="preserve">GO-Unique-Nb</t>
  </si>
  <si>
    <t xml:space="preserve">GO terms enriched in IDP-neighbor set in at least 3 of the 4 species and NOT enriched in IDPs in any of the 4 species.</t>
  </si>
  <si>
    <t xml:space="preserve">Species</t>
  </si>
  <si>
    <t xml:space="preserve">Network </t>
  </si>
  <si>
    <t xml:space="preserve">Disorder (%)</t>
  </si>
  <si>
    <t xml:space="preserve">Nodes (N)</t>
  </si>
  <si>
    <t xml:space="preserve">Edges (K)</t>
  </si>
  <si>
    <t xml:space="preserve">Network Density</t>
  </si>
  <si>
    <t xml:space="preserve">Clustering Coefficient</t>
  </si>
  <si>
    <t xml:space="preserve">Transitivity Coefficient</t>
  </si>
  <si>
    <t xml:space="preserve">Efficiency (E)</t>
  </si>
  <si>
    <t xml:space="preserve">Characteristic path length (Lambda)</t>
  </si>
  <si>
    <t xml:space="preserve">Modularity (Q)</t>
  </si>
  <si>
    <t xml:space="preserve">STRING - Physical Interaction</t>
  </si>
  <si>
    <t xml:space="preserve">Yeast</t>
  </si>
  <si>
    <t xml:space="preserve">NetAll</t>
  </si>
  <si>
    <t xml:space="preserve">NetIDP</t>
  </si>
  <si>
    <t xml:space="preserve">Drosophila</t>
  </si>
  <si>
    <t xml:space="preserve">Mouse</t>
  </si>
  <si>
    <t xml:space="preserve">Human</t>
  </si>
  <si>
    <t xml:space="preserve">STRING  - Integrated network</t>
  </si>
  <si>
    <t xml:space="preserve">NetDIP</t>
  </si>
  <si>
    <t xml:space="preserve">BIOGRID</t>
  </si>
  <si>
    <t xml:space="preserve">Yeast </t>
  </si>
  <si>
    <t xml:space="preserve">Properties</t>
  </si>
  <si>
    <t xml:space="preserve">Measure</t>
  </si>
  <si>
    <t xml:space="preserve">p-value</t>
  </si>
  <si>
    <t xml:space="preserve">Rand Mean</t>
  </si>
  <si>
    <t xml:space="preserve">Std dev</t>
  </si>
  <si>
    <t xml:space="preserve">Nodes</t>
  </si>
  <si>
    <t xml:space="preserve"> -</t>
  </si>
  <si>
    <t xml:space="preserve">Efficiency</t>
  </si>
  <si>
    <t xml:space="preserve">Characteristic Path length</t>
  </si>
  <si>
    <t xml:space="preserve">Modularity</t>
  </si>
  <si>
    <t xml:space="preserve">3.1855e-314</t>
  </si>
  <si>
    <t xml:space="preserve">STRING Physical p-values of NetIDP properties at  70% disorder threshold</t>
  </si>
  <si>
    <t xml:space="preserve">STRING Physical p-values of NetIDP properties at 50% disorder threshold</t>
  </si>
  <si>
    <t xml:space="preserve">BIOGRID p-values of NetIDP properties at 70% disorder threshold</t>
  </si>
  <si>
    <t xml:space="preserve">BIOGRID p-values of NetIDP properties at 50% disorder threshold</t>
  </si>
  <si>
    <t xml:space="preserve">9.88e-324</t>
  </si>
  <si>
    <t xml:space="preserve">Node set</t>
  </si>
  <si>
    <t xml:space="preserve">Disorder threshold 50%</t>
  </si>
  <si>
    <t xml:space="preserve">Disorder threshold 70%</t>
  </si>
  <si>
    <t xml:space="preserve">0.0005±0.0018</t>
  </si>
  <si>
    <t xml:space="preserve">0.0003±0.0013</t>
  </si>
  <si>
    <t xml:space="preserve">NetIDP  Neighbors</t>
  </si>
  <si>
    <t xml:space="preserve">0.0006±0.0059</t>
  </si>
  <si>
    <t xml:space="preserve">0.0007±0.0067</t>
  </si>
  <si>
    <t xml:space="preserve">Wilcoxon Test</t>
  </si>
  <si>
    <t xml:space="preserve">neighbors' centrality &gt; IDP centrality (p=1.5e-3)</t>
  </si>
  <si>
    <t xml:space="preserve">neighbors' centrality &gt; IDP centrality (p=1.1075e-09)</t>
  </si>
  <si>
    <t xml:space="preserve">NetIDP non-neighbors</t>
  </si>
  <si>
    <t xml:space="preserve">0.00001±0.00004</t>
  </si>
  <si>
    <t xml:space="preserve">0.00005±0.00012</t>
  </si>
  <si>
    <t xml:space="preserve">neighbors' centrality &gt; non-neighbors' centrality (p=0)</t>
  </si>
  <si>
    <t xml:space="preserve">0.0004±0.0024</t>
  </si>
  <si>
    <t xml:space="preserve">0.0048±0.0037</t>
  </si>
  <si>
    <t xml:space="preserve">0.0007±0.0041</t>
  </si>
  <si>
    <t xml:space="preserve">0.0010±0.0048</t>
  </si>
  <si>
    <t xml:space="preserve">neighbors' centrality &gt; IDP centrality (p=1.8209e-53)</t>
  </si>
  <si>
    <t xml:space="preserve">neighbors' centrality &gt; IDP centrality (p=3.7346e-76)</t>
  </si>
  <si>
    <t xml:space="preserve">0.00006±0.00019</t>
  </si>
  <si>
    <t xml:space="preserve">0.00013±0.00032</t>
  </si>
  <si>
    <t xml:space="preserve">0.0003±0.0012</t>
  </si>
  <si>
    <t xml:space="preserve">0.0002±0.0015</t>
  </si>
  <si>
    <t xml:space="preserve">0.0005±0.0048</t>
  </si>
  <si>
    <t xml:space="preserve">0.0007±0.0056</t>
  </si>
  <si>
    <t xml:space="preserve">neighbors' centrality &gt; IDP centrality (p=1.1306e-66)</t>
  </si>
  <si>
    <t xml:space="preserve">neighbors' centrality &gt; IDP centrality (p=2.0934e-66)</t>
  </si>
  <si>
    <t xml:space="preserve">NetAll/NetIDP+</t>
  </si>
  <si>
    <t xml:space="preserve">0.00004±0.00013</t>
  </si>
  <si>
    <t xml:space="preserve">0.00006±0.00022</t>
  </si>
  <si>
    <t xml:space="preserve">0.0002±0.0007</t>
  </si>
  <si>
    <t xml:space="preserve">0.0001±0.0006</t>
  </si>
  <si>
    <t xml:space="preserve">0.0005±0.0119</t>
  </si>
  <si>
    <t xml:space="preserve">0.0006±0.0138</t>
  </si>
  <si>
    <t xml:space="preserve">neighbors' centrality &gt; IDP centrality (p=1.1367e-101)</t>
  </si>
  <si>
    <t xml:space="preserve">neighbors' centrality &gt; IDP centrality (p=6.4789e-87)</t>
  </si>
  <si>
    <t xml:space="preserve">0.00003±0.00011</t>
  </si>
  <si>
    <t xml:space="preserve">0.00005±0.00023</t>
  </si>
  <si>
    <t xml:space="preserve">STRING Physical</t>
  </si>
  <si>
    <t xml:space="preserve">Avg. no. of connected modules</t>
  </si>
  <si>
    <t xml:space="preserve">Avg. no. of connected modules (averaged over 300 random variates)</t>
  </si>
  <si>
    <t xml:space="preserve">Std Deviation</t>
  </si>
  <si>
    <t xml:space="preserve">STRING Functional</t>
  </si>
  <si>
    <t xml:space="preserve">2.82E-313</t>
  </si>
  <si>
    <t xml:space="preserve">5.13E-320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FDR</t>
  </si>
  <si>
    <t xml:space="preserve">Genes</t>
  </si>
  <si>
    <t xml:space="preserve">GOTERM_BP_FAT</t>
  </si>
  <si>
    <t xml:space="preserve">GO:0006355~regulation of transcription, DNA-dependent</t>
  </si>
  <si>
    <t xml:space="preserve">GO:0051252~regulation of RNA metabolic process</t>
  </si>
  <si>
    <t xml:space="preserve">GOTERM_MF_FAT</t>
  </si>
  <si>
    <t xml:space="preserve">GO:0003677~DNA binding</t>
  </si>
  <si>
    <t xml:space="preserve">GO:0045449~regulation of transcription</t>
  </si>
  <si>
    <t xml:space="preserve">GO:0006970~response to osmotic stress</t>
  </si>
  <si>
    <t xml:space="preserve">GO:0006357~regulation of transcription from RNA polymerase II promoter</t>
  </si>
  <si>
    <t xml:space="preserve">GO:0043565~sequence-specific DNA binding</t>
  </si>
  <si>
    <t xml:space="preserve">GO:0051172~negative regulation of nitrogen compound metabolic process</t>
  </si>
  <si>
    <t xml:space="preserve">GO:0045934~negative regulation of nucleobase, nucleoside, nucleotide and nucleic acid metabolic process</t>
  </si>
  <si>
    <t xml:space="preserve">GO:0010605~negative regulation of macromolecule metabolic process</t>
  </si>
  <si>
    <t xml:space="preserve">GO:0010629~negative regulation of gene expression</t>
  </si>
  <si>
    <t xml:space="preserve">GO:0010558~negative regulation of macromolecule biosynthetic process</t>
  </si>
  <si>
    <t xml:space="preserve">GO:0006350~transcription</t>
  </si>
  <si>
    <t xml:space="preserve">GO:0045892~negative regulation of transcription, DNA-dependent</t>
  </si>
  <si>
    <t xml:space="preserve">GO:0051253~negative regulation of RNA metabolic process</t>
  </si>
  <si>
    <t xml:space="preserve">GO:0030528~transcription regulator activity</t>
  </si>
  <si>
    <t xml:space="preserve">GO:0031327~negative regulation of cellular biosynthetic process</t>
  </si>
  <si>
    <t xml:space="preserve">GO:0016481~negative regulation of transcription</t>
  </si>
  <si>
    <t xml:space="preserve">GO:0009890~negative regulation of biosynthetic process</t>
  </si>
  <si>
    <t xml:space="preserve">GO:0022613~ribonucleoprotein complex biogenesis</t>
  </si>
  <si>
    <t xml:space="preserve">GO:0016563~transcription activator activity</t>
  </si>
  <si>
    <t xml:space="preserve">GO:0000122~negative regulation of transcription from RNA polymerase II promoter</t>
  </si>
  <si>
    <t xml:space="preserve">GO:0042254~ribosome biogenesis</t>
  </si>
  <si>
    <t xml:space="preserve">GO:0006403~RNA localization</t>
  </si>
  <si>
    <t xml:space="preserve">GO:0045944~positive regulation of transcription from RNA polymerase II promoter</t>
  </si>
  <si>
    <t xml:space="preserve">GO:0016072~rRNA metabolic process</t>
  </si>
  <si>
    <t xml:space="preserve">GO:0051028~mRNA transport</t>
  </si>
  <si>
    <t xml:space="preserve">GO:0006396~RNA processing</t>
  </si>
  <si>
    <t xml:space="preserve">GO:0006406~mRNA export from nucleus</t>
  </si>
  <si>
    <t xml:space="preserve">GO:0006364~rRNA processing</t>
  </si>
  <si>
    <t xml:space="preserve">GO:0006405~RNA export from nucleus</t>
  </si>
  <si>
    <t xml:space="preserve">GO:0050657~nucleic acid transport</t>
  </si>
  <si>
    <t xml:space="preserve">GO:0051236~establishment of RNA localization</t>
  </si>
  <si>
    <t xml:space="preserve">GO:0050658~RNA transport</t>
  </si>
  <si>
    <t xml:space="preserve">GO:0003700~transcription factor activity</t>
  </si>
  <si>
    <t xml:space="preserve">GO:0010604~positive regulation of macromolecule metabolic process</t>
  </si>
  <si>
    <t xml:space="preserve">GO:0009628~response to abiotic stimulus</t>
  </si>
  <si>
    <t xml:space="preserve">GO:0045893~positive regulation of transcription, DNA-dependent</t>
  </si>
  <si>
    <t xml:space="preserve">GO:0051254~positive regulation of RNA metabolic process</t>
  </si>
  <si>
    <t xml:space="preserve">GO:0051276~chromosome organization</t>
  </si>
  <si>
    <t xml:space="preserve">GO:0006468~protein amino acid phosphorylation</t>
  </si>
  <si>
    <t xml:space="preserve">GO:0006325~chromatin organization</t>
  </si>
  <si>
    <t xml:space="preserve">GO:0000278~mitotic cell cycle</t>
  </si>
  <si>
    <t xml:space="preserve">GO:0007049~cell cycle</t>
  </si>
  <si>
    <t xml:space="preserve">GO:0051726~regulation of cell cycle</t>
  </si>
  <si>
    <t xml:space="preserve">GO:0016568~chromatin modification</t>
  </si>
  <si>
    <t xml:space="preserve">GO:0043933~macromolecular complex subunit organization</t>
  </si>
  <si>
    <t xml:space="preserve">GO:0022402~cell cycle process</t>
  </si>
  <si>
    <t xml:space="preserve">GO:0006366~transcription from RNA polymerase II promoter</t>
  </si>
  <si>
    <t xml:space="preserve">GO:0032774~RNA biosynthetic process</t>
  </si>
  <si>
    <t xml:space="preserve">GO:0006351~transcription, DNA-dependent</t>
  </si>
  <si>
    <t xml:space="preserve">GO:0034621~cellular macromolecular complex subunit organization</t>
  </si>
  <si>
    <t xml:space="preserve">GO:0022403~cell cycle phase</t>
  </si>
  <si>
    <t xml:space="preserve">GO:0007010~cytoskeleton organization</t>
  </si>
  <si>
    <t xml:space="preserve">GO:0006974~response to DNA damage stimulus</t>
  </si>
  <si>
    <t xml:space="preserve">GO:0051301~cell division</t>
  </si>
  <si>
    <t xml:space="preserve">GO:0006281~DNA repair</t>
  </si>
  <si>
    <t xml:space="preserve">GO:0065003~macromolecular complex assembly</t>
  </si>
  <si>
    <t xml:space="preserve">GO:0007346~regulation of mitotic cell cycle</t>
  </si>
  <si>
    <t xml:space="preserve">GO:0032268~regulation of cellular protein metabolic process</t>
  </si>
  <si>
    <t xml:space="preserve">GO:0006401~RNA catabolic process</t>
  </si>
  <si>
    <t xml:space="preserve">GO:0051325~interphase</t>
  </si>
  <si>
    <t xml:space="preserve">GO:0051169~nuclear transport</t>
  </si>
  <si>
    <t xml:space="preserve">GO:0006913~nucleocytoplasmic transport</t>
  </si>
  <si>
    <t xml:space="preserve">GO:0016071~mRNA metabolic process</t>
  </si>
  <si>
    <t xml:space="preserve">GO:0016569~covalent chromatin modification</t>
  </si>
  <si>
    <t xml:space="preserve">GO:0016570~histone modification</t>
  </si>
  <si>
    <t xml:space="preserve">GO:0006796~phosphate metabolic process</t>
  </si>
  <si>
    <t xml:space="preserve">GO:0022618~ribonucleoprotein complex assembly</t>
  </si>
  <si>
    <t xml:space="preserve">GO:0006793~phosphorus metabolic process</t>
  </si>
  <si>
    <t xml:space="preserve">GO:0051329~interphase of mitotic cell cycle</t>
  </si>
  <si>
    <t xml:space="preserve">GO:0010564~regulation of cell cycle process</t>
  </si>
  <si>
    <t xml:space="preserve">GO:0000956~nuclear-transcribed mRNA catabolic process</t>
  </si>
  <si>
    <t xml:space="preserve">GO:0006417~regulation of translation</t>
  </si>
  <si>
    <t xml:space="preserve">GO:0010608~posttranscriptional regulation of gene expression</t>
  </si>
  <si>
    <t xml:space="preserve">GO:0007242~intracellular signaling cascade</t>
  </si>
  <si>
    <t xml:space="preserve">GO:0016310~phosphorylation</t>
  </si>
  <si>
    <t xml:space="preserve">GO:0000280~nuclear division</t>
  </si>
  <si>
    <t xml:space="preserve">GO:0048285~organelle fission</t>
  </si>
  <si>
    <t xml:space="preserve">GO:0006260~DNA replication</t>
  </si>
  <si>
    <t xml:space="preserve">GO:0006402~mRNA catabolic process</t>
  </si>
  <si>
    <t xml:space="preserve">GO:0000075~cell cycle checkpoint</t>
  </si>
  <si>
    <t xml:space="preserve">GO:0000087~M phase of mitotic cell cycle</t>
  </si>
  <si>
    <t xml:space="preserve">GO:0051173~positive regulation of nitrogen compound metabolic process</t>
  </si>
  <si>
    <t xml:space="preserve">GO:0045935~positive regulation of nucleobase, nucleoside, nucleotide and nucleic acid metabolic process</t>
  </si>
  <si>
    <t xml:space="preserve">GO:0045941~positive regulation of transcription</t>
  </si>
  <si>
    <t xml:space="preserve">GO:0007067~mitosis</t>
  </si>
  <si>
    <t xml:space="preserve">GO:0034622~cellular macromolecular complex assembly</t>
  </si>
  <si>
    <t xml:space="preserve">GO:0006354~RNA elongation</t>
  </si>
  <si>
    <t xml:space="preserve">GO:0034728~nucleosome organization</t>
  </si>
  <si>
    <t xml:space="preserve">GO:0006338~chromatin remodeling</t>
  </si>
  <si>
    <t xml:space="preserve">GO:0010628~positive regulation of gene expression</t>
  </si>
  <si>
    <t xml:space="preserve">GO:0030029~actin filament-based process</t>
  </si>
  <si>
    <t xml:space="preserve">GO:0051168~nuclear export</t>
  </si>
  <si>
    <t xml:space="preserve">GO:0006368~RNA elongation from RNA polymerase II promoter</t>
  </si>
  <si>
    <t xml:space="preserve">GO:0033043~regulation of organelle organization</t>
  </si>
  <si>
    <t xml:space="preserve">GO:0000279~M phase</t>
  </si>
  <si>
    <t xml:space="preserve">GO:0034470~ncRNA processing</t>
  </si>
  <si>
    <t xml:space="preserve">GO:0007059~chromosome segregation</t>
  </si>
  <si>
    <t xml:space="preserve">GO:0030036~actin cytoskeleton organization</t>
  </si>
  <si>
    <t xml:space="preserve">GO:0009891~positive regulation of biosynthetic process</t>
  </si>
  <si>
    <t xml:space="preserve">GO:0031328~positive regulation of cellular biosynthetic process</t>
  </si>
  <si>
    <t xml:space="preserve">GO:0010557~positive regulation of macromolecule biosynthetic process</t>
  </si>
  <si>
    <t xml:space="preserve">GO:0070727~cellular macromolecule localization</t>
  </si>
  <si>
    <t xml:space="preserve">GO:0000377~RNA splicing, via transesterification reactions with bulged adenosine as nucleophile</t>
  </si>
  <si>
    <t xml:space="preserve">GO:0031123~RNA 3'-end processing</t>
  </si>
  <si>
    <t xml:space="preserve">GO:0042255~ribosome assembly</t>
  </si>
  <si>
    <t xml:space="preserve">GO:0006333~chromatin assembly or disassembly</t>
  </si>
  <si>
    <t xml:space="preserve">GO:0006261~DNA-dependent DNA replication</t>
  </si>
  <si>
    <t xml:space="preserve">GO:0046907~intracellular transport</t>
  </si>
  <si>
    <t xml:space="preserve">GO:0000398~nuclear mRNA splicing, via spliceosome</t>
  </si>
  <si>
    <t xml:space="preserve">GO:0007017~microtubule-based process</t>
  </si>
  <si>
    <t xml:space="preserve">GO:0034660~ncRNA metabolic process</t>
  </si>
  <si>
    <t xml:space="preserve">GO:0042273~ribosomal large subunit biogenesis</t>
  </si>
  <si>
    <t xml:space="preserve">GO:0043044~ATP-dependent chromatin remodeling</t>
  </si>
  <si>
    <t xml:space="preserve">GO:0070647~protein modification by small protein conjugation or removal</t>
  </si>
  <si>
    <t xml:space="preserve">GO:0034613~cellular protein localization</t>
  </si>
  <si>
    <t xml:space="preserve">GO:0034504~protein localization in nucleus</t>
  </si>
  <si>
    <t xml:space="preserve">GO:0034623~cellular macromolecular complex disassembly</t>
  </si>
  <si>
    <t xml:space="preserve">GO:0032984~macromolecular complex disassembly</t>
  </si>
  <si>
    <t xml:space="preserve">GO:0016458~gene silencing</t>
  </si>
  <si>
    <t xml:space="preserve">GO:0008104~protein localization</t>
  </si>
  <si>
    <t xml:space="preserve">GO:0000288~nuclear-transcribed mRNA catabolic process, deadenylation-dependent decay</t>
  </si>
  <si>
    <t xml:space="preserve">GO:0007114~cell budding</t>
  </si>
  <si>
    <t xml:space="preserve">GO:0019954~asexual reproduction</t>
  </si>
  <si>
    <t xml:space="preserve">GO:0040029~regulation of gene expression, epigenetic</t>
  </si>
  <si>
    <t xml:space="preserve">GO:0051640~organelle localization</t>
  </si>
  <si>
    <t xml:space="preserve">GO:0006606~protein import into nucleus</t>
  </si>
  <si>
    <t xml:space="preserve">GO:0051170~nuclear import</t>
  </si>
  <si>
    <t xml:space="preserve">GO:0007264~small GTPase mediated signal transduction</t>
  </si>
  <si>
    <t xml:space="preserve">GO:0006348~chromatin silencing at telomere</t>
  </si>
  <si>
    <t xml:space="preserve">GO:0000375~RNA splicing, via transesterification reactions</t>
  </si>
  <si>
    <t xml:space="preserve">GO:0006886~intracellular protein transport</t>
  </si>
  <si>
    <t xml:space="preserve">GO:0045814~negative regulation of gene expression, epigenetic</t>
  </si>
  <si>
    <t xml:space="preserve">GO:0006342~chromatin silencing</t>
  </si>
  <si>
    <t xml:space="preserve">GO:0022411~cellular component disassembly</t>
  </si>
  <si>
    <t xml:space="preserve">GO:0016192~vesicle-mediated transport</t>
  </si>
  <si>
    <t xml:space="preserve">GO:0048284~organelle fusion</t>
  </si>
  <si>
    <t xml:space="preserve">GO:0031124~mRNA 3'-end processing</t>
  </si>
  <si>
    <t xml:space="preserve">GO:0000819~sister chromatid segregation</t>
  </si>
  <si>
    <t xml:space="preserve">GO:0000226~microtubule cytoskeleton organization</t>
  </si>
  <si>
    <t xml:space="preserve">GO:0006397~mRNA processing</t>
  </si>
  <si>
    <t xml:space="preserve">GO:0000070~mitotic sister chromatid segregation</t>
  </si>
  <si>
    <t xml:space="preserve">GO:0042257~ribosomal subunit assembly</t>
  </si>
  <si>
    <t xml:space="preserve">GO:0015031~protein transport</t>
  </si>
  <si>
    <t xml:space="preserve">GO:0007265~Ras protein signal transduction</t>
  </si>
  <si>
    <t xml:space="preserve">GO:0000027~ribosomal large subunit assembly</t>
  </si>
  <si>
    <t xml:space="preserve">GO:0032505~reproduction of a single-celled organism</t>
  </si>
  <si>
    <t xml:space="preserve">GO:0006275~regulation of DNA replication</t>
  </si>
  <si>
    <t xml:space="preserve">GO:0000086~G2/M transition of mitotic cell cycle</t>
  </si>
  <si>
    <t xml:space="preserve">GO:0051338~regulation of transferase activity</t>
  </si>
  <si>
    <t xml:space="preserve">GO:0006412~translation</t>
  </si>
  <si>
    <t xml:space="preserve">GO:0048193~Golgi vesicle transport</t>
  </si>
  <si>
    <t xml:space="preserve">GO:0044265~cellular macromolecule catabolic process</t>
  </si>
  <si>
    <t xml:space="preserve">GO:0045184~establishment of protein localization</t>
  </si>
  <si>
    <t xml:space="preserve">GO:0019953~sexual reproduction</t>
  </si>
  <si>
    <t xml:space="preserve">GO:0051248~negative regulation of protein metabolic process</t>
  </si>
  <si>
    <t xml:space="preserve">GO:0006984~ER-nuclear signaling pathway</t>
  </si>
  <si>
    <t xml:space="preserve">GO:0006271~DNA strand elongation during DNA replication</t>
  </si>
  <si>
    <t xml:space="preserve">GO:0022616~DNA strand elongation</t>
  </si>
  <si>
    <t xml:space="preserve">GO:0043549~regulation of kinase activity</t>
  </si>
  <si>
    <t xml:space="preserve">GO:0006906~vesicle fusion</t>
  </si>
  <si>
    <t xml:space="preserve">GO:0009057~macromolecule catabolic process</t>
  </si>
  <si>
    <t xml:space="preserve">GO:0040007~growth</t>
  </si>
  <si>
    <t xml:space="preserve">GO:0006323~DNA packaging</t>
  </si>
  <si>
    <t xml:space="preserve">GO:0045859~regulation of protein kinase activity</t>
  </si>
  <si>
    <t xml:space="preserve">GO:0006892~post-Golgi vesicle-mediated transport</t>
  </si>
  <si>
    <t xml:space="preserve">GO:0051174~regulation of phosphorus metabolic process</t>
  </si>
  <si>
    <t xml:space="preserve">GO:0019220~regulation of phosphate metabolic process</t>
  </si>
  <si>
    <t xml:space="preserve">GO:0051052~regulation of DNA metabolic process</t>
  </si>
  <si>
    <t xml:space="preserve">GO:0016044~membrane organization</t>
  </si>
  <si>
    <t xml:space="preserve">GO:0006944~membrane fusion</t>
  </si>
  <si>
    <t xml:space="preserve">GO:0051783~regulation of nuclear division</t>
  </si>
  <si>
    <t xml:space="preserve">GO:0007088~regulation of mitosis</t>
  </si>
  <si>
    <t xml:space="preserve">GO:0033554~cellular response to stress</t>
  </si>
  <si>
    <t xml:space="preserve">GO:0006302~double-strand break repair</t>
  </si>
  <si>
    <t xml:space="preserve">GO:0007015~actin filament organization</t>
  </si>
  <si>
    <t xml:space="preserve">GO:0031126~snoRNA 3'-end processing</t>
  </si>
  <si>
    <t xml:space="preserve">GO:0031570~DNA integrity checkpoint</t>
  </si>
  <si>
    <t xml:space="preserve">GO:0032446~protein modification by small protein conjugation</t>
  </si>
  <si>
    <t xml:space="preserve">GO:0010525~regulation of transposition, RNA-mediated</t>
  </si>
  <si>
    <t xml:space="preserve">GO:0042325~regulation of phosphorylation</t>
  </si>
  <si>
    <t xml:space="preserve">GO:0016573~histone acetylation</t>
  </si>
  <si>
    <t xml:space="preserve">GO:0048308~organelle inheritance</t>
  </si>
  <si>
    <t xml:space="preserve">GO:0006997~nucleus organization</t>
  </si>
  <si>
    <t xml:space="preserve">GO:0051129~negative regulation of cellular component organization</t>
  </si>
  <si>
    <t xml:space="preserve">GO:0000726~non-recombinational repair</t>
  </si>
  <si>
    <t xml:space="preserve">GO:0007096~regulation of exit from mitosis</t>
  </si>
  <si>
    <t xml:space="preserve">GO:0006367~transcription initiation from RNA polymerase II promoter</t>
  </si>
  <si>
    <t xml:space="preserve">GO:0007093~mitotic cell cycle checkpoint</t>
  </si>
  <si>
    <t xml:space="preserve">GO:0000902~cell morphogenesis</t>
  </si>
  <si>
    <t xml:space="preserve">GO:0065004~protein-DNA complex assembly</t>
  </si>
  <si>
    <t xml:space="preserve">GO:0010948~negative regulation of cell cycle process</t>
  </si>
  <si>
    <t xml:space="preserve">GO:0010526~negative regulation of transposition, RNA-mediated</t>
  </si>
  <si>
    <t xml:space="preserve">GO:0010529~negative regulation of transposition</t>
  </si>
  <si>
    <t xml:space="preserve">GO:0048610~reproductive cellular process</t>
  </si>
  <si>
    <t xml:space="preserve">GO:0016567~protein ubiquitination</t>
  </si>
  <si>
    <t xml:space="preserve">GO:0051656~establishment of organelle localization</t>
  </si>
  <si>
    <t xml:space="preserve">GO:0015931~nucleobase, nucleoside, nucleotide and nucleic acid transport</t>
  </si>
  <si>
    <t xml:space="preserve">GO:0000082~G1/S transition of mitotic cell cycle</t>
  </si>
  <si>
    <t xml:space="preserve">GO:0006476~protein amino acid deacetylation</t>
  </si>
  <si>
    <t xml:space="preserve">GO:0030010~establishment of cell polarity</t>
  </si>
  <si>
    <t xml:space="preserve">GO:0010528~regulation of transposition</t>
  </si>
  <si>
    <t xml:space="preserve">GO:0033365~protein localization in organelle</t>
  </si>
  <si>
    <t xml:space="preserve">GO:0004672~protein kinase activity</t>
  </si>
  <si>
    <t xml:space="preserve">GO:0004674~protein serine/threonine kinase activity</t>
  </si>
  <si>
    <t xml:space="preserve">GO:0005198~structural molecule activity</t>
  </si>
  <si>
    <t xml:space="preserve">GO:0003702~RNA polymerase II transcription factor activity</t>
  </si>
  <si>
    <t xml:space="preserve">GO:0003735~structural constituent of ribosome</t>
  </si>
  <si>
    <t xml:space="preserve">GO:0008094~DNA-dependent ATPase activity</t>
  </si>
  <si>
    <t xml:space="preserve">GO:0016251~general RNA polymerase II transcription factor activity</t>
  </si>
  <si>
    <t xml:space="preserve">GO:0016887~ATPase activity</t>
  </si>
  <si>
    <t xml:space="preserve">GO:0042623~ATPase activity, coupled</t>
  </si>
  <si>
    <t xml:space="preserve">GO:0003682~chromatin binding</t>
  </si>
  <si>
    <t xml:space="preserve">GO:0004004~ATP-dependent RNA helicase activity</t>
  </si>
  <si>
    <t xml:space="preserve">GO:0008186~RNA-dependent ATPase activity</t>
  </si>
  <si>
    <t xml:space="preserve">GO:0004722~protein serine/threonine phosphatase activity</t>
  </si>
  <si>
    <t xml:space="preserve">GO:0004721~phosphoprotein phosphatase activity</t>
  </si>
  <si>
    <t xml:space="preserve">GO:0003724~RNA helicase activity</t>
  </si>
  <si>
    <t xml:space="preserve">GO:0000166~nucleotide binding</t>
  </si>
  <si>
    <t xml:space="preserve">GO:0019843~rRNA binding</t>
  </si>
  <si>
    <t xml:space="preserve">GO:0016455~RNA polymerase II transcription mediator activity</t>
  </si>
  <si>
    <t xml:space="preserve">GO:0031202~RNA splicing factor activity, transesterification mechanism</t>
  </si>
  <si>
    <t xml:space="preserve">GO:0030695~GTPase regulator activity</t>
  </si>
  <si>
    <t xml:space="preserve">GO:0060589~nucleoside-triphosphatase regulator activity</t>
  </si>
  <si>
    <t xml:space="preserve">GO:0008092~cytoskeletal protein binding</t>
  </si>
  <si>
    <t xml:space="preserve">GO:0034062~RNA polymerase activity</t>
  </si>
  <si>
    <t xml:space="preserve">GO:0003899~DNA-directed RNA polymerase activity</t>
  </si>
  <si>
    <t xml:space="preserve">GO:0005096~GTPase activator activity</t>
  </si>
  <si>
    <t xml:space="preserve">GO:0008047~enzyme activator activity</t>
  </si>
  <si>
    <t xml:space="preserve">GO:0004003~ATP-dependent DNA helicase activity</t>
  </si>
  <si>
    <t xml:space="preserve">GO:0032555~purine ribonucleotide binding</t>
  </si>
  <si>
    <t xml:space="preserve">GO:0032553~ribonucleotide binding</t>
  </si>
  <si>
    <t xml:space="preserve">GO:0043566~structure-specific DNA binding</t>
  </si>
  <si>
    <t xml:space="preserve">GO:0004407~histone deacetylase activity</t>
  </si>
  <si>
    <t xml:space="preserve">GO:0033558~protein deacetylase activity</t>
  </si>
  <si>
    <t xml:space="preserve">GO:0003774~motor activity</t>
  </si>
  <si>
    <t xml:space="preserve">KEGG_PATHWAY</t>
  </si>
  <si>
    <t xml:space="preserve">sce03010:Ribosome</t>
  </si>
  <si>
    <t xml:space="preserve">sce04111:Cell cycle</t>
  </si>
  <si>
    <t xml:space="preserve">sce03040:Spliceosome</t>
  </si>
  <si>
    <t xml:space="preserve">sce03018:RNA degradation</t>
  </si>
  <si>
    <t xml:space="preserve">sce03030:DNA replication</t>
  </si>
  <si>
    <t xml:space="preserve">sce03420:Nucleotide excision repair</t>
  </si>
  <si>
    <t xml:space="preserve">GO:0003704~specific RNA polymerase II transcription factor activity</t>
  </si>
  <si>
    <t xml:space="preserve">GO:0003729~mRNA binding</t>
  </si>
  <si>
    <t xml:space="preserve">GO:0007379~segment specification</t>
  </si>
  <si>
    <t xml:space="preserve">GO:0031497~chromatin assembly</t>
  </si>
  <si>
    <t xml:space="preserve">GO:0003723~RNA binding</t>
  </si>
  <si>
    <t xml:space="preserve">GO:0006334~nucleosome assembly</t>
  </si>
  <si>
    <t xml:space="preserve">GO:0003002~regionalization</t>
  </si>
  <si>
    <t xml:space="preserve">GO:0007389~pattern specification process</t>
  </si>
  <si>
    <t xml:space="preserve">GO:0008270~zinc ion binding</t>
  </si>
  <si>
    <t xml:space="preserve">GO:0007380~specification of segmental identity, head</t>
  </si>
  <si>
    <t xml:space="preserve">GO:0035287~head segmentation</t>
  </si>
  <si>
    <t xml:space="preserve">GO:0009886~post-embryonic morphogenesis</t>
  </si>
  <si>
    <t xml:space="preserve">GO:0035282~segmentation</t>
  </si>
  <si>
    <t xml:space="preserve">GO:0048707~instar larval or pupal morphogenesis</t>
  </si>
  <si>
    <t xml:space="preserve">GO:0007552~metamorphosis</t>
  </si>
  <si>
    <t xml:space="preserve">GO:0007350~blastoderm segmentation</t>
  </si>
  <si>
    <t xml:space="preserve">GO:0002165~instar larval or pupal development</t>
  </si>
  <si>
    <t xml:space="preserve">dme03040:Spliceosome</t>
  </si>
  <si>
    <t xml:space="preserve">GO:0007444~imaginal disc development</t>
  </si>
  <si>
    <t xml:space="preserve">GO:0003697~single-stranded DNA binding</t>
  </si>
  <si>
    <t xml:space="preserve">GO:0009791~post-embryonic development</t>
  </si>
  <si>
    <t xml:space="preserve">GO:0009880~embryonic pattern specification</t>
  </si>
  <si>
    <t xml:space="preserve">GO:0016564~transcription repressor activity</t>
  </si>
  <si>
    <t xml:space="preserve">GO:0009611~response to wounding</t>
  </si>
  <si>
    <t xml:space="preserve">GO:0048563~post-embryonic organ morphogenesis</t>
  </si>
  <si>
    <t xml:space="preserve">GO:0007560~imaginal disc morphogenesis</t>
  </si>
  <si>
    <t xml:space="preserve">GO:0035303~regulation of dephosphorylation</t>
  </si>
  <si>
    <t xml:space="preserve">GO:0005201~extracellular matrix structural constituent</t>
  </si>
  <si>
    <t xml:space="preserve">GO:0007447~imaginal disc pattern formation</t>
  </si>
  <si>
    <t xml:space="preserve">GO:0048569~post-embryonic organ development</t>
  </si>
  <si>
    <t xml:space="preserve">GO:0035220~wing disc development</t>
  </si>
  <si>
    <t xml:space="preserve">GO:0030237~female sex determination</t>
  </si>
  <si>
    <t xml:space="preserve">GO:0007450~dorsal/ventral pattern formation, imaginal disc</t>
  </si>
  <si>
    <t xml:space="preserve">GO:0035218~leg disc development</t>
  </si>
  <si>
    <t xml:space="preserve">GO:0032559~adenyl ribonucleotide binding</t>
  </si>
  <si>
    <t xml:space="preserve">GO:0005524~ATP binding</t>
  </si>
  <si>
    <t xml:space="preserve">GO:0017076~purine nucleotide binding</t>
  </si>
  <si>
    <t xml:space="preserve">GO:0001882~nucleoside binding</t>
  </si>
  <si>
    <t xml:space="preserve">GO:0001883~purine nucleoside binding</t>
  </si>
  <si>
    <t xml:space="preserve">GO:0030554~adenyl nucleotide binding</t>
  </si>
  <si>
    <t xml:space="preserve">GO:0004386~helicase activity</t>
  </si>
  <si>
    <t xml:space="preserve">GO:0008026~ATP-dependent helicase activity</t>
  </si>
  <si>
    <t xml:space="preserve">GO:0070035~purine NTP-dependent helicase activity</t>
  </si>
  <si>
    <t xml:space="preserve">GO:0043632~modification-dependent macromolecule catabolic process</t>
  </si>
  <si>
    <t xml:space="preserve">GO:0019941~modification-dependent protein catabolic process</t>
  </si>
  <si>
    <t xml:space="preserve">GO:0044257~cellular protein catabolic process</t>
  </si>
  <si>
    <t xml:space="preserve">GO:0051603~proteolysis involved in cellular protein catabolic process</t>
  </si>
  <si>
    <t xml:space="preserve">GO:0008380~RNA splicing</t>
  </si>
  <si>
    <t xml:space="preserve">dme04120:Ubiquitin mediated proteolysis</t>
  </si>
  <si>
    <t xml:space="preserve">GO:0030163~protein catabolic process</t>
  </si>
  <si>
    <t xml:space="preserve">GO:0006352~transcription initiation</t>
  </si>
  <si>
    <t xml:space="preserve">GO:0048477~oogenesis</t>
  </si>
  <si>
    <t xml:space="preserve">GO:0030182~neuron differentiation</t>
  </si>
  <si>
    <t xml:space="preserve">GO:0045165~cell fate commitment</t>
  </si>
  <si>
    <t xml:space="preserve">GO:0007051~spindle organization</t>
  </si>
  <si>
    <t xml:space="preserve">GO:0007276~gamete generation</t>
  </si>
  <si>
    <t xml:space="preserve">GO:0004842~ubiquitin-protein ligase activity</t>
  </si>
  <si>
    <t xml:space="preserve">GO:0019787~small conjugating protein ligase activity</t>
  </si>
  <si>
    <t xml:space="preserve">GO:0032989~cellular component morphogenesis</t>
  </si>
  <si>
    <t xml:space="preserve">GO:0048666~neuron development</t>
  </si>
  <si>
    <t xml:space="preserve">GO:0007292~female gamete generation</t>
  </si>
  <si>
    <t xml:space="preserve">GO:0007052~mitotic spindle organization</t>
  </si>
  <si>
    <t xml:space="preserve">GO:0000022~mitotic spindle elongation</t>
  </si>
  <si>
    <t xml:space="preserve">GO:0070271~protein complex biogenesis</t>
  </si>
  <si>
    <t xml:space="preserve">GO:0006461~protein complex assembly</t>
  </si>
  <si>
    <t xml:space="preserve">GO:0051231~spindle elongation</t>
  </si>
  <si>
    <t xml:space="preserve">GO:0008283~cell proliferation</t>
  </si>
  <si>
    <t xml:space="preserve">GO:0006259~DNA metabolic process</t>
  </si>
  <si>
    <t xml:space="preserve">GO:0008134~transcription factor binding</t>
  </si>
  <si>
    <t xml:space="preserve">dme03010:Ribosome</t>
  </si>
  <si>
    <t xml:space="preserve">GO:0016881~acid-amino acid ligase activity</t>
  </si>
  <si>
    <t xml:space="preserve">dme03018:RNA degradation</t>
  </si>
  <si>
    <t xml:space="preserve">GO:0008135~translation factor activity, nucleic acid binding</t>
  </si>
  <si>
    <t xml:space="preserve">GO:0007423~sensory organ development</t>
  </si>
  <si>
    <t xml:space="preserve">GO:0032183~SUMO binding</t>
  </si>
  <si>
    <t xml:space="preserve">GO:0010324~membrane invagination</t>
  </si>
  <si>
    <t xml:space="preserve">GO:0006897~endocytosis</t>
  </si>
  <si>
    <t xml:space="preserve">GO:0016879~ligase activity, forming carbon-nitrogen bonds</t>
  </si>
  <si>
    <t xml:space="preserve">GO:0032504~multicellular organism reproduction</t>
  </si>
  <si>
    <t xml:space="preserve">GO:0048609~reproductive process in a multicellular organism</t>
  </si>
  <si>
    <t xml:space="preserve">GO:0032182~small conjugating protein binding</t>
  </si>
  <si>
    <t xml:space="preserve">GO:0048812~neuron projection morphogenesis</t>
  </si>
  <si>
    <t xml:space="preserve">GO:0006511~ubiquitin-dependent protein catabolic process</t>
  </si>
  <si>
    <t xml:space="preserve">GO:0003678~DNA helicase activity</t>
  </si>
  <si>
    <t xml:space="preserve">GO:0007422~peripheral nervous system development</t>
  </si>
  <si>
    <t xml:space="preserve">GO:0016779~nucleotidyltransferase activity</t>
  </si>
  <si>
    <t xml:space="preserve">GO:0031175~neuron projection development</t>
  </si>
  <si>
    <t xml:space="preserve">GO:0048667~cell morphogenesis involved in neuron differentiation</t>
  </si>
  <si>
    <t xml:space="preserve">GO:0030030~cell projection organization</t>
  </si>
  <si>
    <t xml:space="preserve">GO:0006413~translational initiation</t>
  </si>
  <si>
    <t xml:space="preserve">GO:0003743~translation initiation factor activity</t>
  </si>
  <si>
    <t xml:space="preserve">GO:0003712~transcription cofactor activity</t>
  </si>
  <si>
    <t xml:space="preserve">GO:0000904~cell morphogenesis involved in differentiation</t>
  </si>
  <si>
    <t xml:space="preserve">GO:0032990~cell part morphogenesis</t>
  </si>
  <si>
    <t xml:space="preserve">GO:0048858~cell projection morphogenesis</t>
  </si>
  <si>
    <t xml:space="preserve">GO:0060284~regulation of cell development</t>
  </si>
  <si>
    <t xml:space="preserve">GO:0003006~reproductive developmental process</t>
  </si>
  <si>
    <t xml:space="preserve">GO:0019887~protein kinase regulator activity</t>
  </si>
  <si>
    <t xml:space="preserve">GO:0009952~anterior/posterior pattern formation</t>
  </si>
  <si>
    <t xml:space="preserve">GO:0001654~eye development</t>
  </si>
  <si>
    <t xml:space="preserve">GO:0019207~kinase regulator activity</t>
  </si>
  <si>
    <t xml:space="preserve">GO:0034984~cellular response to DNA damage stimulus</t>
  </si>
  <si>
    <t xml:space="preserve">GO:0001709~cell fate determination</t>
  </si>
  <si>
    <t xml:space="preserve">GO:0048749~compound eye development</t>
  </si>
  <si>
    <t xml:space="preserve">GO:0043484~regulation of RNA splicing</t>
  </si>
  <si>
    <t xml:space="preserve">GO:0010941~regulation of cell death</t>
  </si>
  <si>
    <t xml:space="preserve">GO:0043067~regulation of programmed cell death</t>
  </si>
  <si>
    <t xml:space="preserve">GO:0051960~regulation of nervous system development</t>
  </si>
  <si>
    <t xml:space="preserve">GO:0000381~regulation of alternative nuclear mRNA splicing, via spliceosome</t>
  </si>
  <si>
    <t xml:space="preserve">GO:0048592~eye morphogenesis</t>
  </si>
  <si>
    <t xml:space="preserve">GO:0030707~ovarian follicle cell development</t>
  </si>
  <si>
    <t xml:space="preserve">GO:0006911~phagocytosis, engulfment</t>
  </si>
  <si>
    <t xml:space="preserve">GO:0042981~regulation of apoptosis</t>
  </si>
  <si>
    <t xml:space="preserve">GO:0050684~regulation of mRNA processing</t>
  </si>
  <si>
    <t xml:space="preserve">GO:0048024~regulation of nuclear mRNA splicing, via spliceosome</t>
  </si>
  <si>
    <t xml:space="preserve">GO:0001745~compound eye morphogenesis</t>
  </si>
  <si>
    <t xml:space="preserve">GO:0008170~N-methyltransferase activity</t>
  </si>
  <si>
    <t xml:space="preserve">GO:0007517~muscle organ development</t>
  </si>
  <si>
    <t xml:space="preserve">GO:0019899~enzyme binding</t>
  </si>
  <si>
    <t xml:space="preserve">dme04914:Progesterone-mediated oocyte maturation</t>
  </si>
  <si>
    <t xml:space="preserve">GO:0048489~synaptic vesicle transport</t>
  </si>
  <si>
    <t xml:space="preserve">GO:0006909~phagocytosis</t>
  </si>
  <si>
    <t xml:space="preserve">GO:0048813~dendrite morphogenesis</t>
  </si>
  <si>
    <t xml:space="preserve">GO:0016358~dendrite development</t>
  </si>
  <si>
    <t xml:space="preserve">dme03022:Basal transcription factors</t>
  </si>
  <si>
    <t xml:space="preserve">GO:0004402~histone acetyltransferase activity</t>
  </si>
  <si>
    <t xml:space="preserve">GO:0004468~lysine N-acetyltransferase activity</t>
  </si>
  <si>
    <t xml:space="preserve">GO:0008356~asymmetric cell division</t>
  </si>
  <si>
    <t xml:space="preserve">dme04310:Wnt signaling pathway</t>
  </si>
  <si>
    <t xml:space="preserve">GO:0003713~transcription coactivator activity</t>
  </si>
  <si>
    <t xml:space="preserve">GO:0009948~anterior/posterior axis specification</t>
  </si>
  <si>
    <t xml:space="preserve">dme03020:RNA polymerase</t>
  </si>
  <si>
    <t xml:space="preserve">GO:0048598~embryonic morphogenesis</t>
  </si>
  <si>
    <t xml:space="preserve">GO:0006928~cell motion</t>
  </si>
  <si>
    <t xml:space="preserve">GO:0002164~larval development</t>
  </si>
  <si>
    <t xml:space="preserve">GO:0007409~axonogenesis</t>
  </si>
  <si>
    <t xml:space="preserve">GO:0048663~neuron fate commitment</t>
  </si>
  <si>
    <t xml:space="preserve">GO:0022406~membrane docking</t>
  </si>
  <si>
    <t xml:space="preserve">GO:0006904~vesicle docking during exocytosis</t>
  </si>
  <si>
    <t xml:space="preserve">GO:0048278~vesicle docking</t>
  </si>
  <si>
    <t xml:space="preserve">GO:0009798~axis specification</t>
  </si>
  <si>
    <t xml:space="preserve">GO:0001700~embryonic development via the syncytial blastoderm</t>
  </si>
  <si>
    <t xml:space="preserve">GO:0007391~dorsal closure</t>
  </si>
  <si>
    <t xml:space="preserve">GO:0022604~regulation of cell morphogenesis</t>
  </si>
  <si>
    <t xml:space="preserve">dme04144:Endocytosis</t>
  </si>
  <si>
    <t xml:space="preserve">GO:0044087~regulation of cellular component biogenesis</t>
  </si>
  <si>
    <t xml:space="preserve">GO:0045596~negative regulation of cell differentiation</t>
  </si>
  <si>
    <t xml:space="preserve">GO:0043066~negative regulation of apoptosis</t>
  </si>
  <si>
    <t xml:space="preserve">GO:0008360~regulation of cell shape</t>
  </si>
  <si>
    <t xml:space="preserve">GO:0048488~synaptic vesicle endocytosis</t>
  </si>
  <si>
    <t xml:space="preserve">GO:0009792~embryonic development ending in birth or egg hatching</t>
  </si>
  <si>
    <t xml:space="preserve">GO:0050767~regulation of neurogenesis</t>
  </si>
  <si>
    <t xml:space="preserve">GO:0007472~wing disc morphogenesis</t>
  </si>
  <si>
    <t xml:space="preserve">GO:0002009~morphogenesis of an epithelium</t>
  </si>
  <si>
    <t xml:space="preserve">GO:0006270~DNA replication initiation</t>
  </si>
  <si>
    <t xml:space="preserve">GO:0004221~ubiquitin thiolesterase activity</t>
  </si>
  <si>
    <t xml:space="preserve">dme04350:TGF-beta signaling pathway</t>
  </si>
  <si>
    <t xml:space="preserve">GO:0046552~photoreceptor cell fate commitment</t>
  </si>
  <si>
    <t xml:space="preserve">GO:0007476~imaginal disc-derived wing morphogenesis</t>
  </si>
  <si>
    <t xml:space="preserve">GO:0002520~immune system development</t>
  </si>
  <si>
    <t xml:space="preserve">GO:0048534~hemopoietic or lymphoid organ development</t>
  </si>
  <si>
    <t xml:space="preserve">GO:0051321~meiotic cell cycle</t>
  </si>
  <si>
    <t xml:space="preserve">GO:0007268~synaptic transmission</t>
  </si>
  <si>
    <t xml:space="preserve">GO:0007269~neurotransmitter secretion</t>
  </si>
  <si>
    <t xml:space="preserve">GO:0001752~compound eye photoreceptor fate commitment</t>
  </si>
  <si>
    <t xml:space="preserve">GO:0042706~eye photoreceptor cell fate commitment</t>
  </si>
  <si>
    <t xml:space="preserve">GO:0048732~gland development</t>
  </si>
  <si>
    <t xml:space="preserve">GO:0043543~protein amino acid acylation</t>
  </si>
  <si>
    <t xml:space="preserve">GO:0030261~chromosome condensation</t>
  </si>
  <si>
    <t xml:space="preserve">GO:0006457~protein folding</t>
  </si>
  <si>
    <t xml:space="preserve">GO:0019226~transmission of nerve impulse</t>
  </si>
  <si>
    <t xml:space="preserve">GO:0042127~regulation of cell proliferation</t>
  </si>
  <si>
    <t xml:space="preserve">GO:0016796~exonuclease activity, active with either ribo- or deoxyribonucleic acids and producing 5'-phosphomonoesters</t>
  </si>
  <si>
    <t xml:space="preserve">GO:0051087~chaperone binding</t>
  </si>
  <si>
    <t xml:space="preserve">GO:0000165~MAPKKK cascade</t>
  </si>
  <si>
    <t xml:space="preserve">GO:0007267~cell-cell signaling</t>
  </si>
  <si>
    <t xml:space="preserve">GO:0007126~meiosis</t>
  </si>
  <si>
    <t xml:space="preserve">GO:0051327~M phase of meiotic cell cycle</t>
  </si>
  <si>
    <t xml:space="preserve">GO:0046530~photoreceptor cell differentiation</t>
  </si>
  <si>
    <t xml:space="preserve">GO:0048729~tissue morphogenesis</t>
  </si>
  <si>
    <t xml:space="preserve">GO:0003001~generation of a signal involved in cell-cell signaling</t>
  </si>
  <si>
    <t xml:space="preserve">GO:0050803~regulation of synapse structure and activity</t>
  </si>
  <si>
    <t xml:space="preserve">GO:0060548~negative regulation of cell death</t>
  </si>
  <si>
    <t xml:space="preserve">GO:0043069~negative regulation of programmed cell death</t>
  </si>
  <si>
    <t xml:space="preserve">GO:0007243~protein kinase cascade</t>
  </si>
  <si>
    <t xml:space="preserve">GO:0004540~ribonuclease activity</t>
  </si>
  <si>
    <t xml:space="preserve">GO:0045466~R7 cell differentiation</t>
  </si>
  <si>
    <t xml:space="preserve">GO:0003779~actin binding</t>
  </si>
  <si>
    <t xml:space="preserve">GO:0016081~synaptic vesicle docking during exocytosis</t>
  </si>
  <si>
    <t xml:space="preserve">GO:0051094~positive regulation of developmental process</t>
  </si>
  <si>
    <t xml:space="preserve">GO:0008276~protein methyltransferase activity</t>
  </si>
  <si>
    <t xml:space="preserve">GO:0032940~secretion by cell</t>
  </si>
  <si>
    <t xml:space="preserve">GO:0007351~tripartite regional subdivision</t>
  </si>
  <si>
    <t xml:space="preserve">GO:0008595~determination of anterior/posterior axis, embryo</t>
  </si>
  <si>
    <t xml:space="preserve">GO:0016538~cyclin-dependent protein kinase regulator activity</t>
  </si>
  <si>
    <t xml:space="preserve">GO:0016896~exoribonuclease activity, producing 5'-phosphomonoesters</t>
  </si>
  <si>
    <t xml:space="preserve">GO:0004532~exoribonuclease activity</t>
  </si>
  <si>
    <t xml:space="preserve">GO:0000578~embryonic axis specification</t>
  </si>
  <si>
    <t xml:space="preserve">GO:0003755~peptidyl-prolyl cis-trans isomerase activity</t>
  </si>
  <si>
    <t xml:space="preserve">GO:0040008~regulation of growth</t>
  </si>
  <si>
    <t xml:space="preserve">GO:0032561~guanyl ribonucleotide binding</t>
  </si>
  <si>
    <t xml:space="preserve">GO:0019001~guanyl nucleotide binding</t>
  </si>
  <si>
    <t xml:space="preserve">GO:0060429~epithelium development</t>
  </si>
  <si>
    <t xml:space="preserve">GO:0001751~compound eye photoreceptor cell differentiation</t>
  </si>
  <si>
    <t xml:space="preserve">GO:0002168~instar larval development</t>
  </si>
  <si>
    <t xml:space="preserve">GO:0048737~imaginal disc-derived appendage development</t>
  </si>
  <si>
    <t xml:space="preserve">GO:0007163~establishment or maintenance of cell polarity</t>
  </si>
  <si>
    <t xml:space="preserve">GO:0048736~appendage development</t>
  </si>
  <si>
    <t xml:space="preserve">GO:0006916~anti-apoptosis</t>
  </si>
  <si>
    <t xml:space="preserve">GO:0007448~anterior/posterior pattern formation, imaginal disc</t>
  </si>
  <si>
    <t xml:space="preserve">GO:0016331~morphogenesis of embryonic epithelium</t>
  </si>
  <si>
    <t xml:space="preserve">GO:0007167~enzyme linked receptor protein signaling pathway</t>
  </si>
  <si>
    <t xml:space="preserve">GO:0003924~GTPase activity</t>
  </si>
  <si>
    <t xml:space="preserve">GO:0007281~germ cell development</t>
  </si>
  <si>
    <t xml:space="preserve">GO:0035120~post-embryonic appendage morphogenesis</t>
  </si>
  <si>
    <t xml:space="preserve">GO:0046903~secretion</t>
  </si>
  <si>
    <t xml:space="preserve">GO:0060341~regulation of cellular localization</t>
  </si>
  <si>
    <t xml:space="preserve">GO:0004693~cyclin-dependent protein kinase activity</t>
  </si>
  <si>
    <t xml:space="preserve">GO:0005525~GTP binding</t>
  </si>
  <si>
    <t xml:space="preserve">GO:0001754~eye photoreceptor cell differentiation</t>
  </si>
  <si>
    <t xml:space="preserve">GO:0017145~stem cell division</t>
  </si>
  <si>
    <t xml:space="preserve">GO:0032880~regulation of protein localization</t>
  </si>
  <si>
    <t xml:space="preserve">GO:0000339~RNA cap binding</t>
  </si>
  <si>
    <t xml:space="preserve">dme03420:Nucleotide excision repair</t>
  </si>
  <si>
    <t xml:space="preserve">GO:0035114~imaginal disc-derived appendage morphogenesis</t>
  </si>
  <si>
    <t xml:space="preserve">GO:0035107~appendage morphogenesis</t>
  </si>
  <si>
    <t xml:space="preserve">GO:0045448~mitotic cell cycle, embryonic</t>
  </si>
  <si>
    <t xml:space="preserve">GO:0042624~ATPase activity, uncoupled</t>
  </si>
  <si>
    <t xml:space="preserve">GO:0006900~membrane budding</t>
  </si>
  <si>
    <t xml:space="preserve">GO:0006473~protein amino acid acetylation</t>
  </si>
  <si>
    <t xml:space="preserve">GO:0007465~R7 cell fate commitment</t>
  </si>
  <si>
    <t xml:space="preserve">GO:0000059~protein import into nucleus, docking</t>
  </si>
  <si>
    <t xml:space="preserve">GO:0035195~gene silencing by miRNA</t>
  </si>
  <si>
    <t xml:space="preserve">GO:0001505~regulation of neurotransmitter levels</t>
  </si>
  <si>
    <t xml:space="preserve">GO:0000910~cytokinesis</t>
  </si>
  <si>
    <t xml:space="preserve">GO:0007405~neuroblast proliferation</t>
  </si>
  <si>
    <t xml:space="preserve">GO:0042054~histone methyltransferase activity</t>
  </si>
  <si>
    <t xml:space="preserve">GO:0046843~dorsal appendage formation</t>
  </si>
  <si>
    <t xml:space="preserve">GO:0045927~positive regulation of growth</t>
  </si>
  <si>
    <t xml:space="preserve">GO:0016790~thiolester hydrolase activity</t>
  </si>
  <si>
    <t xml:space="preserve">GO:0004527~exonuclease activity</t>
  </si>
  <si>
    <t xml:space="preserve">GO:0046933~hydrogen ion transporting ATP synthase activity, rotational mechanism</t>
  </si>
  <si>
    <t xml:space="preserve">GO:0046822~regulation of nucleocytoplasmic transport</t>
  </si>
  <si>
    <t xml:space="preserve">GO:0035215~genital disc development</t>
  </si>
  <si>
    <t xml:space="preserve">GO:0051674~localization of cell</t>
  </si>
  <si>
    <t xml:space="preserve">GO:0016859~cis-trans isomerase activity</t>
  </si>
  <si>
    <t xml:space="preserve">GO:0006613~cotranslational protein targeting to membrane</t>
  </si>
  <si>
    <t xml:space="preserve">GO:0006277~DNA amplification</t>
  </si>
  <si>
    <t xml:space="preserve">GO:0001708~cell fate specification</t>
  </si>
  <si>
    <t xml:space="preserve">GO:0030097~hemopoiesis</t>
  </si>
  <si>
    <t xml:space="preserve">dme04013:MAPK signaling pathway</t>
  </si>
  <si>
    <t xml:space="preserve">GO:0042306~regulation of protein import into nucleus</t>
  </si>
  <si>
    <t xml:space="preserve">GO:0046532~regulation of photoreceptor cell differentiation</t>
  </si>
  <si>
    <t xml:space="preserve">GO:0032535~regulation of cellular component size</t>
  </si>
  <si>
    <t xml:space="preserve">GO:0035194~posttranscriptional gene silencing by RNA</t>
  </si>
  <si>
    <t xml:space="preserve">GO:0016441~posttranscriptional gene silencing</t>
  </si>
  <si>
    <t xml:space="preserve">GO:0007306~eggshell chorion assembly</t>
  </si>
  <si>
    <t xml:space="preserve">GO:0004518~nuclease activity</t>
  </si>
  <si>
    <t xml:space="preserve">GO:0045995~regulation of embryonic development</t>
  </si>
  <si>
    <t xml:space="preserve">GO:0010927~cellular component assembly involved in morphogenesis</t>
  </si>
  <si>
    <t xml:space="preserve">GO:0050807~regulation of synapse organization</t>
  </si>
  <si>
    <t xml:space="preserve">GO:0003746~translation elongation factor activity</t>
  </si>
  <si>
    <t xml:space="preserve">mmu04512:ECM-receptor interaction</t>
  </si>
  <si>
    <t xml:space="preserve">GO:0048407~platelet-derived growth factor binding</t>
  </si>
  <si>
    <t xml:space="preserve">GO:0004864~phosphoprotein phosphatase inhibitor activity</t>
  </si>
  <si>
    <t xml:space="preserve">GO:0010639~negative regulation of organelle organization</t>
  </si>
  <si>
    <t xml:space="preserve">GO:0019212~phosphatase inhibitor activity</t>
  </si>
  <si>
    <t xml:space="preserve">GO:0051494~negative regulation of cytoskeleton organization</t>
  </si>
  <si>
    <t xml:space="preserve">GO:0019888~protein phosphatase regulator activity</t>
  </si>
  <si>
    <t xml:space="preserve">GO:0019208~phosphatase regulator activity</t>
  </si>
  <si>
    <t xml:space="preserve">GO:0031424~keratinization</t>
  </si>
  <si>
    <t xml:space="preserve">GO:0051493~regulation of cytoskeleton organization</t>
  </si>
  <si>
    <t xml:space="preserve">mmu04510:Focal adhesion</t>
  </si>
  <si>
    <t xml:space="preserve">GO:0008544~epidermis development</t>
  </si>
  <si>
    <t xml:space="preserve">GO:0031111~negative regulation of microtubule polymerization or depolymerization</t>
  </si>
  <si>
    <t xml:space="preserve">GO:0007398~ectoderm development</t>
  </si>
  <si>
    <t xml:space="preserve">GO:0031110~regulation of microtubule polymerization or depolymerization</t>
  </si>
  <si>
    <t xml:space="preserve">GO:0032886~regulation of microtubule-based process</t>
  </si>
  <si>
    <t xml:space="preserve">GO:0031114~regulation of microtubule depolymerization</t>
  </si>
  <si>
    <t xml:space="preserve">GO:0007026~negative regulation of microtubule depolymerization</t>
  </si>
  <si>
    <t xml:space="preserve">GO:0043242~negative regulation of protein complex disassembly</t>
  </si>
  <si>
    <t xml:space="preserve">GO:0070507~regulation of microtubule cytoskeleton organization</t>
  </si>
  <si>
    <t xml:space="preserve">GO:0030216~keratinocyte differentiation</t>
  </si>
  <si>
    <t xml:space="preserve">GO:0009913~epidermal cell differentiation</t>
  </si>
  <si>
    <t xml:space="preserve">GO:0003714~transcription corepressor activity</t>
  </si>
  <si>
    <t xml:space="preserve">GO:0030291~protein serine/threonine kinase inhibitor activity</t>
  </si>
  <si>
    <t xml:space="preserve">GO:0043244~regulation of protein complex disassembly</t>
  </si>
  <si>
    <t xml:space="preserve">mmu03010:Ribosome</t>
  </si>
  <si>
    <t xml:space="preserve">GO:0004860~protein kinase inhibitor activity</t>
  </si>
  <si>
    <t xml:space="preserve">GO:0043254~regulation of protein complex assembly</t>
  </si>
  <si>
    <t xml:space="preserve">GO:0019210~kinase inhibitor activity</t>
  </si>
  <si>
    <t xml:space="preserve">GO:0016584~nucleosome positioning</t>
  </si>
  <si>
    <t xml:space="preserve">mmu03040:Spliceosome</t>
  </si>
  <si>
    <t xml:space="preserve">GO:0004857~enzyme inhibitor activity</t>
  </si>
  <si>
    <t xml:space="preserve">GO:0051270~regulation of cell motion</t>
  </si>
  <si>
    <t xml:space="preserve">mmu05200:Pathways in cancer</t>
  </si>
  <si>
    <t xml:space="preserve">mmu04110:Cell cycle</t>
  </si>
  <si>
    <t xml:space="preserve">mmu04120:Ubiquitin mediated proteolysis</t>
  </si>
  <si>
    <t xml:space="preserve">GO:0043009~chordate embryonic development</t>
  </si>
  <si>
    <t xml:space="preserve">mmu04310:Wnt signaling pathway</t>
  </si>
  <si>
    <t xml:space="preserve">GO:0001701~in utero embryonic development</t>
  </si>
  <si>
    <t xml:space="preserve">mmu03018:RNA degradation</t>
  </si>
  <si>
    <t xml:space="preserve">GO:0007507~heart development</t>
  </si>
  <si>
    <t xml:space="preserve">mmu04660:T cell receptor signaling pathway</t>
  </si>
  <si>
    <t xml:space="preserve">mmu05214:Glioma</t>
  </si>
  <si>
    <t xml:space="preserve">mmu05220:Chronic myeloid leukemia</t>
  </si>
  <si>
    <t xml:space="preserve">mmu04810:Regulation of actin cytoskeleton</t>
  </si>
  <si>
    <t xml:space="preserve">mmu04012:ErbB signaling pathway</t>
  </si>
  <si>
    <t xml:space="preserve">mmu04722:Neurotrophin signaling pathway</t>
  </si>
  <si>
    <t xml:space="preserve">mmu04662:B cell receptor signaling pathway</t>
  </si>
  <si>
    <t xml:space="preserve">mmu05215:Prostate cancer</t>
  </si>
  <si>
    <t xml:space="preserve">mmu05210:Colorectal cancer</t>
  </si>
  <si>
    <t xml:space="preserve">mmu04114:Oocyte meiosis</t>
  </si>
  <si>
    <t xml:space="preserve">mmu05223:Non-small cell lung cancer</t>
  </si>
  <si>
    <t xml:space="preserve">GO:0004713~protein tyrosine kinase activity</t>
  </si>
  <si>
    <t xml:space="preserve">GO:0003707~steroid hormone receptor activity</t>
  </si>
  <si>
    <t xml:space="preserve">GO:0046777~protein amino acid autophosphorylation</t>
  </si>
  <si>
    <t xml:space="preserve">mmu03420:Nucleotide excision repair</t>
  </si>
  <si>
    <t xml:space="preserve">GO:0035295~tube development</t>
  </si>
  <si>
    <t xml:space="preserve">mmu04666:Fc gamma R-mediated phagocytosis</t>
  </si>
  <si>
    <t xml:space="preserve">mmu05212:Pancreatic cancer</t>
  </si>
  <si>
    <t xml:space="preserve">mmu05221:Acute myeloid leukemia</t>
  </si>
  <si>
    <t xml:space="preserve">mmu04520:Adherens junction</t>
  </si>
  <si>
    <t xml:space="preserve">GO:0030900~forebrain development</t>
  </si>
  <si>
    <t xml:space="preserve">GO:0004879~ligand-dependent nuclear receptor activity</t>
  </si>
  <si>
    <t xml:space="preserve">mmu04914:Progesterone-mediated oocyte maturation</t>
  </si>
  <si>
    <t xml:space="preserve">GO:0042770~DNA damage response, signal transduction</t>
  </si>
  <si>
    <t xml:space="preserve">GO:0031399~regulation of protein modification process</t>
  </si>
  <si>
    <t xml:space="preserve">mmu05213:Endometrial cancer</t>
  </si>
  <si>
    <t xml:space="preserve">mmu04530:Tight junction</t>
  </si>
  <si>
    <t xml:space="preserve">mmu03022:Basal transcription factors</t>
  </si>
  <si>
    <t xml:space="preserve">GO:0070646~protein modification by small protein removal</t>
  </si>
  <si>
    <t xml:space="preserve">GO:0032583~regulation of gene-specific transcription</t>
  </si>
  <si>
    <t xml:space="preserve">GO:0004715~non-membrane spanning protein tyrosine kinase activity</t>
  </si>
  <si>
    <t xml:space="preserve">GO:0010551~regulation of specific transcription from RNA polymerase II promoter</t>
  </si>
  <si>
    <t xml:space="preserve">mmu04210:Apoptosis</t>
  </si>
  <si>
    <t xml:space="preserve">mmu03050:Proteasome</t>
  </si>
  <si>
    <t xml:space="preserve">GO:0016579~protein deubiquitination</t>
  </si>
  <si>
    <t xml:space="preserve">GO:0008285~negative regulation of cell proliferation</t>
  </si>
  <si>
    <t xml:space="preserve">mmu05217:Basal cell carcinoma</t>
  </si>
  <si>
    <t xml:space="preserve">mmu03020:RNA polymerase</t>
  </si>
  <si>
    <t xml:space="preserve">mmu04370:VEGF signaling pathway</t>
  </si>
  <si>
    <t xml:space="preserve">GO:0030833~regulation of actin filament polymerization</t>
  </si>
  <si>
    <t xml:space="preserve">GO:0030832~regulation of actin filament length</t>
  </si>
  <si>
    <t xml:space="preserve">mmu04910:Insulin signaling pathway</t>
  </si>
  <si>
    <t xml:space="preserve">mmu05222:Small cell lung cancer</t>
  </si>
  <si>
    <t xml:space="preserve">GO:0007498~mesoderm development</t>
  </si>
  <si>
    <t xml:space="preserve">GO:0060541~respiratory system development</t>
  </si>
  <si>
    <t xml:space="preserve">mmu04010:MAPK signaling pathway</t>
  </si>
  <si>
    <t xml:space="preserve">GO:0008064~regulation of actin polymerization or depolymerization</t>
  </si>
  <si>
    <t xml:space="preserve">mmu05218:Melanoma</t>
  </si>
  <si>
    <t xml:space="preserve">GO:0004843~ubiquitin-specific protease activity</t>
  </si>
  <si>
    <t xml:space="preserve">GO:0060537~muscle tissue development</t>
  </si>
  <si>
    <t xml:space="preserve">GO:0019904~protein domain specific binding</t>
  </si>
  <si>
    <t xml:space="preserve">GO:0006310~DNA recombination</t>
  </si>
  <si>
    <t xml:space="preserve">GO:0042692~muscle cell differentiation</t>
  </si>
  <si>
    <t xml:space="preserve">GO:0014706~striated muscle tissue development</t>
  </si>
  <si>
    <t xml:space="preserve">GO:0016055~Wnt receptor signaling pathway</t>
  </si>
  <si>
    <t xml:space="preserve">GO:0019783~small conjugating protein-specific protease activity</t>
  </si>
  <si>
    <t xml:space="preserve">mmu03410:Base excision repair</t>
  </si>
  <si>
    <t xml:space="preserve">mmu03030:DNA replication</t>
  </si>
  <si>
    <t xml:space="preserve">GO:0043414~biopolymer methylation</t>
  </si>
  <si>
    <t xml:space="preserve">GO:0030323~respiratory tube development</t>
  </si>
  <si>
    <t xml:space="preserve">GO:0032271~regulation of protein polymerization</t>
  </si>
  <si>
    <t xml:space="preserve">GO:0043623~cellular protein complex assembly</t>
  </si>
  <si>
    <t xml:space="preserve">GO:0008565~protein transporter activity</t>
  </si>
  <si>
    <t xml:space="preserve">mmu04664:Fc epsilon RI signaling pathway</t>
  </si>
  <si>
    <t xml:space="preserve">GO:0035239~tube morphogenesis</t>
  </si>
  <si>
    <t xml:space="preserve">GO:0001824~blastocyst development</t>
  </si>
  <si>
    <t xml:space="preserve">GO:0000077~DNA damage checkpoint</t>
  </si>
  <si>
    <t xml:space="preserve">GO:0000287~magnesium ion binding</t>
  </si>
  <si>
    <t xml:space="preserve">GO:0032970~regulation of actin filament-based process</t>
  </si>
  <si>
    <t xml:space="preserve">GO:0032956~regulation of actin cytoskeleton organization</t>
  </si>
  <si>
    <t xml:space="preserve">GO:0001727~lipid kinase activity</t>
  </si>
  <si>
    <t xml:space="preserve">mmu05211:Renal cell carcinoma</t>
  </si>
  <si>
    <t xml:space="preserve">GO:0018212~peptidyl-tyrosine modification</t>
  </si>
  <si>
    <t xml:space="preserve">GO:0018108~peptidyl-tyrosine phosphorylation</t>
  </si>
  <si>
    <t xml:space="preserve">GO:0050678~regulation of epithelial cell proliferation</t>
  </si>
  <si>
    <t xml:space="preserve">GO:0001568~blood vessel development</t>
  </si>
  <si>
    <t xml:space="preserve">GO:0001944~vasculature development</t>
  </si>
  <si>
    <t xml:space="preserve">GO:0030324~lung development</t>
  </si>
  <si>
    <t xml:space="preserve">GO:0001501~skeletal system development</t>
  </si>
  <si>
    <t xml:space="preserve">GO:0003690~double-stranded DNA binding</t>
  </si>
  <si>
    <t xml:space="preserve">mmu04916:Melanogenesis</t>
  </si>
  <si>
    <t xml:space="preserve">GO:0035108~limb morphogenesis</t>
  </si>
  <si>
    <t xml:space="preserve">GO:0018024~histone-lysine N-methyltransferase activity</t>
  </si>
  <si>
    <t xml:space="preserve">GO:0016279~protein-lysine N-methyltransferase activity</t>
  </si>
  <si>
    <t xml:space="preserve">GO:0016278~lysine N-methyltransferase activity</t>
  </si>
  <si>
    <t xml:space="preserve">GO:0060443~mammary gland morphogenesis</t>
  </si>
  <si>
    <t xml:space="preserve">mmu03440:Homologous recombination</t>
  </si>
  <si>
    <t xml:space="preserve">GO:0045637~regulation of myeloid cell differentiation</t>
  </si>
  <si>
    <t xml:space="preserve">GO:0060173~limb development</t>
  </si>
  <si>
    <t xml:space="preserve">GO:0001655~urogenital system development</t>
  </si>
  <si>
    <t xml:space="preserve">GO:0031400~negative regulation of protein modification process</t>
  </si>
  <si>
    <t xml:space="preserve">GO:0051427~hormone receptor binding</t>
  </si>
  <si>
    <t xml:space="preserve">GO:0051693~actin filament capping</t>
  </si>
  <si>
    <t xml:space="preserve">GO:0006915~apoptosis</t>
  </si>
  <si>
    <t xml:space="preserve">GO:0003007~heart morphogenesis</t>
  </si>
  <si>
    <t xml:space="preserve">mmu04670:Leukocyte transendothelial migration</t>
  </si>
  <si>
    <t xml:space="preserve">GO:0043193~positive regulation of gene-specific transcription</t>
  </si>
  <si>
    <t xml:space="preserve">GO:0001932~regulation of protein amino acid phosphorylation</t>
  </si>
  <si>
    <t xml:space="preserve">mmu05216:Thyroid cancer</t>
  </si>
  <si>
    <t xml:space="preserve">mmu04340:Hedgehog signaling pathway</t>
  </si>
  <si>
    <t xml:space="preserve">GO:0010942~positive regulation of cell death</t>
  </si>
  <si>
    <t xml:space="preserve">mmu05219:Bladder cancer</t>
  </si>
  <si>
    <t xml:space="preserve">GO:0032259~methylation</t>
  </si>
  <si>
    <t xml:space="preserve">GO:0001933~negative regulation of protein amino acid phosphorylation</t>
  </si>
  <si>
    <t xml:space="preserve">GO:0004697~protein kinase C activity</t>
  </si>
  <si>
    <t xml:space="preserve">GO:0007223~Wnt receptor signaling pathway, calcium modulating pathway</t>
  </si>
  <si>
    <t xml:space="preserve">GO:0012501~programmed cell death</t>
  </si>
  <si>
    <t xml:space="preserve">GO:0042393~histone binding</t>
  </si>
  <si>
    <t xml:space="preserve">GO:0048332~mesoderm morphogenesis</t>
  </si>
  <si>
    <t xml:space="preserve">GO:0010638~positive regulation of organelle organization</t>
  </si>
  <si>
    <t xml:space="preserve">GO:0048738~cardiac muscle tissue development</t>
  </si>
  <si>
    <t xml:space="preserve">GO:0030879~mammary gland development</t>
  </si>
  <si>
    <t xml:space="preserve">mmu05014:Amyotrophic lateral sclerosis (ALS)</t>
  </si>
  <si>
    <t xml:space="preserve">GO:0007569~cell aging</t>
  </si>
  <si>
    <t xml:space="preserve">GO:0048863~stem cell differentiation</t>
  </si>
  <si>
    <t xml:space="preserve">GO:0043065~positive regulation of apoptosis</t>
  </si>
  <si>
    <t xml:space="preserve">GO:0043068~positive regulation of programmed cell death</t>
  </si>
  <si>
    <t xml:space="preserve">GO:0001704~formation of primary germ layer</t>
  </si>
  <si>
    <t xml:space="preserve">GO:0030834~regulation of actin filament depolymerization</t>
  </si>
  <si>
    <t xml:space="preserve">GO:0048568~embryonic organ development</t>
  </si>
  <si>
    <t xml:space="preserve">GO:0048514~blood vessel morphogenesis</t>
  </si>
  <si>
    <t xml:space="preserve">GO:0001889~liver development</t>
  </si>
  <si>
    <t xml:space="preserve">GO:0045665~negative regulation of neuron differentiation</t>
  </si>
  <si>
    <t xml:space="preserve">GO:0006730~one-carbon metabolic process</t>
  </si>
  <si>
    <t xml:space="preserve">GO:0004707~MAP kinase activity</t>
  </si>
  <si>
    <t xml:space="preserve">GO:0060348~bone development</t>
  </si>
  <si>
    <t xml:space="preserve">GO:0060603~mammary gland duct morphogenesis</t>
  </si>
  <si>
    <t xml:space="preserve">GO:0007169~transmembrane receptor protein tyrosine kinase signaling pathway</t>
  </si>
  <si>
    <t xml:space="preserve">GO:0001503~ossification</t>
  </si>
  <si>
    <t xml:space="preserve">GO:0035137~hindlimb morphogenesis</t>
  </si>
  <si>
    <t xml:space="preserve">GO:0010212~response to ionizing radiation</t>
  </si>
  <si>
    <t xml:space="preserve">GO:0021700~developmental maturation</t>
  </si>
  <si>
    <t xml:space="preserve">GO:0022612~gland morphogenesis</t>
  </si>
  <si>
    <t xml:space="preserve">GO:0001822~kidney development</t>
  </si>
  <si>
    <t xml:space="preserve">GO:0055123~digestive system development</t>
  </si>
  <si>
    <t xml:space="preserve">GO:0009314~response to radiation</t>
  </si>
  <si>
    <t xml:space="preserve">GO:0001707~mesoderm formation</t>
  </si>
  <si>
    <t xml:space="preserve">GO:0030522~intracellular receptor-mediated signaling pathway</t>
  </si>
  <si>
    <t xml:space="preserve">GO:0051146~striated muscle cell differentiation</t>
  </si>
  <si>
    <t xml:space="preserve">mmu04621:NOD-like receptor signaling pathway</t>
  </si>
  <si>
    <t xml:space="preserve">mmu04350:TGF-beta signaling pathway</t>
  </si>
  <si>
    <t xml:space="preserve">GO:0009411~response to UV</t>
  </si>
  <si>
    <t xml:space="preserve">GO:0006289~nucleotide-excision repair</t>
  </si>
  <si>
    <t xml:space="preserve">GO:0046961~proton-transporting ATPase activity, rotational mechanism</t>
  </si>
  <si>
    <t xml:space="preserve">GO:0043130~ubiquitin binding</t>
  </si>
  <si>
    <t xml:space="preserve">GO:0007568~aging</t>
  </si>
  <si>
    <t xml:space="preserve">mmu04650:Natural killer cell mediated cytotoxicity</t>
  </si>
  <si>
    <t xml:space="preserve">GO:0035113~embryonic appendage morphogenesis</t>
  </si>
  <si>
    <t xml:space="preserve">GO:0030326~embryonic limb morphogenesis</t>
  </si>
  <si>
    <t xml:space="preserve">GO:0007369~gastrulation</t>
  </si>
  <si>
    <t xml:space="preserve">GO:0001890~placenta development</t>
  </si>
  <si>
    <t xml:space="preserve">mmu04330:Notch signaling pathway</t>
  </si>
  <si>
    <t xml:space="preserve">GO:0048546~digestive tract morphogenesis</t>
  </si>
  <si>
    <t xml:space="preserve">GO:0030518~steroid hormone receptor signaling pathway</t>
  </si>
  <si>
    <t xml:space="preserve">GO:0043967~histone H4 acetylation</t>
  </si>
  <si>
    <t xml:space="preserve">GO:0030835~negative regulation of actin filament depolymerization</t>
  </si>
  <si>
    <t xml:space="preserve">GO:0035051~cardiac cell differentiation</t>
  </si>
  <si>
    <t xml:space="preserve">GO:0030855~epithelial cell differentiation</t>
  </si>
  <si>
    <t xml:space="preserve">GO:0002521~leukocyte differentiation</t>
  </si>
  <si>
    <t xml:space="preserve">GO:0030098~lymphocyte differentiation</t>
  </si>
  <si>
    <t xml:space="preserve">mmu04540:Gap junction</t>
  </si>
  <si>
    <t xml:space="preserve">GO:0010033~response to organic substance</t>
  </si>
  <si>
    <t xml:space="preserve">mmu04930:Type II diabetes mellitus</t>
  </si>
  <si>
    <t xml:space="preserve">GO:0035257~nuclear hormone receptor binding</t>
  </si>
  <si>
    <t xml:space="preserve">GO:0048754~branching morphogenesis of a tube</t>
  </si>
  <si>
    <t xml:space="preserve">GO:0021782~glial cell development</t>
  </si>
  <si>
    <t xml:space="preserve">GO:0045597~positive regulation of cell differentiation</t>
  </si>
  <si>
    <t xml:space="preserve">GO:0042476~odontogenesis</t>
  </si>
  <si>
    <t xml:space="preserve">GO:0001649~osteoblast differentiation</t>
  </si>
  <si>
    <t xml:space="preserve">GO:0010843~promoter binding</t>
  </si>
  <si>
    <t xml:space="preserve">GO:0070003~threonine-type peptidase activity</t>
  </si>
  <si>
    <t xml:space="preserve">GO:0004298~threonine-type endopeptidase activity</t>
  </si>
  <si>
    <t xml:space="preserve">GO:0051495~positive regulation of cytoskeleton organization</t>
  </si>
  <si>
    <t xml:space="preserve">GO:0045667~regulation of osteoblast differentiation</t>
  </si>
  <si>
    <t xml:space="preserve">GO:0043968~histone H2A acetylation</t>
  </si>
  <si>
    <t xml:space="preserve">GO:0008353~RNA polymerase II carboxy-terminal domain kinase activity</t>
  </si>
  <si>
    <t xml:space="preserve">mmu04115:p53 signaling pathway</t>
  </si>
  <si>
    <t xml:space="preserve">GO:0046660~female sex differentiation</t>
  </si>
  <si>
    <t xml:space="preserve">GO:0003705~RNA polymerase II transcription factor activity, enhancer binding</t>
  </si>
  <si>
    <t xml:space="preserve">GO:0048608~reproductive structure development</t>
  </si>
  <si>
    <t xml:space="preserve">GO:0042475~odontogenesis of dentine-containing tooth</t>
  </si>
  <si>
    <t xml:space="preserve">GO:0051258~protein polymerization</t>
  </si>
  <si>
    <t xml:space="preserve">GO:0001763~morphogenesis of a branching structure</t>
  </si>
  <si>
    <t xml:space="preserve">GO:0042063~gliogenesis</t>
  </si>
  <si>
    <t xml:space="preserve">GO:0008284~positive regulation of cell proliferation</t>
  </si>
  <si>
    <t xml:space="preserve">GO:0045638~negative regulation of myeloid cell differentiation</t>
  </si>
  <si>
    <t xml:space="preserve">GO:0019992~diacylglycerol binding</t>
  </si>
  <si>
    <t xml:space="preserve">mmu04620:Toll-like receptor signaling pathway</t>
  </si>
  <si>
    <t xml:space="preserve">GO:0008219~cell death</t>
  </si>
  <si>
    <t xml:space="preserve">GO:0042326~negative regulation of phosphorylation</t>
  </si>
  <si>
    <t xml:space="preserve">GO:0021915~neural tube development</t>
  </si>
  <si>
    <t xml:space="preserve">GO:0051789~response to protein stimulus</t>
  </si>
  <si>
    <t xml:space="preserve">GO:0060562~epithelial tube morphogenesis</t>
  </si>
  <si>
    <t xml:space="preserve">mmu03430:Mismatch repair</t>
  </si>
  <si>
    <t xml:space="preserve">GO:0019829~cation-transporting ATPase activity</t>
  </si>
  <si>
    <t xml:space="preserve">GO:0051098~regulation of binding</t>
  </si>
  <si>
    <t xml:space="preserve">GO:0045936~negative regulation of phosphate metabolic process</t>
  </si>
  <si>
    <t xml:space="preserve">GO:0010563~negative regulation of phosphorus metabolic process</t>
  </si>
  <si>
    <t xml:space="preserve">GO:0055007~cardiac muscle cell differentiation</t>
  </si>
  <si>
    <t xml:space="preserve">GO:0001776~leukocyte homeostasis</t>
  </si>
  <si>
    <t xml:space="preserve">GO:0017124~SH3 domain binding</t>
  </si>
  <si>
    <t xml:space="preserve">GO:0031032~actomyosin structure organization</t>
  </si>
  <si>
    <t xml:space="preserve">GO:0001825~blastocyst formation</t>
  </si>
  <si>
    <t xml:space="preserve">mmu04150:mTOR signaling pathway</t>
  </si>
  <si>
    <t xml:space="preserve">mmu04144:Endocytosis</t>
  </si>
  <si>
    <t xml:space="preserve">GO:0006479~protein amino acid methylation</t>
  </si>
  <si>
    <t xml:space="preserve">GO:0008213~protein amino acid alkylation</t>
  </si>
  <si>
    <t xml:space="preserve">GO:0016265~death</t>
  </si>
  <si>
    <t xml:space="preserve">GO:0000724~double-strand break repair via homologous recombination</t>
  </si>
  <si>
    <t xml:space="preserve">GO:0000725~recombinational repair</t>
  </si>
  <si>
    <t xml:space="preserve">GO:0004714~transmembrane receptor protein tyrosine kinase activity</t>
  </si>
  <si>
    <t xml:space="preserve">GO:0051015~actin filament binding</t>
  </si>
  <si>
    <t xml:space="preserve">GO:0032269~negative regulation of cellular protein metabolic process</t>
  </si>
  <si>
    <t xml:space="preserve">GO:0060688~regulation of morphogenesis of a branching structure</t>
  </si>
  <si>
    <t xml:space="preserve">GO:0010552~positive regulation of specific transcription from RNA polymerase II promoter</t>
  </si>
  <si>
    <t xml:space="preserve">GO:0030837~negative regulation of actin filament polymerization</t>
  </si>
  <si>
    <t xml:space="preserve">GO:0021543~pallium development</t>
  </si>
  <si>
    <t xml:space="preserve">GO:0043021~ribonucleoprotein binding</t>
  </si>
  <si>
    <t xml:space="preserve">GO:0010553~negative regulation of specific transcription from RNA polymerase II promoter</t>
  </si>
  <si>
    <t xml:space="preserve">GO:0021537~telencephalon development</t>
  </si>
  <si>
    <t xml:space="preserve">GO:0008629~induction of apoptosis by intracellular signals</t>
  </si>
  <si>
    <t xml:space="preserve">mmu04320:Dorso-ventral axis formation</t>
  </si>
  <si>
    <t xml:space="preserve">GO:0019213~deacetylase activity</t>
  </si>
  <si>
    <t xml:space="preserve">GO:0010001~glial cell differentiation</t>
  </si>
  <si>
    <t xml:space="preserve">GO:0031016~pancreas development</t>
  </si>
  <si>
    <t xml:space="preserve">mmu00240:Pyrimidine metabolism</t>
  </si>
  <si>
    <t xml:space="preserve">hsa04512:ECM-receptor interaction</t>
  </si>
  <si>
    <t xml:space="preserve">GO:0004861~cyclin-dependent protein kinase inhibitor activity</t>
  </si>
  <si>
    <t xml:space="preserve">hsa03040:Spliceosome</t>
  </si>
  <si>
    <t xml:space="preserve">GO:0030199~collagen fibril organization</t>
  </si>
  <si>
    <t xml:space="preserve">GO:0043588~skin development</t>
  </si>
  <si>
    <t xml:space="preserve">GO:0042989~sequestering of actin monomers</t>
  </si>
  <si>
    <t xml:space="preserve">GO:0030198~extracellular matrix organization</t>
  </si>
  <si>
    <t xml:space="preserve">GO:0030020~extracellular matrix structural constituent conferring tensile strength</t>
  </si>
  <si>
    <t xml:space="preserve">hsa04510:Focal adhesion</t>
  </si>
  <si>
    <t xml:space="preserve">GO:0045736~negative regulation of cyclin-dependent protein kinase activity</t>
  </si>
  <si>
    <t xml:space="preserve">hsa05200:Pathways in cancer</t>
  </si>
  <si>
    <t xml:space="preserve">hsa04110:Cell cycle</t>
  </si>
  <si>
    <t xml:space="preserve">GO:0006414~translational elongation</t>
  </si>
  <si>
    <t xml:space="preserve">hsa03010:Ribosome</t>
  </si>
  <si>
    <t xml:space="preserve">GO:0031396~regulation of protein ubiquitination</t>
  </si>
  <si>
    <t xml:space="preserve">GO:0051438~regulation of ubiquitin-protein ligase activity</t>
  </si>
  <si>
    <t xml:space="preserve">hsa05210:Colorectal cancer</t>
  </si>
  <si>
    <t xml:space="preserve">hsa04310:Wnt signaling pathway</t>
  </si>
  <si>
    <t xml:space="preserve">GO:0031397~negative regulation of protein ubiquitination</t>
  </si>
  <si>
    <t xml:space="preserve">GO:0051439~regulation of ubiquitin-protein ligase activity during mitotic cell cycle</t>
  </si>
  <si>
    <t xml:space="preserve">GO:0051443~positive regulation of ubiquitin-protein ligase activity</t>
  </si>
  <si>
    <t xml:space="preserve">GO:0031398~positive regulation of protein ubiquitination</t>
  </si>
  <si>
    <t xml:space="preserve">GO:0051340~regulation of ligase activity</t>
  </si>
  <si>
    <t xml:space="preserve">GO:0051437~positive regulation of ubiquitin-protein ligase activity during mitotic cell cycle</t>
  </si>
  <si>
    <t xml:space="preserve">GO:0051247~positive regulation of protein metabolic process</t>
  </si>
  <si>
    <t xml:space="preserve">GO:0051352~negative regulation of ligase activity</t>
  </si>
  <si>
    <t xml:space="preserve">GO:0051444~negative regulation of ubiquitin-protein ligase activity</t>
  </si>
  <si>
    <t xml:space="preserve">GO:0051436~negative regulation of ubiquitin-protein ligase activity during mitotic cell cycle</t>
  </si>
  <si>
    <t xml:space="preserve">GO:0032270~positive regulation of cellular protein metabolic process</t>
  </si>
  <si>
    <t xml:space="preserve">GO:0031145~anaphase-promoting complex-dependent proteasomal ubiquitin-dependent protein catabolic process</t>
  </si>
  <si>
    <t xml:space="preserve">GO:0043161~proteasomal ubiquitin-dependent protein catabolic process</t>
  </si>
  <si>
    <t xml:space="preserve">GO:0010498~proteasomal protein catabolic process</t>
  </si>
  <si>
    <t xml:space="preserve">hsa04120:Ubiquitin mediated proteolysis</t>
  </si>
  <si>
    <t xml:space="preserve">GO:0051351~positive regulation of ligase activity</t>
  </si>
  <si>
    <t xml:space="preserve">hsa05215:Prostate cancer</t>
  </si>
  <si>
    <t xml:space="preserve">hsa05220:Chronic myeloid leukemia</t>
  </si>
  <si>
    <t xml:space="preserve">hsa05221:Acute myeloid leukemia</t>
  </si>
  <si>
    <t xml:space="preserve">hsa04722:Neurotrophin signaling pathway</t>
  </si>
  <si>
    <t xml:space="preserve">GO:0008022~protein C-terminus binding</t>
  </si>
  <si>
    <t xml:space="preserve">GO:0031401~positive regulation of protein modification process</t>
  </si>
  <si>
    <t xml:space="preserve">hsa05223:Non-small cell lung cancer</t>
  </si>
  <si>
    <t xml:space="preserve">hsa03018:RNA degradation</t>
  </si>
  <si>
    <t xml:space="preserve">hsa04012:ErbB signaling pathway</t>
  </si>
  <si>
    <t xml:space="preserve">hsa04660:T cell receptor signaling pathway</t>
  </si>
  <si>
    <t xml:space="preserve">hsa05214:Glioma</t>
  </si>
  <si>
    <t xml:space="preserve">hsa05213:Endometrial cancer</t>
  </si>
  <si>
    <t xml:space="preserve">GO:0042802~identical protein binding</t>
  </si>
  <si>
    <t xml:space="preserve">hsa05212:Pancreatic cancer</t>
  </si>
  <si>
    <t xml:space="preserve">GO:0033044~regulation of chromosome organization</t>
  </si>
  <si>
    <t xml:space="preserve">hsa05217:Basal cell carcinoma</t>
  </si>
  <si>
    <t xml:space="preserve">GO:0047485~protein N-terminus binding</t>
  </si>
  <si>
    <t xml:space="preserve">hsa05211:Renal cell carcinoma</t>
  </si>
  <si>
    <t xml:space="preserve">GO:0046983~protein dimerization activity</t>
  </si>
  <si>
    <t xml:space="preserve">hsa04910:Insulin signaling pathway</t>
  </si>
  <si>
    <t xml:space="preserve">hsa04914:Progesterone-mediated oocyte maturation</t>
  </si>
  <si>
    <t xml:space="preserve">hsa04114:Oocyte meiosis</t>
  </si>
  <si>
    <t xml:space="preserve">GO:0051082~unfolded protein binding</t>
  </si>
  <si>
    <t xml:space="preserve">GO:0046982~protein heterodimerization activity</t>
  </si>
  <si>
    <t xml:space="preserve">hsa04662:B cell receptor signaling pathway</t>
  </si>
  <si>
    <t xml:space="preserve">GO:0000245~spliceosome assembly</t>
  </si>
  <si>
    <t xml:space="preserve">GO:0031625~ubiquitin protein ligase binding</t>
  </si>
  <si>
    <t xml:space="preserve">hsa04530:Tight junction</t>
  </si>
  <si>
    <t xml:space="preserve">GO:0030521~androgen receptor signaling pathway</t>
  </si>
  <si>
    <t xml:space="preserve">hsa04520:Adherens junction</t>
  </si>
  <si>
    <t xml:space="preserve">GO:0031072~heat shock protein binding</t>
  </si>
  <si>
    <t xml:space="preserve">GO:0044092~negative regulation of molecular function</t>
  </si>
  <si>
    <t xml:space="preserve">GO:0019900~kinase binding</t>
  </si>
  <si>
    <t xml:space="preserve">GO:0046332~SMAD binding</t>
  </si>
  <si>
    <t xml:space="preserve">GO:0042826~histone deacetylase binding</t>
  </si>
  <si>
    <t xml:space="preserve">hsa05130:Pathogenic Escherichia coli infection</t>
  </si>
  <si>
    <t xml:space="preserve">GO:0051130~positive regulation of cellular component organization</t>
  </si>
  <si>
    <t xml:space="preserve">hsa05120:Epithelial cell signaling in Helicobacter pylori infection</t>
  </si>
  <si>
    <t xml:space="preserve">hsa04210:Apoptosis</t>
  </si>
  <si>
    <t xml:space="preserve">GO:0032582~negative regulation of gene-specific transcription</t>
  </si>
  <si>
    <t xml:space="preserve">hsa04920:Adipocytokine signaling pathway</t>
  </si>
  <si>
    <t xml:space="preserve">hsa04670:Leukocyte transendothelial migration</t>
  </si>
  <si>
    <t xml:space="preserve">hsa05222:Small cell lung cancer</t>
  </si>
  <si>
    <t xml:space="preserve">GO:0019901~protein kinase binding</t>
  </si>
  <si>
    <t xml:space="preserve">GO:0043966~histone H3 acetylation</t>
  </si>
  <si>
    <t xml:space="preserve">GO:0044093~positive regulation of molecular function</t>
  </si>
  <si>
    <t xml:space="preserve">GO:0051053~negative regulation of DNA metabolic process</t>
  </si>
  <si>
    <t xml:space="preserve">hsa05216:Thyroid cancer</t>
  </si>
  <si>
    <t xml:space="preserve">hsa04916:Melanogenesis</t>
  </si>
  <si>
    <t xml:space="preserve">GO:0016407~acetyltransferase activity</t>
  </si>
  <si>
    <t xml:space="preserve">GO:0008080~N-acetyltransferase activity</t>
  </si>
  <si>
    <t xml:space="preserve">GO:0006508~proteolysis</t>
  </si>
  <si>
    <t xml:space="preserve">GO:0048634~regulation of muscle development</t>
  </si>
  <si>
    <t xml:space="preserve">GO:0043086~negative regulation of catalytic activity</t>
  </si>
  <si>
    <t xml:space="preserve">hsa03020:RNA polymerase</t>
  </si>
  <si>
    <t xml:space="preserve">GO:0000079~regulation of cyclin-dependent protein kinase activity</t>
  </si>
  <si>
    <t xml:space="preserve">GO:0032386~regulation of intracellular transport</t>
  </si>
  <si>
    <t xml:space="preserve">hsa04664:Fc epsilon RI signaling pathway</t>
  </si>
  <si>
    <t xml:space="preserve">GO:0016202~regulation of striated muscle tissue development</t>
  </si>
  <si>
    <t xml:space="preserve">GO:0016032~viral reproduction</t>
  </si>
  <si>
    <t xml:space="preserve">hsa03022:Basal transcription factors</t>
  </si>
  <si>
    <t xml:space="preserve">GO:0051101~regulation of DNA binding</t>
  </si>
  <si>
    <t xml:space="preserve">hsa03420:Nucleotide excision repair</t>
  </si>
  <si>
    <t xml:space="preserve">GO:0033157~regulation of intracellular protein transport</t>
  </si>
  <si>
    <t xml:space="preserve">GO:0003684~damaged DNA binding</t>
  </si>
  <si>
    <t xml:space="preserve">GO:0035258~steroid hormone receptor binding</t>
  </si>
  <si>
    <t xml:space="preserve">GO:0050681~androgen receptor binding</t>
  </si>
  <si>
    <t xml:space="preserve">hsa03050:Proteasome</t>
  </si>
  <si>
    <t xml:space="preserve">GO:0043085~positive regulation of catalytic activity</t>
  </si>
  <si>
    <t xml:space="preserve">GO:0009719~response to endogenous stimulus</t>
  </si>
  <si>
    <t xml:space="preserve">GO:0022415~viral reproductive process</t>
  </si>
  <si>
    <t xml:space="preserve">hsa04130:SNARE interactions in vesicular transport</t>
  </si>
  <si>
    <t xml:space="preserve">hsa04340:Hedgehog signaling pathway</t>
  </si>
  <si>
    <t xml:space="preserve">hsa05219:Bladder cancer</t>
  </si>
  <si>
    <t xml:space="preserve">hsa04666:Fc gamma R-mediated phagocytosis</t>
  </si>
  <si>
    <t xml:space="preserve">GO:0017038~protein import</t>
  </si>
  <si>
    <t xml:space="preserve">GO:0042176~regulation of protein catabolic process</t>
  </si>
  <si>
    <t xml:space="preserve">GO:0032200~telomere organization</t>
  </si>
  <si>
    <t xml:space="preserve">GO:0031669~cellular response to nutrient levels</t>
  </si>
  <si>
    <t xml:space="preserve">GO:0016575~histone deacetylation</t>
  </si>
  <si>
    <t xml:space="preserve">GO:0006917~induction of apoptosis</t>
  </si>
  <si>
    <t xml:space="preserve">GO:0000387~spliceosomal snRNP biogenesis</t>
  </si>
  <si>
    <t xml:space="preserve">GO:0012502~induction of programmed cell death</t>
  </si>
  <si>
    <t xml:space="preserve">GO:0009725~response to hormone stimulus</t>
  </si>
  <si>
    <t xml:space="preserve">GO:0043434~response to peptide hormone stimulus</t>
  </si>
  <si>
    <t xml:space="preserve">GO:0000723~telomere maintenance</t>
  </si>
  <si>
    <t xml:space="preserve">GO:0006446~regulation of translational initiation</t>
  </si>
  <si>
    <t xml:space="preserve">GO:0010035~response to inorganic substance</t>
  </si>
  <si>
    <t xml:space="preserve">hsa04810:Regulation of actin cytoskeleton</t>
  </si>
  <si>
    <t xml:space="preserve">GO:0002039~p53 binding</t>
  </si>
  <si>
    <t xml:space="preserve">GO:0030374~ligand-dependent nuclear receptor transcription coactivator activity</t>
  </si>
  <si>
    <t xml:space="preserve">hsa04144:Endocytosis</t>
  </si>
  <si>
    <t xml:space="preserve">GO:0030334~regulation of cell migration</t>
  </si>
  <si>
    <t xml:space="preserve">GO:0006605~protein targeting</t>
  </si>
  <si>
    <t xml:space="preserve">hsa04350:TGF-beta signaling pathway</t>
  </si>
  <si>
    <t xml:space="preserve">hsa03030:DNA replication</t>
  </si>
  <si>
    <t xml:space="preserve">GO:0031056~regulation of histone modification</t>
  </si>
  <si>
    <t xml:space="preserve">GO:0032204~regulation of telomere maintenance</t>
  </si>
  <si>
    <t xml:space="preserve">GO:0006308~DNA catabolic process</t>
  </si>
  <si>
    <t xml:space="preserve">GO:0008156~negative regulation of DNA replication</t>
  </si>
  <si>
    <t xml:space="preserve">GO:0051090~regulation of transcription factor activity</t>
  </si>
  <si>
    <t xml:space="preserve">GO:0009894~regulation of catabolic process</t>
  </si>
  <si>
    <t xml:space="preserve">GO:0042493~response to drug</t>
  </si>
  <si>
    <t xml:space="preserve">GO:0051259~protein oligomerization</t>
  </si>
  <si>
    <t xml:space="preserve">GO:0001952~regulation of cell-matrix adhesion</t>
  </si>
  <si>
    <t xml:space="preserve">GO:0042803~protein homodimerization activity</t>
  </si>
  <si>
    <t xml:space="preserve">GO:0032508~DNA duplex unwinding</t>
  </si>
  <si>
    <t xml:space="preserve">GO:0032392~DNA geometric change</t>
  </si>
  <si>
    <t xml:space="preserve">GO:0006000~fructose metabolic process</t>
  </si>
  <si>
    <t xml:space="preserve">GO:0043022~ribosome binding</t>
  </si>
  <si>
    <t xml:space="preserve">GO:0030705~cytoskeleton-dependent intracellular transport</t>
  </si>
  <si>
    <t xml:space="preserve">GO:0051592~response to calcium ion</t>
  </si>
  <si>
    <t xml:space="preserve">GO:0001666~response to hypoxia</t>
  </si>
  <si>
    <t xml:space="preserve">GO:0032355~response to estradiol stimulus</t>
  </si>
  <si>
    <t xml:space="preserve">GO:0034330~cell junction organization</t>
  </si>
  <si>
    <t xml:space="preserve">GO:0018210~peptidyl-threonine modification</t>
  </si>
  <si>
    <t xml:space="preserve">GO:0016571~histone methylation</t>
  </si>
  <si>
    <t xml:space="preserve">GO:0004385~guanylate kinase activity</t>
  </si>
  <si>
    <t xml:space="preserve">hsa04370:VEGF signaling pathway</t>
  </si>
  <si>
    <t xml:space="preserve">GO:0046649~lymphocyte activation</t>
  </si>
  <si>
    <t xml:space="preserve">GO:0048641~regulation of skeletal muscle tissue development</t>
  </si>
  <si>
    <t xml:space="preserve">hsa04115:p53 signaling pathway</t>
  </si>
  <si>
    <t xml:space="preserve">GO:0040012~regulation of locomotion</t>
  </si>
  <si>
    <t xml:space="preserve">GO:0006512~ubiquitin cycle</t>
  </si>
  <si>
    <t xml:space="preserve">GO:0000718~nucleotide-excision repair, DNA damage removal</t>
  </si>
  <si>
    <t xml:space="preserve">GO:0009612~response to mechanical stimulus</t>
  </si>
  <si>
    <t xml:space="preserve">GO:0017148~negative regulation of translation</t>
  </si>
  <si>
    <t xml:space="preserve">GO:0045216~cell-cell junction organization</t>
  </si>
  <si>
    <t xml:space="preserve">GO:0009150~purine ribonucleotide metabolic process</t>
  </si>
  <si>
    <t xml:space="preserve">GO:0016776~phosphotransferase activity, phosphate group as acceptor</t>
  </si>
  <si>
    <t xml:space="preserve">GO:0032869~cellular response to insulin stimulus</t>
  </si>
  <si>
    <t xml:space="preserve">GO:0019216~regulation of lipid metabolic process</t>
  </si>
  <si>
    <t xml:space="preserve">GO:0000060~protein import into nucleus, translocation</t>
  </si>
  <si>
    <t xml:space="preserve">GO:0018209~peptidyl-serine modification</t>
  </si>
  <si>
    <t xml:space="preserve">GO:0000149~SNARE binding</t>
  </si>
  <si>
    <t xml:space="preserve">GO:0018105~peptidyl-serine phosphorylation</t>
  </si>
  <si>
    <t xml:space="preserve">GO:0046626~regulation of insulin receptor signaling pathway</t>
  </si>
  <si>
    <t xml:space="preserve">GO:0030048~actin filament-based movement</t>
  </si>
  <si>
    <t xml:space="preserve">GO:0016706~oxidoreductase activity, acting on paired donors, with incorporation or reduction of molecular oxygen, 2-oxoglutarate as one donor, and incorporation of one atom each of oxygen into both donors</t>
  </si>
  <si>
    <t xml:space="preserve">GO:0003711~transcription elongation regulator activity</t>
  </si>
  <si>
    <t xml:space="preserve">GO:0007018~microtubule-based movement</t>
  </si>
  <si>
    <t xml:space="preserve">GO:0031667~response to nutrient levels</t>
  </si>
  <si>
    <t xml:space="preserve">GO:0045787~positive regulation of cell cycle</t>
  </si>
  <si>
    <t xml:space="preserve">GO:0010720~positive regulation of cell development</t>
  </si>
  <si>
    <t xml:space="preserve">GO:0051100~negative regulation of binding</t>
  </si>
  <si>
    <t xml:space="preserve">GO:0070482~response to oxygen levels</t>
  </si>
  <si>
    <t xml:space="preserve">GO:0016410~N-acyltransferase activity</t>
  </si>
  <si>
    <t xml:space="preserve">GO:0032868~response to insulin stimulus</t>
  </si>
  <si>
    <t xml:space="preserve">GO:0042110~T cell activation</t>
  </si>
  <si>
    <t xml:space="preserve">GO:0009267~cellular response to starvation</t>
  </si>
  <si>
    <t xml:space="preserve">GO:0070412~R-SMAD binding</t>
  </si>
  <si>
    <t xml:space="preserve">GO:0043560~insulin receptor substrate binding</t>
  </si>
  <si>
    <t xml:space="preserve">GO:0019905~syntaxin binding</t>
  </si>
  <si>
    <t xml:space="preserve">GO:0070201~regulation of establishment of protein localization</t>
  </si>
  <si>
    <t xml:space="preserve">GO:0016073~snRNA metabolic process</t>
  </si>
  <si>
    <t xml:space="preserve">GO:0016180~snRNA processing</t>
  </si>
  <si>
    <t xml:space="preserve">GO:0005518~collagen binding</t>
  </si>
  <si>
    <t xml:space="preserve">hsa05218:Melanoma</t>
  </si>
  <si>
    <t xml:space="preserve">GO:0043523~regulation of neuron apoptosis</t>
  </si>
  <si>
    <t xml:space="preserve">GO:0000146~microfilament motor activity</t>
  </si>
  <si>
    <t xml:space="preserve">GO:0000737~DNA catabolic process, endonucleolytic</t>
  </si>
  <si>
    <t xml:space="preserve">GO:0030071~regulation of mitotic metaphase/anaphase transition</t>
  </si>
  <si>
    <t xml:space="preserve">GO:0008408~3'-5' exonuclease activity</t>
  </si>
  <si>
    <t xml:space="preserve">GO:0034097~response to cytokine stimulus</t>
  </si>
  <si>
    <t xml:space="preserve">hsa05014:Amyotrophic lateral sclerosis (ALS)</t>
  </si>
  <si>
    <t xml:space="preserve">GO:0030278~regulation of ossification</t>
  </si>
  <si>
    <t xml:space="preserve">GO:0042594~response to starvation</t>
  </si>
  <si>
    <t xml:space="preserve">GO:0043433~negative regulation of transcription factor activity</t>
  </si>
  <si>
    <t xml:space="preserve">GO:0043331~response to dsRNA</t>
  </si>
  <si>
    <t xml:space="preserve">GO:0048742~regulation of skeletal muscle fiber development</t>
  </si>
  <si>
    <t xml:space="preserve">GO:0045664~regulation of neuron differentiation</t>
  </si>
  <si>
    <t xml:space="preserve">GO:0043392~negative regulation of DNA binding</t>
  </si>
  <si>
    <t xml:space="preserve">GO:0018107~peptidyl-threonine phosphorylation</t>
  </si>
  <si>
    <t xml:space="preserve">GO:0007548~sex differentiation</t>
  </si>
  <si>
    <t xml:space="preserve">GO:0031050~dsRNA fragmentation</t>
  </si>
  <si>
    <t xml:space="preserve">GO:0031577~spindle checkpoint</t>
  </si>
  <si>
    <t xml:space="preserve">GO:0008406~gonad development</t>
  </si>
  <si>
    <t xml:space="preserve">GO:0008630~DNA damage response, signal transduction resulting in induction of apoptosis</t>
  </si>
  <si>
    <t xml:space="preserve">GO:0005484~SNAP receptor activity</t>
  </si>
  <si>
    <t xml:space="preserve">GO:0043531~ADP binding</t>
  </si>
  <si>
    <t xml:space="preserve">GO:0009205~purine ribonucleoside triphosphate metabolic process</t>
  </si>
  <si>
    <t xml:space="preserve">GO:0035270~endocrine system development</t>
  </si>
  <si>
    <t xml:space="preserve">GO:0006986~response to unfolded protein</t>
  </si>
  <si>
    <t xml:space="preserve">GO:0006979~response to oxidative stress</t>
  </si>
  <si>
    <t xml:space="preserve">hsa05110:Vibrio cholerae infection</t>
  </si>
  <si>
    <t xml:space="preserve">GO:0021536~diencephalon development</t>
  </si>
  <si>
    <t xml:space="preserve">GO:0009152~purine ribonucleotide biosynthetic process</t>
  </si>
  <si>
    <t xml:space="preserve">GO:0051223~regulation of protein transport</t>
  </si>
  <si>
    <t xml:space="preserve">GO:0006007~glucose catabolic process</t>
  </si>
  <si>
    <t xml:space="preserve">GO:0051291~protein heterooligomerization</t>
  </si>
  <si>
    <t xml:space="preserve">GO:0016050~vesicle organization</t>
  </si>
  <si>
    <t xml:space="preserve">GO:0070491~transcription repressor binding</t>
  </si>
  <si>
    <t xml:space="preserve">GO:0070717~poly-purine tract binding</t>
  </si>
  <si>
    <t xml:space="preserve">GO:0010038~response to metal ion</t>
  </si>
  <si>
    <t xml:space="preserve">GO:0009416~response to light stimulus</t>
  </si>
  <si>
    <t xml:space="preserve">GO:0042288~MHC class I protein binding</t>
  </si>
  <si>
    <t xml:space="preserve">GO:0042162~telomeric DNA binding</t>
  </si>
  <si>
    <t xml:space="preserve">GO:0006268~DNA unwinding during replication</t>
  </si>
  <si>
    <t xml:space="preserve">GO:0006376~mRNA splice site selection</t>
  </si>
  <si>
    <t xml:space="preserve">GO:0046627~negative regulation of insulin receptor signaling pathway</t>
  </si>
  <si>
    <t xml:space="preserve">GO:0070555~response to interleukin-1</t>
  </si>
  <si>
    <t xml:space="preserve">GO:0014070~response to organic cyclic substance</t>
  </si>
  <si>
    <t xml:space="preserve">GO:0048545~response to steroid hormone stimulus</t>
  </si>
  <si>
    <t xml:space="preserve">GO:0001775~cell activation</t>
  </si>
  <si>
    <t xml:space="preserve">GO:0030031~cell projection assembly</t>
  </si>
  <si>
    <t xml:space="preserve">GO:0009199~ribonucleoside triphosphate metabolic process</t>
  </si>
  <si>
    <t xml:space="preserve">GO:0007178~transmembrane receptor protein serine/threonine kinase signaling pathway</t>
  </si>
  <si>
    <t xml:space="preserve">GO:0045321~leukocyte activation</t>
  </si>
  <si>
    <t xml:space="preserve">hsa04150:mTOR signaling pathway</t>
  </si>
  <si>
    <t xml:space="preserve">GO:0045732~positive regulation of protein catabolic process</t>
  </si>
  <si>
    <t xml:space="preserve">GO:0003727~single-stranded RNA binding</t>
  </si>
  <si>
    <t xml:space="preserve">GO:0060249~anatomical structure homeostasis</t>
  </si>
  <si>
    <t xml:space="preserve">GO:0009991~response to extracellular stimulus</t>
  </si>
  <si>
    <t xml:space="preserve">GO:0046966~thyroid hormone receptor binding</t>
  </si>
  <si>
    <t xml:space="preserve">GO:0046545~development of primary female sexual characteristics</t>
  </si>
  <si>
    <t xml:space="preserve">GO:0008601~protein phosphatase type 2A regulator activity</t>
  </si>
  <si>
    <t xml:space="preserve">GO:0060070~Wnt receptor signaling pathway through beta-catenin</t>
  </si>
  <si>
    <t xml:space="preserve">GO:0031668~cellular response to extracellular stimulus</t>
  </si>
  <si>
    <t xml:space="preserve">GO terms enriched in aIDP-neighbor set in at least 3 of the 4 species and NOT enriched in IDPs in any of the 4 specie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"/>
    <numFmt numFmtId="167" formatCode="0.00E+00"/>
    <numFmt numFmtId="168" formatCode="0.00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b val="true"/>
      <sz val="12"/>
      <name val="Calibri"/>
      <family val="0"/>
    </font>
    <font>
      <sz val="12"/>
      <name val="Calibri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sz val="12"/>
      <color rgb="FF333333"/>
      <name val="Calibri"/>
      <family val="2"/>
    </font>
    <font>
      <b val="true"/>
      <sz val="16"/>
      <color rgb="FF000000"/>
      <name val="Calibri"/>
      <family val="2"/>
    </font>
    <font>
      <b val="true"/>
      <sz val="9"/>
      <color rgb="FF000000"/>
      <name val="Cambria"/>
      <family val="1"/>
    </font>
    <font>
      <sz val="9"/>
      <color rgb="FF000000"/>
      <name val="Cambria"/>
      <family val="1"/>
    </font>
    <font>
      <sz val="9"/>
      <color rgb="FF333333"/>
      <name val="Cambria"/>
      <family val="1"/>
    </font>
    <font>
      <b val="true"/>
      <sz val="8"/>
      <color rgb="FFFFFFFF"/>
      <name val="Arial"/>
      <family val="2"/>
    </font>
    <font>
      <sz val="8"/>
      <color rgb="FF000000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A2BD90"/>
      </patternFill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7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<Relationship Id="rId3" Type="http://schemas.openxmlformats.org/officeDocument/2006/relationships/image" Target="../media/image1.jpeg"/><Relationship Id="rId4" Type="http://schemas.openxmlformats.org/officeDocument/2006/relationships/image" Target="../media/image1.jpeg"/><Relationship Id="rId5" Type="http://schemas.openxmlformats.org/officeDocument/2006/relationships/image" Target="../media/image1.jpeg"/><Relationship Id="rId6" Type="http://schemas.openxmlformats.org/officeDocument/2006/relationships/image" Target="../media/image1.jpeg"/><Relationship Id="rId7" Type="http://schemas.openxmlformats.org/officeDocument/2006/relationships/image" Target="../media/image1.jpeg"/><Relationship Id="rId8" Type="http://schemas.openxmlformats.org/officeDocument/2006/relationships/image" Target="../media/image1.jpeg"/><Relationship Id="rId9" Type="http://schemas.openxmlformats.org/officeDocument/2006/relationships/image" Target="../media/image1.jpeg"/><Relationship Id="rId10" Type="http://schemas.openxmlformats.org/officeDocument/2006/relationships/image" Target="../media/image1.jpeg"/><Relationship Id="rId11" Type="http://schemas.openxmlformats.org/officeDocument/2006/relationships/image" Target="../media/image1.jpeg"/><Relationship Id="rId12" Type="http://schemas.openxmlformats.org/officeDocument/2006/relationships/image" Target="../media/image1.jpeg"/><Relationship Id="rId13" Type="http://schemas.openxmlformats.org/officeDocument/2006/relationships/image" Target="../media/image1.jpeg"/><Relationship Id="rId14" Type="http://schemas.openxmlformats.org/officeDocument/2006/relationships/image" Target="../media/image1.jpeg"/><Relationship Id="rId15" Type="http://schemas.openxmlformats.org/officeDocument/2006/relationships/image" Target="../media/image1.jpeg"/><Relationship Id="rId16" Type="http://schemas.openxmlformats.org/officeDocument/2006/relationships/image" Target="../media/image1.jpeg"/><Relationship Id="rId17" Type="http://schemas.openxmlformats.org/officeDocument/2006/relationships/image" Target="../media/image1.jpeg"/><Relationship Id="rId18" Type="http://schemas.openxmlformats.org/officeDocument/2006/relationships/image" Target="../media/image1.jpeg"/><Relationship Id="rId19" Type="http://schemas.openxmlformats.org/officeDocument/2006/relationships/image" Target="../media/image1.jpeg"/><Relationship Id="rId20" Type="http://schemas.openxmlformats.org/officeDocument/2006/relationships/image" Target="../media/image1.jpeg"/><Relationship Id="rId21" Type="http://schemas.openxmlformats.org/officeDocument/2006/relationships/image" Target="../media/image1.jpeg"/><Relationship Id="rId22" Type="http://schemas.openxmlformats.org/officeDocument/2006/relationships/image" Target="../media/image1.jpeg"/><Relationship Id="rId23" Type="http://schemas.openxmlformats.org/officeDocument/2006/relationships/image" Target="../media/image1.jpeg"/><Relationship Id="rId24" Type="http://schemas.openxmlformats.org/officeDocument/2006/relationships/image" Target="../media/image1.jpeg"/><Relationship Id="rId25" Type="http://schemas.openxmlformats.org/officeDocument/2006/relationships/image" Target="../media/image1.jpeg"/><Relationship Id="rId26" Type="http://schemas.openxmlformats.org/officeDocument/2006/relationships/image" Target="../media/image1.jpeg"/><Relationship Id="rId27" Type="http://schemas.openxmlformats.org/officeDocument/2006/relationships/image" Target="../media/image1.jpeg"/><Relationship Id="rId28" Type="http://schemas.openxmlformats.org/officeDocument/2006/relationships/image" Target="../media/image1.jpeg"/><Relationship Id="rId29" Type="http://schemas.openxmlformats.org/officeDocument/2006/relationships/image" Target="../media/image1.jpeg"/><Relationship Id="rId30" Type="http://schemas.openxmlformats.org/officeDocument/2006/relationships/image" Target="../media/image1.jpeg"/><Relationship Id="rId31" Type="http://schemas.openxmlformats.org/officeDocument/2006/relationships/image" Target="../media/image1.jpeg"/><Relationship Id="rId32" Type="http://schemas.openxmlformats.org/officeDocument/2006/relationships/image" Target="../media/image1.jpeg"/><Relationship Id="rId33" Type="http://schemas.openxmlformats.org/officeDocument/2006/relationships/image" Target="../media/image1.jpeg"/><Relationship Id="rId34" Type="http://schemas.openxmlformats.org/officeDocument/2006/relationships/image" Target="../media/image1.jpeg"/><Relationship Id="rId35" Type="http://schemas.openxmlformats.org/officeDocument/2006/relationships/image" Target="../media/image1.jpeg"/><Relationship Id="rId36" Type="http://schemas.openxmlformats.org/officeDocument/2006/relationships/image" Target="../media/image1.jpeg"/><Relationship Id="rId37" Type="http://schemas.openxmlformats.org/officeDocument/2006/relationships/image" Target="../media/image1.jpeg"/><Relationship Id="rId38" Type="http://schemas.openxmlformats.org/officeDocument/2006/relationships/image" Target="../media/image1.jpeg"/><Relationship Id="rId39" Type="http://schemas.openxmlformats.org/officeDocument/2006/relationships/image" Target="../media/image1.jpeg"/><Relationship Id="rId40" Type="http://schemas.openxmlformats.org/officeDocument/2006/relationships/image" Target="../media/image1.jpeg"/><Relationship Id="rId41" Type="http://schemas.openxmlformats.org/officeDocument/2006/relationships/image" Target="../media/image1.jpeg"/><Relationship Id="rId42" Type="http://schemas.openxmlformats.org/officeDocument/2006/relationships/image" Target="../media/image1.jpeg"/><Relationship Id="rId43" Type="http://schemas.openxmlformats.org/officeDocument/2006/relationships/image" Target="../media/image1.jpeg"/><Relationship Id="rId44" Type="http://schemas.openxmlformats.org/officeDocument/2006/relationships/image" Target="../media/image1.jpeg"/><Relationship Id="rId45" Type="http://schemas.openxmlformats.org/officeDocument/2006/relationships/image" Target="../media/image1.jpeg"/><Relationship Id="rId46" Type="http://schemas.openxmlformats.org/officeDocument/2006/relationships/image" Target="../media/image1.jpeg"/><Relationship Id="rId47" Type="http://schemas.openxmlformats.org/officeDocument/2006/relationships/image" Target="../media/image1.jpeg"/><Relationship Id="rId48" Type="http://schemas.openxmlformats.org/officeDocument/2006/relationships/image" Target="../media/image1.jpeg"/><Relationship Id="rId49" Type="http://schemas.openxmlformats.org/officeDocument/2006/relationships/image" Target="../media/image1.jpeg"/><Relationship Id="rId50" Type="http://schemas.openxmlformats.org/officeDocument/2006/relationships/image" Target="../media/image1.jpeg"/><Relationship Id="rId51" Type="http://schemas.openxmlformats.org/officeDocument/2006/relationships/image" Target="../media/image1.jpeg"/><Relationship Id="rId52" Type="http://schemas.openxmlformats.org/officeDocument/2006/relationships/image" Target="../media/image1.jpeg"/><Relationship Id="rId53" Type="http://schemas.openxmlformats.org/officeDocument/2006/relationships/image" Target="../media/image1.jpeg"/><Relationship Id="rId54" Type="http://schemas.openxmlformats.org/officeDocument/2006/relationships/image" Target="../media/image1.jpeg"/><Relationship Id="rId55" Type="http://schemas.openxmlformats.org/officeDocument/2006/relationships/image" Target="../media/image1.jpeg"/><Relationship Id="rId56" Type="http://schemas.openxmlformats.org/officeDocument/2006/relationships/image" Target="../media/image1.jpeg"/><Relationship Id="rId57" Type="http://schemas.openxmlformats.org/officeDocument/2006/relationships/image" Target="../media/image1.jpeg"/><Relationship Id="rId58" Type="http://schemas.openxmlformats.org/officeDocument/2006/relationships/image" Target="../media/image1.jpeg"/><Relationship Id="rId59" Type="http://schemas.openxmlformats.org/officeDocument/2006/relationships/image" Target="../media/image1.jpeg"/><Relationship Id="rId60" Type="http://schemas.openxmlformats.org/officeDocument/2006/relationships/image" Target="../media/image1.jpeg"/><Relationship Id="rId61" Type="http://schemas.openxmlformats.org/officeDocument/2006/relationships/image" Target="../media/image1.jpeg"/><Relationship Id="rId62" Type="http://schemas.openxmlformats.org/officeDocument/2006/relationships/image" Target="../media/image1.jpeg"/><Relationship Id="rId63" Type="http://schemas.openxmlformats.org/officeDocument/2006/relationships/image" Target="../media/image1.jpeg"/><Relationship Id="rId64" Type="http://schemas.openxmlformats.org/officeDocument/2006/relationships/image" Target="../media/image1.jpeg"/><Relationship Id="rId65" Type="http://schemas.openxmlformats.org/officeDocument/2006/relationships/image" Target="../media/image1.jpeg"/><Relationship Id="rId66" Type="http://schemas.openxmlformats.org/officeDocument/2006/relationships/image" Target="../media/image1.jpeg"/><Relationship Id="rId67" Type="http://schemas.openxmlformats.org/officeDocument/2006/relationships/image" Target="../media/image1.jpeg"/><Relationship Id="rId68" Type="http://schemas.openxmlformats.org/officeDocument/2006/relationships/image" Target="../media/image1.jpeg"/><Relationship Id="rId69" Type="http://schemas.openxmlformats.org/officeDocument/2006/relationships/image" Target="../media/image1.jpeg"/><Relationship Id="rId70" Type="http://schemas.openxmlformats.org/officeDocument/2006/relationships/image" Target="../media/image1.jpeg"/><Relationship Id="rId71" Type="http://schemas.openxmlformats.org/officeDocument/2006/relationships/image" Target="../media/image1.jpeg"/><Relationship Id="rId72" Type="http://schemas.openxmlformats.org/officeDocument/2006/relationships/image" Target="../media/image1.jpeg"/><Relationship Id="rId73" Type="http://schemas.openxmlformats.org/officeDocument/2006/relationships/image" Target="../media/image1.jpeg"/><Relationship Id="rId74" Type="http://schemas.openxmlformats.org/officeDocument/2006/relationships/image" Target="../media/image1.jpeg"/><Relationship Id="rId75" Type="http://schemas.openxmlformats.org/officeDocument/2006/relationships/image" Target="../media/image1.jpeg"/><Relationship Id="rId76" Type="http://schemas.openxmlformats.org/officeDocument/2006/relationships/image" Target="../media/image1.jpeg"/><Relationship Id="rId77" Type="http://schemas.openxmlformats.org/officeDocument/2006/relationships/image" Target="../media/image1.jpeg"/><Relationship Id="rId78" Type="http://schemas.openxmlformats.org/officeDocument/2006/relationships/image" Target="../media/image1.jpeg"/><Relationship Id="rId79" Type="http://schemas.openxmlformats.org/officeDocument/2006/relationships/image" Target="../media/image1.jpeg"/><Relationship Id="rId80" Type="http://schemas.openxmlformats.org/officeDocument/2006/relationships/image" Target="../media/image1.jpeg"/><Relationship Id="rId81" Type="http://schemas.openxmlformats.org/officeDocument/2006/relationships/image" Target="../media/image1.jpeg"/><Relationship Id="rId82" Type="http://schemas.openxmlformats.org/officeDocument/2006/relationships/image" Target="../media/image1.jpeg"/><Relationship Id="rId83" Type="http://schemas.openxmlformats.org/officeDocument/2006/relationships/image" Target="../media/image1.jpeg"/><Relationship Id="rId84" Type="http://schemas.openxmlformats.org/officeDocument/2006/relationships/image" Target="../media/image1.jpeg"/><Relationship Id="rId85" Type="http://schemas.openxmlformats.org/officeDocument/2006/relationships/image" Target="../media/image1.jpeg"/><Relationship Id="rId86" Type="http://schemas.openxmlformats.org/officeDocument/2006/relationships/image" Target="../media/image1.jpeg"/><Relationship Id="rId87" Type="http://schemas.openxmlformats.org/officeDocument/2006/relationships/image" Target="../media/image1.jpeg"/><Relationship Id="rId88" Type="http://schemas.openxmlformats.org/officeDocument/2006/relationships/image" Target="../media/image1.jpeg"/><Relationship Id="rId89" Type="http://schemas.openxmlformats.org/officeDocument/2006/relationships/image" Target="../media/image1.jpeg"/><Relationship Id="rId90" Type="http://schemas.openxmlformats.org/officeDocument/2006/relationships/image" Target="../media/image1.jpeg"/><Relationship Id="rId91" Type="http://schemas.openxmlformats.org/officeDocument/2006/relationships/image" Target="../media/image1.jpeg"/><Relationship Id="rId92" Type="http://schemas.openxmlformats.org/officeDocument/2006/relationships/image" Target="../media/image1.jpeg"/><Relationship Id="rId93" Type="http://schemas.openxmlformats.org/officeDocument/2006/relationships/image" Target="../media/image1.jpeg"/><Relationship Id="rId94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3</xdr:col>
      <xdr:colOff>0</xdr:colOff>
      <xdr:row>62</xdr:row>
      <xdr:rowOff>0</xdr:rowOff>
    </xdr:from>
    <xdr:to>
      <xdr:col>43</xdr:col>
      <xdr:colOff>378360</xdr:colOff>
      <xdr:row>62</xdr:row>
      <xdr:rowOff>161640</xdr:rowOff>
    </xdr:to>
    <xdr:pic>
      <xdr:nvPicPr>
        <xdr:cNvPr id="0" name="Picture 2" descr="//david.abcc.ncifcrf.gov/graphics/two_tone_2_a.jpg"/>
        <xdr:cNvPicPr/>
      </xdr:nvPicPr>
      <xdr:blipFill>
        <a:blip r:embed="rId1"/>
        <a:stretch/>
      </xdr:blipFill>
      <xdr:spPr>
        <a:xfrm>
          <a:off x="42444720" y="12401640"/>
          <a:ext cx="378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3</xdr:row>
      <xdr:rowOff>0</xdr:rowOff>
    </xdr:from>
    <xdr:to>
      <xdr:col>43</xdr:col>
      <xdr:colOff>223560</xdr:colOff>
      <xdr:row>63</xdr:row>
      <xdr:rowOff>162000</xdr:rowOff>
    </xdr:to>
    <xdr:pic>
      <xdr:nvPicPr>
        <xdr:cNvPr id="1" name="Picture 3" descr="//david.abcc.ncifcrf.gov/graphics/two_tone_2_a.jpg"/>
        <xdr:cNvPicPr/>
      </xdr:nvPicPr>
      <xdr:blipFill>
        <a:blip r:embed="rId2"/>
        <a:stretch/>
      </xdr:blipFill>
      <xdr:spPr>
        <a:xfrm>
          <a:off x="42444720" y="12601440"/>
          <a:ext cx="2235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2</xdr:row>
      <xdr:rowOff>0</xdr:rowOff>
    </xdr:from>
    <xdr:to>
      <xdr:col>44</xdr:col>
      <xdr:colOff>1080</xdr:colOff>
      <xdr:row>22</xdr:row>
      <xdr:rowOff>161640</xdr:rowOff>
    </xdr:to>
    <xdr:pic>
      <xdr:nvPicPr>
        <xdr:cNvPr id="2" name="Picture 4" descr="//david.abcc.ncifcrf.gov/graphics/two_tone_2_a.jpg"/>
        <xdr:cNvPicPr/>
      </xdr:nvPicPr>
      <xdr:blipFill>
        <a:blip r:embed="rId3"/>
        <a:stretch/>
      </xdr:blipFill>
      <xdr:spPr>
        <a:xfrm>
          <a:off x="42444720" y="4400640"/>
          <a:ext cx="8524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55520</xdr:colOff>
      <xdr:row>233</xdr:row>
      <xdr:rowOff>161640</xdr:rowOff>
    </xdr:to>
    <xdr:pic>
      <xdr:nvPicPr>
        <xdr:cNvPr id="3" name="Picture 5" descr="//david.abcc.ncifcrf.gov/graphics/two_tone_2_a.jpg"/>
        <xdr:cNvPicPr/>
      </xdr:nvPicPr>
      <xdr:blipFill>
        <a:blip r:embed="rId4"/>
        <a:stretch/>
      </xdr:blipFill>
      <xdr:spPr>
        <a:xfrm>
          <a:off x="42444720" y="46605960"/>
          <a:ext cx="1555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4</xdr:row>
      <xdr:rowOff>0</xdr:rowOff>
    </xdr:from>
    <xdr:to>
      <xdr:col>43</xdr:col>
      <xdr:colOff>146160</xdr:colOff>
      <xdr:row>64</xdr:row>
      <xdr:rowOff>161640</xdr:rowOff>
    </xdr:to>
    <xdr:pic>
      <xdr:nvPicPr>
        <xdr:cNvPr id="4" name="Picture 6" descr="//david.abcc.ncifcrf.gov/graphics/two_tone_2_a.jpg"/>
        <xdr:cNvPicPr/>
      </xdr:nvPicPr>
      <xdr:blipFill>
        <a:blip r:embed="rId5"/>
        <a:stretch/>
      </xdr:blipFill>
      <xdr:spPr>
        <a:xfrm>
          <a:off x="42444720" y="12801600"/>
          <a:ext cx="1461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</xdr:row>
      <xdr:rowOff>0</xdr:rowOff>
    </xdr:from>
    <xdr:to>
      <xdr:col>43</xdr:col>
      <xdr:colOff>146160</xdr:colOff>
      <xdr:row>23</xdr:row>
      <xdr:rowOff>162000</xdr:rowOff>
    </xdr:to>
    <xdr:pic>
      <xdr:nvPicPr>
        <xdr:cNvPr id="5" name="Picture 7" descr="//david.abcc.ncifcrf.gov/graphics/two_tone_2_a.jpg"/>
        <xdr:cNvPicPr/>
      </xdr:nvPicPr>
      <xdr:blipFill>
        <a:blip r:embed="rId6"/>
        <a:stretch/>
      </xdr:blipFill>
      <xdr:spPr>
        <a:xfrm>
          <a:off x="42444720" y="4600440"/>
          <a:ext cx="1461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4</xdr:row>
      <xdr:rowOff>0</xdr:rowOff>
    </xdr:from>
    <xdr:to>
      <xdr:col>43</xdr:col>
      <xdr:colOff>359280</xdr:colOff>
      <xdr:row>24</xdr:row>
      <xdr:rowOff>161640</xdr:rowOff>
    </xdr:to>
    <xdr:pic>
      <xdr:nvPicPr>
        <xdr:cNvPr id="6" name="Picture 8" descr="//david.abcc.ncifcrf.gov/graphics/two_tone_2_a.jpg"/>
        <xdr:cNvPicPr/>
      </xdr:nvPicPr>
      <xdr:blipFill>
        <a:blip r:embed="rId7"/>
        <a:stretch/>
      </xdr:blipFill>
      <xdr:spPr>
        <a:xfrm>
          <a:off x="42444720" y="4800600"/>
          <a:ext cx="359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5</xdr:row>
      <xdr:rowOff>0</xdr:rowOff>
    </xdr:from>
    <xdr:to>
      <xdr:col>43</xdr:col>
      <xdr:colOff>203760</xdr:colOff>
      <xdr:row>25</xdr:row>
      <xdr:rowOff>161640</xdr:rowOff>
    </xdr:to>
    <xdr:pic>
      <xdr:nvPicPr>
        <xdr:cNvPr id="7" name="Picture 9" descr="//david.abcc.ncifcrf.gov/graphics/two_tone_2_a.jpg"/>
        <xdr:cNvPicPr/>
      </xdr:nvPicPr>
      <xdr:blipFill>
        <a:blip r:embed="rId8"/>
        <a:stretch/>
      </xdr:blipFill>
      <xdr:spPr>
        <a:xfrm>
          <a:off x="42444720" y="5000760"/>
          <a:ext cx="2037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5</xdr:row>
      <xdr:rowOff>0</xdr:rowOff>
    </xdr:from>
    <xdr:to>
      <xdr:col>43</xdr:col>
      <xdr:colOff>117360</xdr:colOff>
      <xdr:row>65</xdr:row>
      <xdr:rowOff>161640</xdr:rowOff>
    </xdr:to>
    <xdr:pic>
      <xdr:nvPicPr>
        <xdr:cNvPr id="8" name="Picture 10" descr="//david.abcc.ncifcrf.gov/graphics/two_tone_2_a.jpg"/>
        <xdr:cNvPicPr/>
      </xdr:nvPicPr>
      <xdr:blipFill>
        <a:blip r:embed="rId9"/>
        <a:stretch/>
      </xdr:blipFill>
      <xdr:spPr>
        <a:xfrm>
          <a:off x="42444720" y="13001760"/>
          <a:ext cx="117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6</xdr:row>
      <xdr:rowOff>0</xdr:rowOff>
    </xdr:from>
    <xdr:to>
      <xdr:col>43</xdr:col>
      <xdr:colOff>107280</xdr:colOff>
      <xdr:row>26</xdr:row>
      <xdr:rowOff>162000</xdr:rowOff>
    </xdr:to>
    <xdr:pic>
      <xdr:nvPicPr>
        <xdr:cNvPr id="9" name="Picture 11" descr="//david.abcc.ncifcrf.gov/graphics/two_tone_2_a.jpg"/>
        <xdr:cNvPicPr/>
      </xdr:nvPicPr>
      <xdr:blipFill>
        <a:blip r:embed="rId10"/>
        <a:stretch/>
      </xdr:blipFill>
      <xdr:spPr>
        <a:xfrm>
          <a:off x="42444720" y="5200560"/>
          <a:ext cx="10728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07280</xdr:colOff>
      <xdr:row>233</xdr:row>
      <xdr:rowOff>161640</xdr:rowOff>
    </xdr:to>
    <xdr:pic>
      <xdr:nvPicPr>
        <xdr:cNvPr id="10" name="Picture 12" descr="//david.abcc.ncifcrf.gov/graphics/two_tone_2_a.jpg"/>
        <xdr:cNvPicPr/>
      </xdr:nvPicPr>
      <xdr:blipFill>
        <a:blip r:embed="rId11"/>
        <a:stretch/>
      </xdr:blipFill>
      <xdr:spPr>
        <a:xfrm>
          <a:off x="42444720" y="4660596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7</xdr:row>
      <xdr:rowOff>0</xdr:rowOff>
    </xdr:from>
    <xdr:to>
      <xdr:col>43</xdr:col>
      <xdr:colOff>194400</xdr:colOff>
      <xdr:row>27</xdr:row>
      <xdr:rowOff>161640</xdr:rowOff>
    </xdr:to>
    <xdr:pic>
      <xdr:nvPicPr>
        <xdr:cNvPr id="11" name="Picture 13" descr="//david.abcc.ncifcrf.gov/graphics/two_tone_2_a.jpg"/>
        <xdr:cNvPicPr/>
      </xdr:nvPicPr>
      <xdr:blipFill>
        <a:blip r:embed="rId12"/>
        <a:stretch/>
      </xdr:blipFill>
      <xdr:spPr>
        <a:xfrm>
          <a:off x="42444720" y="5400720"/>
          <a:ext cx="1944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8</xdr:row>
      <xdr:rowOff>0</xdr:rowOff>
    </xdr:from>
    <xdr:to>
      <xdr:col>43</xdr:col>
      <xdr:colOff>271800</xdr:colOff>
      <xdr:row>28</xdr:row>
      <xdr:rowOff>161640</xdr:rowOff>
    </xdr:to>
    <xdr:pic>
      <xdr:nvPicPr>
        <xdr:cNvPr id="12" name="Picture 14" descr="//david.abcc.ncifcrf.gov/graphics/two_tone_2_a.jpg"/>
        <xdr:cNvPicPr/>
      </xdr:nvPicPr>
      <xdr:blipFill>
        <a:blip r:embed="rId13"/>
        <a:stretch/>
      </xdr:blipFill>
      <xdr:spPr>
        <a:xfrm>
          <a:off x="42444720" y="5600880"/>
          <a:ext cx="2718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9</xdr:row>
      <xdr:rowOff>0</xdr:rowOff>
    </xdr:from>
    <xdr:to>
      <xdr:col>43</xdr:col>
      <xdr:colOff>320040</xdr:colOff>
      <xdr:row>29</xdr:row>
      <xdr:rowOff>161640</xdr:rowOff>
    </xdr:to>
    <xdr:pic>
      <xdr:nvPicPr>
        <xdr:cNvPr id="13" name="Picture 15" descr="//david.abcc.ncifcrf.gov/graphics/two_tone_2_a.jpg"/>
        <xdr:cNvPicPr/>
      </xdr:nvPicPr>
      <xdr:blipFill>
        <a:blip r:embed="rId14"/>
        <a:stretch/>
      </xdr:blipFill>
      <xdr:spPr>
        <a:xfrm>
          <a:off x="42444720" y="5800680"/>
          <a:ext cx="3200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6</xdr:row>
      <xdr:rowOff>0</xdr:rowOff>
    </xdr:from>
    <xdr:to>
      <xdr:col>43</xdr:col>
      <xdr:colOff>194400</xdr:colOff>
      <xdr:row>66</xdr:row>
      <xdr:rowOff>162000</xdr:rowOff>
    </xdr:to>
    <xdr:pic>
      <xdr:nvPicPr>
        <xdr:cNvPr id="14" name="Picture 16" descr="//david.abcc.ncifcrf.gov/graphics/two_tone_2_a.jpg"/>
        <xdr:cNvPicPr/>
      </xdr:nvPicPr>
      <xdr:blipFill>
        <a:blip r:embed="rId15"/>
        <a:stretch/>
      </xdr:blipFill>
      <xdr:spPr>
        <a:xfrm>
          <a:off x="42444720" y="13201560"/>
          <a:ext cx="1944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0</xdr:row>
      <xdr:rowOff>0</xdr:rowOff>
    </xdr:from>
    <xdr:to>
      <xdr:col>43</xdr:col>
      <xdr:colOff>155520</xdr:colOff>
      <xdr:row>30</xdr:row>
      <xdr:rowOff>161640</xdr:rowOff>
    </xdr:to>
    <xdr:pic>
      <xdr:nvPicPr>
        <xdr:cNvPr id="15" name="Picture 18" descr="//david.abcc.ncifcrf.gov/graphics/two_tone_2_a.jpg"/>
        <xdr:cNvPicPr/>
      </xdr:nvPicPr>
      <xdr:blipFill>
        <a:blip r:embed="rId16"/>
        <a:stretch/>
      </xdr:blipFill>
      <xdr:spPr>
        <a:xfrm>
          <a:off x="42444720" y="6000840"/>
          <a:ext cx="1555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1</xdr:row>
      <xdr:rowOff>0</xdr:rowOff>
    </xdr:from>
    <xdr:to>
      <xdr:col>43</xdr:col>
      <xdr:colOff>117360</xdr:colOff>
      <xdr:row>31</xdr:row>
      <xdr:rowOff>162000</xdr:rowOff>
    </xdr:to>
    <xdr:pic>
      <xdr:nvPicPr>
        <xdr:cNvPr id="16" name="Picture 19" descr="//david.abcc.ncifcrf.gov/graphics/two_tone_2_a.jpg"/>
        <xdr:cNvPicPr/>
      </xdr:nvPicPr>
      <xdr:blipFill>
        <a:blip r:embed="rId17"/>
        <a:stretch/>
      </xdr:blipFill>
      <xdr:spPr>
        <a:xfrm>
          <a:off x="42444720" y="6200640"/>
          <a:ext cx="1173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2</xdr:row>
      <xdr:rowOff>0</xdr:rowOff>
    </xdr:from>
    <xdr:to>
      <xdr:col>43</xdr:col>
      <xdr:colOff>184680</xdr:colOff>
      <xdr:row>32</xdr:row>
      <xdr:rowOff>161640</xdr:rowOff>
    </xdr:to>
    <xdr:pic>
      <xdr:nvPicPr>
        <xdr:cNvPr id="17" name="Picture 20" descr="//david.abcc.ncifcrf.gov/graphics/two_tone_2_a.jpg"/>
        <xdr:cNvPicPr/>
      </xdr:nvPicPr>
      <xdr:blipFill>
        <a:blip r:embed="rId18"/>
        <a:stretch/>
      </xdr:blipFill>
      <xdr:spPr>
        <a:xfrm>
          <a:off x="42444720" y="6400800"/>
          <a:ext cx="1846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3</xdr:row>
      <xdr:rowOff>0</xdr:rowOff>
    </xdr:from>
    <xdr:to>
      <xdr:col>43</xdr:col>
      <xdr:colOff>629280</xdr:colOff>
      <xdr:row>33</xdr:row>
      <xdr:rowOff>161640</xdr:rowOff>
    </xdr:to>
    <xdr:pic>
      <xdr:nvPicPr>
        <xdr:cNvPr id="18" name="Picture 21" descr="//david.abcc.ncifcrf.gov/graphics/two_tone_2_a.jpg"/>
        <xdr:cNvPicPr/>
      </xdr:nvPicPr>
      <xdr:blipFill>
        <a:blip r:embed="rId19"/>
        <a:stretch/>
      </xdr:blipFill>
      <xdr:spPr>
        <a:xfrm>
          <a:off x="42444720" y="6600960"/>
          <a:ext cx="629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4</xdr:row>
      <xdr:rowOff>0</xdr:rowOff>
    </xdr:from>
    <xdr:to>
      <xdr:col>43</xdr:col>
      <xdr:colOff>155520</xdr:colOff>
      <xdr:row>34</xdr:row>
      <xdr:rowOff>162000</xdr:rowOff>
    </xdr:to>
    <xdr:pic>
      <xdr:nvPicPr>
        <xdr:cNvPr id="19" name="Picture 22" descr="//david.abcc.ncifcrf.gov/graphics/two_tone_2_a.jpg"/>
        <xdr:cNvPicPr/>
      </xdr:nvPicPr>
      <xdr:blipFill>
        <a:blip r:embed="rId20"/>
        <a:stretch/>
      </xdr:blipFill>
      <xdr:spPr>
        <a:xfrm>
          <a:off x="42444720" y="6800760"/>
          <a:ext cx="15552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5</xdr:row>
      <xdr:rowOff>0</xdr:rowOff>
    </xdr:from>
    <xdr:to>
      <xdr:col>43</xdr:col>
      <xdr:colOff>88200</xdr:colOff>
      <xdr:row>35</xdr:row>
      <xdr:rowOff>161640</xdr:rowOff>
    </xdr:to>
    <xdr:pic>
      <xdr:nvPicPr>
        <xdr:cNvPr id="20" name="Picture 23" descr="//david.abcc.ncifcrf.gov/graphics/two_tone_2_a.jpg"/>
        <xdr:cNvPicPr/>
      </xdr:nvPicPr>
      <xdr:blipFill>
        <a:blip r:embed="rId21"/>
        <a:stretch/>
      </xdr:blipFill>
      <xdr:spPr>
        <a:xfrm>
          <a:off x="42444720" y="700092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6</xdr:row>
      <xdr:rowOff>0</xdr:rowOff>
    </xdr:from>
    <xdr:to>
      <xdr:col>43</xdr:col>
      <xdr:colOff>117360</xdr:colOff>
      <xdr:row>36</xdr:row>
      <xdr:rowOff>161640</xdr:rowOff>
    </xdr:to>
    <xdr:pic>
      <xdr:nvPicPr>
        <xdr:cNvPr id="21" name="Picture 24" descr="//david.abcc.ncifcrf.gov/graphics/two_tone_2_a.jpg"/>
        <xdr:cNvPicPr/>
      </xdr:nvPicPr>
      <xdr:blipFill>
        <a:blip r:embed="rId22"/>
        <a:stretch/>
      </xdr:blipFill>
      <xdr:spPr>
        <a:xfrm>
          <a:off x="42444720" y="7201080"/>
          <a:ext cx="117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7</xdr:row>
      <xdr:rowOff>0</xdr:rowOff>
    </xdr:from>
    <xdr:to>
      <xdr:col>43</xdr:col>
      <xdr:colOff>165600</xdr:colOff>
      <xdr:row>37</xdr:row>
      <xdr:rowOff>161640</xdr:rowOff>
    </xdr:to>
    <xdr:pic>
      <xdr:nvPicPr>
        <xdr:cNvPr id="22" name="Picture 25" descr="//david.abcc.ncifcrf.gov/graphics/two_tone_2_a.jpg"/>
        <xdr:cNvPicPr/>
      </xdr:nvPicPr>
      <xdr:blipFill>
        <a:blip r:embed="rId23"/>
        <a:stretch/>
      </xdr:blipFill>
      <xdr:spPr>
        <a:xfrm>
          <a:off x="42444720" y="7400880"/>
          <a:ext cx="1656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8</xdr:row>
      <xdr:rowOff>0</xdr:rowOff>
    </xdr:from>
    <xdr:to>
      <xdr:col>43</xdr:col>
      <xdr:colOff>349200</xdr:colOff>
      <xdr:row>38</xdr:row>
      <xdr:rowOff>161640</xdr:rowOff>
    </xdr:to>
    <xdr:pic>
      <xdr:nvPicPr>
        <xdr:cNvPr id="23" name="Picture 26" descr="//david.abcc.ncifcrf.gov/graphics/two_tone_2_a.jpg"/>
        <xdr:cNvPicPr/>
      </xdr:nvPicPr>
      <xdr:blipFill>
        <a:blip r:embed="rId24"/>
        <a:stretch/>
      </xdr:blipFill>
      <xdr:spPr>
        <a:xfrm>
          <a:off x="42444720" y="7601040"/>
          <a:ext cx="349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9</xdr:row>
      <xdr:rowOff>0</xdr:rowOff>
    </xdr:from>
    <xdr:to>
      <xdr:col>43</xdr:col>
      <xdr:colOff>126360</xdr:colOff>
      <xdr:row>39</xdr:row>
      <xdr:rowOff>162000</xdr:rowOff>
    </xdr:to>
    <xdr:pic>
      <xdr:nvPicPr>
        <xdr:cNvPr id="24" name="Picture 27" descr="//david.abcc.ncifcrf.gov/graphics/two_tone_2_a.jpg"/>
        <xdr:cNvPicPr/>
      </xdr:nvPicPr>
      <xdr:blipFill>
        <a:blip r:embed="rId25"/>
        <a:stretch/>
      </xdr:blipFill>
      <xdr:spPr>
        <a:xfrm>
          <a:off x="42444720" y="7800840"/>
          <a:ext cx="1263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0</xdr:row>
      <xdr:rowOff>0</xdr:rowOff>
    </xdr:from>
    <xdr:to>
      <xdr:col>43</xdr:col>
      <xdr:colOff>242640</xdr:colOff>
      <xdr:row>40</xdr:row>
      <xdr:rowOff>161640</xdr:rowOff>
    </xdr:to>
    <xdr:pic>
      <xdr:nvPicPr>
        <xdr:cNvPr id="25" name="Picture 28" descr="//david.abcc.ncifcrf.gov/graphics/two_tone_2_a.jpg"/>
        <xdr:cNvPicPr/>
      </xdr:nvPicPr>
      <xdr:blipFill>
        <a:blip r:embed="rId26"/>
        <a:stretch/>
      </xdr:blipFill>
      <xdr:spPr>
        <a:xfrm>
          <a:off x="42444720" y="8001000"/>
          <a:ext cx="2426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00</xdr:row>
      <xdr:rowOff>0</xdr:rowOff>
    </xdr:from>
    <xdr:to>
      <xdr:col>43</xdr:col>
      <xdr:colOff>126360</xdr:colOff>
      <xdr:row>200</xdr:row>
      <xdr:rowOff>161640</xdr:rowOff>
    </xdr:to>
    <xdr:pic>
      <xdr:nvPicPr>
        <xdr:cNvPr id="26" name="Picture 29" descr="//david.abcc.ncifcrf.gov/graphics/two_tone_2_a.jpg"/>
        <xdr:cNvPicPr/>
      </xdr:nvPicPr>
      <xdr:blipFill>
        <a:blip r:embed="rId27"/>
        <a:stretch/>
      </xdr:blipFill>
      <xdr:spPr>
        <a:xfrm>
          <a:off x="42444720" y="40005000"/>
          <a:ext cx="126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1</xdr:row>
      <xdr:rowOff>0</xdr:rowOff>
    </xdr:from>
    <xdr:to>
      <xdr:col>43</xdr:col>
      <xdr:colOff>126360</xdr:colOff>
      <xdr:row>41</xdr:row>
      <xdr:rowOff>161640</xdr:rowOff>
    </xdr:to>
    <xdr:pic>
      <xdr:nvPicPr>
        <xdr:cNvPr id="27" name="Picture 30" descr="//david.abcc.ncifcrf.gov/graphics/two_tone_2_a.jpg"/>
        <xdr:cNvPicPr/>
      </xdr:nvPicPr>
      <xdr:blipFill>
        <a:blip r:embed="rId28"/>
        <a:stretch/>
      </xdr:blipFill>
      <xdr:spPr>
        <a:xfrm>
          <a:off x="42444720" y="8201160"/>
          <a:ext cx="126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2</xdr:row>
      <xdr:rowOff>0</xdr:rowOff>
    </xdr:from>
    <xdr:to>
      <xdr:col>43</xdr:col>
      <xdr:colOff>88200</xdr:colOff>
      <xdr:row>42</xdr:row>
      <xdr:rowOff>162000</xdr:rowOff>
    </xdr:to>
    <xdr:pic>
      <xdr:nvPicPr>
        <xdr:cNvPr id="28" name="Picture 31" descr="//david.abcc.ncifcrf.gov/graphics/two_tone_2_a.jpg"/>
        <xdr:cNvPicPr/>
      </xdr:nvPicPr>
      <xdr:blipFill>
        <a:blip r:embed="rId29"/>
        <a:stretch/>
      </xdr:blipFill>
      <xdr:spPr>
        <a:xfrm>
          <a:off x="42444720" y="8400960"/>
          <a:ext cx="882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3</xdr:row>
      <xdr:rowOff>0</xdr:rowOff>
    </xdr:from>
    <xdr:to>
      <xdr:col>43</xdr:col>
      <xdr:colOff>320040</xdr:colOff>
      <xdr:row>43</xdr:row>
      <xdr:rowOff>161640</xdr:rowOff>
    </xdr:to>
    <xdr:pic>
      <xdr:nvPicPr>
        <xdr:cNvPr id="29" name="Picture 32" descr="//david.abcc.ncifcrf.gov/graphics/two_tone_2_a.jpg"/>
        <xdr:cNvPicPr/>
      </xdr:nvPicPr>
      <xdr:blipFill>
        <a:blip r:embed="rId30"/>
        <a:stretch/>
      </xdr:blipFill>
      <xdr:spPr>
        <a:xfrm>
          <a:off x="42444720" y="8601120"/>
          <a:ext cx="3200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4</xdr:row>
      <xdr:rowOff>0</xdr:rowOff>
    </xdr:from>
    <xdr:to>
      <xdr:col>43</xdr:col>
      <xdr:colOff>88200</xdr:colOff>
      <xdr:row>44</xdr:row>
      <xdr:rowOff>161640</xdr:rowOff>
    </xdr:to>
    <xdr:pic>
      <xdr:nvPicPr>
        <xdr:cNvPr id="30" name="Picture 33" descr="//david.abcc.ncifcrf.gov/graphics/two_tone_2_a.jpg"/>
        <xdr:cNvPicPr/>
      </xdr:nvPicPr>
      <xdr:blipFill>
        <a:blip r:embed="rId31"/>
        <a:stretch/>
      </xdr:blipFill>
      <xdr:spPr>
        <a:xfrm>
          <a:off x="42444720" y="88012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7</xdr:row>
      <xdr:rowOff>0</xdr:rowOff>
    </xdr:from>
    <xdr:to>
      <xdr:col>43</xdr:col>
      <xdr:colOff>88200</xdr:colOff>
      <xdr:row>67</xdr:row>
      <xdr:rowOff>161640</xdr:rowOff>
    </xdr:to>
    <xdr:pic>
      <xdr:nvPicPr>
        <xdr:cNvPr id="31" name="Picture 34" descr="//david.abcc.ncifcrf.gov/graphics/two_tone_2_a.jpg"/>
        <xdr:cNvPicPr/>
      </xdr:nvPicPr>
      <xdr:blipFill>
        <a:blip r:embed="rId32"/>
        <a:stretch/>
      </xdr:blipFill>
      <xdr:spPr>
        <a:xfrm>
          <a:off x="42444720" y="1340172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8</xdr:row>
      <xdr:rowOff>0</xdr:rowOff>
    </xdr:from>
    <xdr:to>
      <xdr:col>43</xdr:col>
      <xdr:colOff>88200</xdr:colOff>
      <xdr:row>68</xdr:row>
      <xdr:rowOff>161640</xdr:rowOff>
    </xdr:to>
    <xdr:pic>
      <xdr:nvPicPr>
        <xdr:cNvPr id="32" name="Picture 35" descr="//david.abcc.ncifcrf.gov/graphics/two_tone_2_a.jpg"/>
        <xdr:cNvPicPr/>
      </xdr:nvPicPr>
      <xdr:blipFill>
        <a:blip r:embed="rId33"/>
        <a:stretch/>
      </xdr:blipFill>
      <xdr:spPr>
        <a:xfrm>
          <a:off x="42444720" y="136018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9</xdr:row>
      <xdr:rowOff>0</xdr:rowOff>
    </xdr:from>
    <xdr:to>
      <xdr:col>43</xdr:col>
      <xdr:colOff>107280</xdr:colOff>
      <xdr:row>9</xdr:row>
      <xdr:rowOff>161640</xdr:rowOff>
    </xdr:to>
    <xdr:pic>
      <xdr:nvPicPr>
        <xdr:cNvPr id="33" name="Picture 36" descr="//david.abcc.ncifcrf.gov/graphics/two_tone_2_a.jpg"/>
        <xdr:cNvPicPr/>
      </xdr:nvPicPr>
      <xdr:blipFill>
        <a:blip r:embed="rId34"/>
        <a:stretch/>
      </xdr:blipFill>
      <xdr:spPr>
        <a:xfrm>
          <a:off x="42444720" y="180036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5</xdr:row>
      <xdr:rowOff>0</xdr:rowOff>
    </xdr:from>
    <xdr:to>
      <xdr:col>43</xdr:col>
      <xdr:colOff>88200</xdr:colOff>
      <xdr:row>45</xdr:row>
      <xdr:rowOff>161640</xdr:rowOff>
    </xdr:to>
    <xdr:pic>
      <xdr:nvPicPr>
        <xdr:cNvPr id="34" name="Picture 37" descr="//david.abcc.ncifcrf.gov/graphics/two_tone_2_a.jpg"/>
        <xdr:cNvPicPr/>
      </xdr:nvPicPr>
      <xdr:blipFill>
        <a:blip r:embed="rId35"/>
        <a:stretch/>
      </xdr:blipFill>
      <xdr:spPr>
        <a:xfrm>
          <a:off x="42444720" y="90010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0</xdr:row>
      <xdr:rowOff>0</xdr:rowOff>
    </xdr:from>
    <xdr:to>
      <xdr:col>43</xdr:col>
      <xdr:colOff>165600</xdr:colOff>
      <xdr:row>10</xdr:row>
      <xdr:rowOff>162000</xdr:rowOff>
    </xdr:to>
    <xdr:pic>
      <xdr:nvPicPr>
        <xdr:cNvPr id="35" name="Picture 38" descr="//david.abcc.ncifcrf.gov/graphics/two_tone_2_a.jpg"/>
        <xdr:cNvPicPr/>
      </xdr:nvPicPr>
      <xdr:blipFill>
        <a:blip r:embed="rId36"/>
        <a:stretch/>
      </xdr:blipFill>
      <xdr:spPr>
        <a:xfrm>
          <a:off x="42444720" y="2000160"/>
          <a:ext cx="1656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9</xdr:row>
      <xdr:rowOff>0</xdr:rowOff>
    </xdr:from>
    <xdr:to>
      <xdr:col>43</xdr:col>
      <xdr:colOff>88200</xdr:colOff>
      <xdr:row>69</xdr:row>
      <xdr:rowOff>161640</xdr:rowOff>
    </xdr:to>
    <xdr:pic>
      <xdr:nvPicPr>
        <xdr:cNvPr id="36" name="Picture 39" descr="//david.abcc.ncifcrf.gov/graphics/two_tone_2_a.jpg"/>
        <xdr:cNvPicPr/>
      </xdr:nvPicPr>
      <xdr:blipFill>
        <a:blip r:embed="rId37"/>
        <a:stretch/>
      </xdr:blipFill>
      <xdr:spPr>
        <a:xfrm>
          <a:off x="42444720" y="138016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1</xdr:row>
      <xdr:rowOff>0</xdr:rowOff>
    </xdr:from>
    <xdr:to>
      <xdr:col>43</xdr:col>
      <xdr:colOff>107280</xdr:colOff>
      <xdr:row>11</xdr:row>
      <xdr:rowOff>161640</xdr:rowOff>
    </xdr:to>
    <xdr:pic>
      <xdr:nvPicPr>
        <xdr:cNvPr id="37" name="Picture 40" descr="//david.abcc.ncifcrf.gov/graphics/two_tone_2_a.jpg"/>
        <xdr:cNvPicPr/>
      </xdr:nvPicPr>
      <xdr:blipFill>
        <a:blip r:embed="rId38"/>
        <a:stretch/>
      </xdr:blipFill>
      <xdr:spPr>
        <a:xfrm>
          <a:off x="42444720" y="220032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</xdr:row>
      <xdr:rowOff>0</xdr:rowOff>
    </xdr:from>
    <xdr:to>
      <xdr:col>43</xdr:col>
      <xdr:colOff>184680</xdr:colOff>
      <xdr:row>1</xdr:row>
      <xdr:rowOff>161640</xdr:rowOff>
    </xdr:to>
    <xdr:pic>
      <xdr:nvPicPr>
        <xdr:cNvPr id="38" name="Picture 41" descr="//david.abcc.ncifcrf.gov/graphics/two_tone_2_a.jpg"/>
        <xdr:cNvPicPr/>
      </xdr:nvPicPr>
      <xdr:blipFill>
        <a:blip r:embed="rId39"/>
        <a:stretch/>
      </xdr:blipFill>
      <xdr:spPr>
        <a:xfrm>
          <a:off x="42444720" y="200160"/>
          <a:ext cx="1846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0</xdr:row>
      <xdr:rowOff>0</xdr:rowOff>
    </xdr:from>
    <xdr:to>
      <xdr:col>43</xdr:col>
      <xdr:colOff>78120</xdr:colOff>
      <xdr:row>70</xdr:row>
      <xdr:rowOff>161640</xdr:rowOff>
    </xdr:to>
    <xdr:pic>
      <xdr:nvPicPr>
        <xdr:cNvPr id="39" name="Picture 42" descr="//david.abcc.ncifcrf.gov/graphics/two_tone_2_a.jpg"/>
        <xdr:cNvPicPr/>
      </xdr:nvPicPr>
      <xdr:blipFill>
        <a:blip r:embed="rId40"/>
        <a:stretch/>
      </xdr:blipFill>
      <xdr:spPr>
        <a:xfrm>
          <a:off x="42444720" y="14001840"/>
          <a:ext cx="781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01</xdr:row>
      <xdr:rowOff>0</xdr:rowOff>
    </xdr:from>
    <xdr:to>
      <xdr:col>43</xdr:col>
      <xdr:colOff>107280</xdr:colOff>
      <xdr:row>201</xdr:row>
      <xdr:rowOff>161640</xdr:rowOff>
    </xdr:to>
    <xdr:pic>
      <xdr:nvPicPr>
        <xdr:cNvPr id="40" name="Picture 43" descr="//david.abcc.ncifcrf.gov/graphics/two_tone_2_a.jpg"/>
        <xdr:cNvPicPr/>
      </xdr:nvPicPr>
      <xdr:blipFill>
        <a:blip r:embed="rId41"/>
        <a:stretch/>
      </xdr:blipFill>
      <xdr:spPr>
        <a:xfrm>
          <a:off x="42444720" y="4020516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6</xdr:row>
      <xdr:rowOff>0</xdr:rowOff>
    </xdr:from>
    <xdr:to>
      <xdr:col>43</xdr:col>
      <xdr:colOff>320040</xdr:colOff>
      <xdr:row>46</xdr:row>
      <xdr:rowOff>161640</xdr:rowOff>
    </xdr:to>
    <xdr:pic>
      <xdr:nvPicPr>
        <xdr:cNvPr id="41" name="Picture 44" descr="//david.abcc.ncifcrf.gov/graphics/two_tone_2_a.jpg"/>
        <xdr:cNvPicPr/>
      </xdr:nvPicPr>
      <xdr:blipFill>
        <a:blip r:embed="rId42"/>
        <a:stretch/>
      </xdr:blipFill>
      <xdr:spPr>
        <a:xfrm>
          <a:off x="42444720" y="9201240"/>
          <a:ext cx="3200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1</xdr:row>
      <xdr:rowOff>0</xdr:rowOff>
    </xdr:from>
    <xdr:to>
      <xdr:col>43</xdr:col>
      <xdr:colOff>78120</xdr:colOff>
      <xdr:row>71</xdr:row>
      <xdr:rowOff>162000</xdr:rowOff>
    </xdr:to>
    <xdr:pic>
      <xdr:nvPicPr>
        <xdr:cNvPr id="42" name="Picture 45" descr="//david.abcc.ncifcrf.gov/graphics/two_tone_2_a.jpg"/>
        <xdr:cNvPicPr/>
      </xdr:nvPicPr>
      <xdr:blipFill>
        <a:blip r:embed="rId43"/>
        <a:stretch/>
      </xdr:blipFill>
      <xdr:spPr>
        <a:xfrm>
          <a:off x="42444720" y="14201640"/>
          <a:ext cx="7812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</xdr:row>
      <xdr:rowOff>0</xdr:rowOff>
    </xdr:from>
    <xdr:to>
      <xdr:col>43</xdr:col>
      <xdr:colOff>184680</xdr:colOff>
      <xdr:row>2</xdr:row>
      <xdr:rowOff>162000</xdr:rowOff>
    </xdr:to>
    <xdr:pic>
      <xdr:nvPicPr>
        <xdr:cNvPr id="43" name="Picture 46" descr="//david.abcc.ncifcrf.gov/graphics/two_tone_2_a.jpg"/>
        <xdr:cNvPicPr/>
      </xdr:nvPicPr>
      <xdr:blipFill>
        <a:blip r:embed="rId44"/>
        <a:stretch/>
      </xdr:blipFill>
      <xdr:spPr>
        <a:xfrm>
          <a:off x="42444720" y="399960"/>
          <a:ext cx="18468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6</xdr:row>
      <xdr:rowOff>0</xdr:rowOff>
    </xdr:from>
    <xdr:to>
      <xdr:col>43</xdr:col>
      <xdr:colOff>107280</xdr:colOff>
      <xdr:row>16</xdr:row>
      <xdr:rowOff>161640</xdr:rowOff>
    </xdr:to>
    <xdr:pic>
      <xdr:nvPicPr>
        <xdr:cNvPr id="44" name="Picture 47" descr="//david.abcc.ncifcrf.gov/graphics/two_tone_2_a.jpg"/>
        <xdr:cNvPicPr/>
      </xdr:nvPicPr>
      <xdr:blipFill>
        <a:blip r:embed="rId45"/>
        <a:stretch/>
      </xdr:blipFill>
      <xdr:spPr>
        <a:xfrm>
          <a:off x="42444720" y="320040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3</xdr:row>
      <xdr:rowOff>0</xdr:rowOff>
    </xdr:from>
    <xdr:to>
      <xdr:col>43</xdr:col>
      <xdr:colOff>117360</xdr:colOff>
      <xdr:row>3</xdr:row>
      <xdr:rowOff>161640</xdr:rowOff>
    </xdr:to>
    <xdr:pic>
      <xdr:nvPicPr>
        <xdr:cNvPr id="45" name="Picture 48" descr="//david.abcc.ncifcrf.gov/graphics/two_tone_2_a.jpg"/>
        <xdr:cNvPicPr/>
      </xdr:nvPicPr>
      <xdr:blipFill>
        <a:blip r:embed="rId46"/>
        <a:stretch/>
      </xdr:blipFill>
      <xdr:spPr>
        <a:xfrm>
          <a:off x="42444720" y="600120"/>
          <a:ext cx="117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7</xdr:row>
      <xdr:rowOff>0</xdr:rowOff>
    </xdr:from>
    <xdr:to>
      <xdr:col>43</xdr:col>
      <xdr:colOff>88200</xdr:colOff>
      <xdr:row>47</xdr:row>
      <xdr:rowOff>162000</xdr:rowOff>
    </xdr:to>
    <xdr:pic>
      <xdr:nvPicPr>
        <xdr:cNvPr id="46" name="Picture 49" descr="//david.abcc.ncifcrf.gov/graphics/two_tone_2_a.jpg"/>
        <xdr:cNvPicPr/>
      </xdr:nvPicPr>
      <xdr:blipFill>
        <a:blip r:embed="rId47"/>
        <a:stretch/>
      </xdr:blipFill>
      <xdr:spPr>
        <a:xfrm>
          <a:off x="42444720" y="9401040"/>
          <a:ext cx="882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2</xdr:row>
      <xdr:rowOff>0</xdr:rowOff>
    </xdr:from>
    <xdr:to>
      <xdr:col>43</xdr:col>
      <xdr:colOff>88200</xdr:colOff>
      <xdr:row>72</xdr:row>
      <xdr:rowOff>161640</xdr:rowOff>
    </xdr:to>
    <xdr:pic>
      <xdr:nvPicPr>
        <xdr:cNvPr id="47" name="Picture 50" descr="//david.abcc.ncifcrf.gov/graphics/two_tone_2_a.jpg"/>
        <xdr:cNvPicPr/>
      </xdr:nvPicPr>
      <xdr:blipFill>
        <a:blip r:embed="rId48"/>
        <a:stretch/>
      </xdr:blipFill>
      <xdr:spPr>
        <a:xfrm>
          <a:off x="42444720" y="1440180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8</xdr:row>
      <xdr:rowOff>0</xdr:rowOff>
    </xdr:from>
    <xdr:to>
      <xdr:col>43</xdr:col>
      <xdr:colOff>88200</xdr:colOff>
      <xdr:row>48</xdr:row>
      <xdr:rowOff>161640</xdr:rowOff>
    </xdr:to>
    <xdr:pic>
      <xdr:nvPicPr>
        <xdr:cNvPr id="48" name="Picture 51" descr="//david.abcc.ncifcrf.gov/graphics/two_tone_2_a.jpg"/>
        <xdr:cNvPicPr/>
      </xdr:nvPicPr>
      <xdr:blipFill>
        <a:blip r:embed="rId49"/>
        <a:stretch/>
      </xdr:blipFill>
      <xdr:spPr>
        <a:xfrm>
          <a:off x="42444720" y="960120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96</xdr:row>
      <xdr:rowOff>0</xdr:rowOff>
    </xdr:from>
    <xdr:to>
      <xdr:col>43</xdr:col>
      <xdr:colOff>146160</xdr:colOff>
      <xdr:row>196</xdr:row>
      <xdr:rowOff>161640</xdr:rowOff>
    </xdr:to>
    <xdr:pic>
      <xdr:nvPicPr>
        <xdr:cNvPr id="49" name="Picture 52" descr="//david.abcc.ncifcrf.gov/graphics/two_tone_2_a.jpg"/>
        <xdr:cNvPicPr/>
      </xdr:nvPicPr>
      <xdr:blipFill>
        <a:blip r:embed="rId50"/>
        <a:stretch/>
      </xdr:blipFill>
      <xdr:spPr>
        <a:xfrm>
          <a:off x="42444720" y="39205080"/>
          <a:ext cx="1461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7</xdr:row>
      <xdr:rowOff>0</xdr:rowOff>
    </xdr:from>
    <xdr:to>
      <xdr:col>43</xdr:col>
      <xdr:colOff>107280</xdr:colOff>
      <xdr:row>17</xdr:row>
      <xdr:rowOff>161640</xdr:rowOff>
    </xdr:to>
    <xdr:pic>
      <xdr:nvPicPr>
        <xdr:cNvPr id="50" name="Picture 53" descr="//david.abcc.ncifcrf.gov/graphics/two_tone_2_a.jpg"/>
        <xdr:cNvPicPr/>
      </xdr:nvPicPr>
      <xdr:blipFill>
        <a:blip r:embed="rId51"/>
        <a:stretch/>
      </xdr:blipFill>
      <xdr:spPr>
        <a:xfrm>
          <a:off x="42444720" y="340056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98</xdr:row>
      <xdr:rowOff>0</xdr:rowOff>
    </xdr:from>
    <xdr:to>
      <xdr:col>43</xdr:col>
      <xdr:colOff>107280</xdr:colOff>
      <xdr:row>198</xdr:row>
      <xdr:rowOff>161640</xdr:rowOff>
    </xdr:to>
    <xdr:pic>
      <xdr:nvPicPr>
        <xdr:cNvPr id="51" name="Picture 54" descr="//david.abcc.ncifcrf.gov/graphics/two_tone_2_a.jpg"/>
        <xdr:cNvPicPr/>
      </xdr:nvPicPr>
      <xdr:blipFill>
        <a:blip r:embed="rId52"/>
        <a:stretch/>
      </xdr:blipFill>
      <xdr:spPr>
        <a:xfrm>
          <a:off x="42444720" y="3960504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8</xdr:row>
      <xdr:rowOff>0</xdr:rowOff>
    </xdr:from>
    <xdr:to>
      <xdr:col>43</xdr:col>
      <xdr:colOff>107280</xdr:colOff>
      <xdr:row>18</xdr:row>
      <xdr:rowOff>162000</xdr:rowOff>
    </xdr:to>
    <xdr:pic>
      <xdr:nvPicPr>
        <xdr:cNvPr id="52" name="Picture 55" descr="//david.abcc.ncifcrf.gov/graphics/two_tone_2_a.jpg"/>
        <xdr:cNvPicPr/>
      </xdr:nvPicPr>
      <xdr:blipFill>
        <a:blip r:embed="rId53"/>
        <a:stretch/>
      </xdr:blipFill>
      <xdr:spPr>
        <a:xfrm>
          <a:off x="42444720" y="3600360"/>
          <a:ext cx="10728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281160</xdr:colOff>
      <xdr:row>233</xdr:row>
      <xdr:rowOff>161640</xdr:rowOff>
    </xdr:to>
    <xdr:pic>
      <xdr:nvPicPr>
        <xdr:cNvPr id="53" name="Picture 56" descr="//david.abcc.ncifcrf.gov/graphics/two_tone_2_a.jpg"/>
        <xdr:cNvPicPr/>
      </xdr:nvPicPr>
      <xdr:blipFill>
        <a:blip r:embed="rId54"/>
        <a:stretch/>
      </xdr:blipFill>
      <xdr:spPr>
        <a:xfrm>
          <a:off x="42444720" y="46605960"/>
          <a:ext cx="2811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9</xdr:row>
      <xdr:rowOff>0</xdr:rowOff>
    </xdr:from>
    <xdr:to>
      <xdr:col>43</xdr:col>
      <xdr:colOff>107280</xdr:colOff>
      <xdr:row>49</xdr:row>
      <xdr:rowOff>161640</xdr:rowOff>
    </xdr:to>
    <xdr:pic>
      <xdr:nvPicPr>
        <xdr:cNvPr id="54" name="Picture 57" descr="//david.abcc.ncifcrf.gov/graphics/two_tone_2_a.jpg"/>
        <xdr:cNvPicPr/>
      </xdr:nvPicPr>
      <xdr:blipFill>
        <a:blip r:embed="rId55"/>
        <a:stretch/>
      </xdr:blipFill>
      <xdr:spPr>
        <a:xfrm>
          <a:off x="42444720" y="980136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0</xdr:row>
      <xdr:rowOff>0</xdr:rowOff>
    </xdr:from>
    <xdr:to>
      <xdr:col>43</xdr:col>
      <xdr:colOff>78120</xdr:colOff>
      <xdr:row>50</xdr:row>
      <xdr:rowOff>162000</xdr:rowOff>
    </xdr:to>
    <xdr:pic>
      <xdr:nvPicPr>
        <xdr:cNvPr id="55" name="Picture 58" descr="//david.abcc.ncifcrf.gov/graphics/two_tone_2_a.jpg"/>
        <xdr:cNvPicPr/>
      </xdr:nvPicPr>
      <xdr:blipFill>
        <a:blip r:embed="rId56"/>
        <a:stretch/>
      </xdr:blipFill>
      <xdr:spPr>
        <a:xfrm>
          <a:off x="42444720" y="10001160"/>
          <a:ext cx="7812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4</xdr:row>
      <xdr:rowOff>0</xdr:rowOff>
    </xdr:from>
    <xdr:to>
      <xdr:col>43</xdr:col>
      <xdr:colOff>309960</xdr:colOff>
      <xdr:row>4</xdr:row>
      <xdr:rowOff>161640</xdr:rowOff>
    </xdr:to>
    <xdr:pic>
      <xdr:nvPicPr>
        <xdr:cNvPr id="56" name="Picture 59" descr="//david.abcc.ncifcrf.gov/graphics/two_tone_2_a.jpg"/>
        <xdr:cNvPicPr/>
      </xdr:nvPicPr>
      <xdr:blipFill>
        <a:blip r:embed="rId57"/>
        <a:stretch/>
      </xdr:blipFill>
      <xdr:spPr>
        <a:xfrm>
          <a:off x="42444720" y="800280"/>
          <a:ext cx="3099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17360</xdr:colOff>
      <xdr:row>233</xdr:row>
      <xdr:rowOff>161640</xdr:rowOff>
    </xdr:to>
    <xdr:pic>
      <xdr:nvPicPr>
        <xdr:cNvPr id="57" name="Picture 60" descr="//david.abcc.ncifcrf.gov/graphics/two_tone_2_a.jpg"/>
        <xdr:cNvPicPr/>
      </xdr:nvPicPr>
      <xdr:blipFill>
        <a:blip r:embed="rId58"/>
        <a:stretch/>
      </xdr:blipFill>
      <xdr:spPr>
        <a:xfrm>
          <a:off x="42444720" y="46605960"/>
          <a:ext cx="117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3</xdr:row>
      <xdr:rowOff>0</xdr:rowOff>
    </xdr:from>
    <xdr:to>
      <xdr:col>43</xdr:col>
      <xdr:colOff>88200</xdr:colOff>
      <xdr:row>73</xdr:row>
      <xdr:rowOff>161640</xdr:rowOff>
    </xdr:to>
    <xdr:pic>
      <xdr:nvPicPr>
        <xdr:cNvPr id="58" name="Picture 61" descr="//david.abcc.ncifcrf.gov/graphics/two_tone_2_a.jpg"/>
        <xdr:cNvPicPr/>
      </xdr:nvPicPr>
      <xdr:blipFill>
        <a:blip r:embed="rId59"/>
        <a:stretch/>
      </xdr:blipFill>
      <xdr:spPr>
        <a:xfrm>
          <a:off x="42444720" y="1460196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1</xdr:row>
      <xdr:rowOff>0</xdr:rowOff>
    </xdr:from>
    <xdr:to>
      <xdr:col>43</xdr:col>
      <xdr:colOff>78120</xdr:colOff>
      <xdr:row>51</xdr:row>
      <xdr:rowOff>161640</xdr:rowOff>
    </xdr:to>
    <xdr:pic>
      <xdr:nvPicPr>
        <xdr:cNvPr id="59" name="Picture 62" descr="//david.abcc.ncifcrf.gov/graphics/two_tone_2_a.jpg"/>
        <xdr:cNvPicPr/>
      </xdr:nvPicPr>
      <xdr:blipFill>
        <a:blip r:embed="rId60"/>
        <a:stretch/>
      </xdr:blipFill>
      <xdr:spPr>
        <a:xfrm>
          <a:off x="42444720" y="10201320"/>
          <a:ext cx="781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4</xdr:row>
      <xdr:rowOff>0</xdr:rowOff>
    </xdr:from>
    <xdr:to>
      <xdr:col>43</xdr:col>
      <xdr:colOff>117360</xdr:colOff>
      <xdr:row>234</xdr:row>
      <xdr:rowOff>162000</xdr:rowOff>
    </xdr:to>
    <xdr:pic>
      <xdr:nvPicPr>
        <xdr:cNvPr id="60" name="Picture 63" descr="//david.abcc.ncifcrf.gov/graphics/two_tone_2_a.jpg"/>
        <xdr:cNvPicPr/>
      </xdr:nvPicPr>
      <xdr:blipFill>
        <a:blip r:embed="rId61"/>
        <a:stretch/>
      </xdr:blipFill>
      <xdr:spPr>
        <a:xfrm>
          <a:off x="42444720" y="46805760"/>
          <a:ext cx="1173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2</xdr:row>
      <xdr:rowOff>0</xdr:rowOff>
    </xdr:from>
    <xdr:to>
      <xdr:col>43</xdr:col>
      <xdr:colOff>309960</xdr:colOff>
      <xdr:row>52</xdr:row>
      <xdr:rowOff>161640</xdr:rowOff>
    </xdr:to>
    <xdr:pic>
      <xdr:nvPicPr>
        <xdr:cNvPr id="61" name="Picture 64" descr="//david.abcc.ncifcrf.gov/graphics/two_tone_2_a.jpg"/>
        <xdr:cNvPicPr/>
      </xdr:nvPicPr>
      <xdr:blipFill>
        <a:blip r:embed="rId62"/>
        <a:stretch/>
      </xdr:blipFill>
      <xdr:spPr>
        <a:xfrm>
          <a:off x="42444720" y="10401480"/>
          <a:ext cx="3099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2</xdr:row>
      <xdr:rowOff>0</xdr:rowOff>
    </xdr:from>
    <xdr:to>
      <xdr:col>43</xdr:col>
      <xdr:colOff>88200</xdr:colOff>
      <xdr:row>12</xdr:row>
      <xdr:rowOff>161640</xdr:rowOff>
    </xdr:to>
    <xdr:pic>
      <xdr:nvPicPr>
        <xdr:cNvPr id="62" name="Picture 65" descr="//david.abcc.ncifcrf.gov/graphics/two_tone_2_a.jpg"/>
        <xdr:cNvPicPr/>
      </xdr:nvPicPr>
      <xdr:blipFill>
        <a:blip r:embed="rId63"/>
        <a:stretch/>
      </xdr:blipFill>
      <xdr:spPr>
        <a:xfrm>
          <a:off x="42444720" y="24004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</xdr:row>
      <xdr:rowOff>0</xdr:rowOff>
    </xdr:from>
    <xdr:to>
      <xdr:col>43</xdr:col>
      <xdr:colOff>271800</xdr:colOff>
      <xdr:row>5</xdr:row>
      <xdr:rowOff>161640</xdr:rowOff>
    </xdr:to>
    <xdr:pic>
      <xdr:nvPicPr>
        <xdr:cNvPr id="63" name="Picture 66" descr="//david.abcc.ncifcrf.gov/graphics/two_tone_2_a.jpg"/>
        <xdr:cNvPicPr/>
      </xdr:nvPicPr>
      <xdr:blipFill>
        <a:blip r:embed="rId64"/>
        <a:stretch/>
      </xdr:blipFill>
      <xdr:spPr>
        <a:xfrm>
          <a:off x="42444720" y="1000080"/>
          <a:ext cx="2718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4</xdr:row>
      <xdr:rowOff>0</xdr:rowOff>
    </xdr:from>
    <xdr:to>
      <xdr:col>43</xdr:col>
      <xdr:colOff>78120</xdr:colOff>
      <xdr:row>74</xdr:row>
      <xdr:rowOff>162000</xdr:rowOff>
    </xdr:to>
    <xdr:pic>
      <xdr:nvPicPr>
        <xdr:cNvPr id="64" name="Picture 67" descr="//david.abcc.ncifcrf.gov/graphics/two_tone_2_a.jpg"/>
        <xdr:cNvPicPr/>
      </xdr:nvPicPr>
      <xdr:blipFill>
        <a:blip r:embed="rId65"/>
        <a:stretch/>
      </xdr:blipFill>
      <xdr:spPr>
        <a:xfrm>
          <a:off x="42444720" y="14801760"/>
          <a:ext cx="7812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3</xdr:row>
      <xdr:rowOff>0</xdr:rowOff>
    </xdr:from>
    <xdr:to>
      <xdr:col>43</xdr:col>
      <xdr:colOff>78120</xdr:colOff>
      <xdr:row>53</xdr:row>
      <xdr:rowOff>161640</xdr:rowOff>
    </xdr:to>
    <xdr:pic>
      <xdr:nvPicPr>
        <xdr:cNvPr id="65" name="Picture 68" descr="//david.abcc.ncifcrf.gov/graphics/two_tone_2_a.jpg"/>
        <xdr:cNvPicPr/>
      </xdr:nvPicPr>
      <xdr:blipFill>
        <a:blip r:embed="rId66"/>
        <a:stretch/>
      </xdr:blipFill>
      <xdr:spPr>
        <a:xfrm>
          <a:off x="42444720" y="10601280"/>
          <a:ext cx="781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3</xdr:row>
      <xdr:rowOff>0</xdr:rowOff>
    </xdr:from>
    <xdr:to>
      <xdr:col>43</xdr:col>
      <xdr:colOff>146160</xdr:colOff>
      <xdr:row>13</xdr:row>
      <xdr:rowOff>161640</xdr:rowOff>
    </xdr:to>
    <xdr:pic>
      <xdr:nvPicPr>
        <xdr:cNvPr id="66" name="Picture 69" descr="//david.abcc.ncifcrf.gov/graphics/two_tone_2_a.jpg"/>
        <xdr:cNvPicPr/>
      </xdr:nvPicPr>
      <xdr:blipFill>
        <a:blip r:embed="rId67"/>
        <a:stretch/>
      </xdr:blipFill>
      <xdr:spPr>
        <a:xfrm>
          <a:off x="42444720" y="2600280"/>
          <a:ext cx="1461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26360</xdr:colOff>
      <xdr:row>233</xdr:row>
      <xdr:rowOff>161640</xdr:rowOff>
    </xdr:to>
    <xdr:pic>
      <xdr:nvPicPr>
        <xdr:cNvPr id="67" name="Picture 70" descr="//david.abcc.ncifcrf.gov/graphics/two_tone_2_a.jpg"/>
        <xdr:cNvPicPr/>
      </xdr:nvPicPr>
      <xdr:blipFill>
        <a:blip r:embed="rId68"/>
        <a:stretch/>
      </xdr:blipFill>
      <xdr:spPr>
        <a:xfrm>
          <a:off x="42444720" y="46605960"/>
          <a:ext cx="126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68040</xdr:colOff>
      <xdr:row>233</xdr:row>
      <xdr:rowOff>161640</xdr:rowOff>
    </xdr:to>
    <xdr:pic>
      <xdr:nvPicPr>
        <xdr:cNvPr id="68" name="Picture 71" descr="//david.abcc.ncifcrf.gov/graphics/two_tone_2_a.jpg"/>
        <xdr:cNvPicPr/>
      </xdr:nvPicPr>
      <xdr:blipFill>
        <a:blip r:embed="rId69"/>
        <a:stretch/>
      </xdr:blipFill>
      <xdr:spPr>
        <a:xfrm>
          <a:off x="42444720" y="46605960"/>
          <a:ext cx="680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4</xdr:row>
      <xdr:rowOff>0</xdr:rowOff>
    </xdr:from>
    <xdr:to>
      <xdr:col>43</xdr:col>
      <xdr:colOff>78120</xdr:colOff>
      <xdr:row>54</xdr:row>
      <xdr:rowOff>161640</xdr:rowOff>
    </xdr:to>
    <xdr:pic>
      <xdr:nvPicPr>
        <xdr:cNvPr id="69" name="Picture 72" descr="//david.abcc.ncifcrf.gov/graphics/two_tone_2_a.jpg"/>
        <xdr:cNvPicPr/>
      </xdr:nvPicPr>
      <xdr:blipFill>
        <a:blip r:embed="rId70"/>
        <a:stretch/>
      </xdr:blipFill>
      <xdr:spPr>
        <a:xfrm>
          <a:off x="42444720" y="10801440"/>
          <a:ext cx="781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94400</xdr:colOff>
      <xdr:row>233</xdr:row>
      <xdr:rowOff>161640</xdr:rowOff>
    </xdr:to>
    <xdr:pic>
      <xdr:nvPicPr>
        <xdr:cNvPr id="70" name="Picture 73" descr="//david.abcc.ncifcrf.gov/graphics/two_tone_2_a.jpg"/>
        <xdr:cNvPicPr/>
      </xdr:nvPicPr>
      <xdr:blipFill>
        <a:blip r:embed="rId71"/>
        <a:stretch/>
      </xdr:blipFill>
      <xdr:spPr>
        <a:xfrm>
          <a:off x="42444720" y="46605960"/>
          <a:ext cx="1944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46160</xdr:colOff>
      <xdr:row>233</xdr:row>
      <xdr:rowOff>161640</xdr:rowOff>
    </xdr:to>
    <xdr:pic>
      <xdr:nvPicPr>
        <xdr:cNvPr id="71" name="Picture 74" descr="//david.abcc.ncifcrf.gov/graphics/two_tone_2_a.jpg"/>
        <xdr:cNvPicPr/>
      </xdr:nvPicPr>
      <xdr:blipFill>
        <a:blip r:embed="rId72"/>
        <a:stretch/>
      </xdr:blipFill>
      <xdr:spPr>
        <a:xfrm>
          <a:off x="42444720" y="46605960"/>
          <a:ext cx="1461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5</xdr:row>
      <xdr:rowOff>0</xdr:rowOff>
    </xdr:from>
    <xdr:to>
      <xdr:col>43</xdr:col>
      <xdr:colOff>78120</xdr:colOff>
      <xdr:row>55</xdr:row>
      <xdr:rowOff>162000</xdr:rowOff>
    </xdr:to>
    <xdr:pic>
      <xdr:nvPicPr>
        <xdr:cNvPr id="72" name="Picture 75" descr="//david.abcc.ncifcrf.gov/graphics/two_tone_2_a.jpg"/>
        <xdr:cNvPicPr/>
      </xdr:nvPicPr>
      <xdr:blipFill>
        <a:blip r:embed="rId73"/>
        <a:stretch/>
      </xdr:blipFill>
      <xdr:spPr>
        <a:xfrm>
          <a:off x="42444720" y="11001240"/>
          <a:ext cx="7812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6</xdr:row>
      <xdr:rowOff>0</xdr:rowOff>
    </xdr:from>
    <xdr:to>
      <xdr:col>43</xdr:col>
      <xdr:colOff>194400</xdr:colOff>
      <xdr:row>56</xdr:row>
      <xdr:rowOff>161640</xdr:rowOff>
    </xdr:to>
    <xdr:pic>
      <xdr:nvPicPr>
        <xdr:cNvPr id="73" name="Picture 76" descr="//david.abcc.ncifcrf.gov/graphics/two_tone_2_a.jpg"/>
        <xdr:cNvPicPr/>
      </xdr:nvPicPr>
      <xdr:blipFill>
        <a:blip r:embed="rId74"/>
        <a:stretch/>
      </xdr:blipFill>
      <xdr:spPr>
        <a:xfrm>
          <a:off x="42444720" y="11201400"/>
          <a:ext cx="1944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5</xdr:row>
      <xdr:rowOff>0</xdr:rowOff>
    </xdr:from>
    <xdr:to>
      <xdr:col>43</xdr:col>
      <xdr:colOff>88200</xdr:colOff>
      <xdr:row>75</xdr:row>
      <xdr:rowOff>161640</xdr:rowOff>
    </xdr:to>
    <xdr:pic>
      <xdr:nvPicPr>
        <xdr:cNvPr id="74" name="Picture 77" descr="//david.abcc.ncifcrf.gov/graphics/two_tone_2_a.jpg"/>
        <xdr:cNvPicPr/>
      </xdr:nvPicPr>
      <xdr:blipFill>
        <a:blip r:embed="rId75"/>
        <a:stretch/>
      </xdr:blipFill>
      <xdr:spPr>
        <a:xfrm>
          <a:off x="42444720" y="1500192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117360</xdr:colOff>
      <xdr:row>233</xdr:row>
      <xdr:rowOff>161640</xdr:rowOff>
    </xdr:to>
    <xdr:pic>
      <xdr:nvPicPr>
        <xdr:cNvPr id="75" name="Picture 78" descr="//david.abcc.ncifcrf.gov/graphics/two_tone_2_a.jpg"/>
        <xdr:cNvPicPr/>
      </xdr:nvPicPr>
      <xdr:blipFill>
        <a:blip r:embed="rId76"/>
        <a:stretch/>
      </xdr:blipFill>
      <xdr:spPr>
        <a:xfrm>
          <a:off x="42444720" y="46605960"/>
          <a:ext cx="117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97</xdr:row>
      <xdr:rowOff>0</xdr:rowOff>
    </xdr:from>
    <xdr:to>
      <xdr:col>43</xdr:col>
      <xdr:colOff>126360</xdr:colOff>
      <xdr:row>197</xdr:row>
      <xdr:rowOff>161640</xdr:rowOff>
    </xdr:to>
    <xdr:pic>
      <xdr:nvPicPr>
        <xdr:cNvPr id="76" name="Picture 80" descr="//david.abcc.ncifcrf.gov/graphics/two_tone_2_a.jpg"/>
        <xdr:cNvPicPr/>
      </xdr:nvPicPr>
      <xdr:blipFill>
        <a:blip r:embed="rId77"/>
        <a:stretch/>
      </xdr:blipFill>
      <xdr:spPr>
        <a:xfrm>
          <a:off x="42444720" y="39404880"/>
          <a:ext cx="126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8</xdr:row>
      <xdr:rowOff>0</xdr:rowOff>
    </xdr:from>
    <xdr:to>
      <xdr:col>43</xdr:col>
      <xdr:colOff>117360</xdr:colOff>
      <xdr:row>58</xdr:row>
      <xdr:rowOff>162000</xdr:rowOff>
    </xdr:to>
    <xdr:pic>
      <xdr:nvPicPr>
        <xdr:cNvPr id="77" name="Picture 81" descr="//david.abcc.ncifcrf.gov/graphics/two_tone_2_a.jpg"/>
        <xdr:cNvPicPr/>
      </xdr:nvPicPr>
      <xdr:blipFill>
        <a:blip r:embed="rId78"/>
        <a:stretch/>
      </xdr:blipFill>
      <xdr:spPr>
        <a:xfrm>
          <a:off x="42444720" y="11601360"/>
          <a:ext cx="1173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</xdr:row>
      <xdr:rowOff>0</xdr:rowOff>
    </xdr:from>
    <xdr:to>
      <xdr:col>43</xdr:col>
      <xdr:colOff>309960</xdr:colOff>
      <xdr:row>6</xdr:row>
      <xdr:rowOff>161640</xdr:rowOff>
    </xdr:to>
    <xdr:pic>
      <xdr:nvPicPr>
        <xdr:cNvPr id="78" name="Picture 82" descr="//david.abcc.ncifcrf.gov/graphics/two_tone_2_a.jpg"/>
        <xdr:cNvPicPr/>
      </xdr:nvPicPr>
      <xdr:blipFill>
        <a:blip r:embed="rId79"/>
        <a:stretch/>
      </xdr:blipFill>
      <xdr:spPr>
        <a:xfrm>
          <a:off x="42444720" y="1200240"/>
          <a:ext cx="3099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9</xdr:row>
      <xdr:rowOff>0</xdr:rowOff>
    </xdr:from>
    <xdr:to>
      <xdr:col>43</xdr:col>
      <xdr:colOff>88200</xdr:colOff>
      <xdr:row>19</xdr:row>
      <xdr:rowOff>161640</xdr:rowOff>
    </xdr:to>
    <xdr:pic>
      <xdr:nvPicPr>
        <xdr:cNvPr id="79" name="Picture 83" descr="//david.abcc.ncifcrf.gov/graphics/two_tone_2_a.jpg"/>
        <xdr:cNvPicPr/>
      </xdr:nvPicPr>
      <xdr:blipFill>
        <a:blip r:embed="rId80"/>
        <a:stretch/>
      </xdr:blipFill>
      <xdr:spPr>
        <a:xfrm>
          <a:off x="42444720" y="380052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02</xdr:row>
      <xdr:rowOff>0</xdr:rowOff>
    </xdr:from>
    <xdr:to>
      <xdr:col>43</xdr:col>
      <xdr:colOff>88200</xdr:colOff>
      <xdr:row>202</xdr:row>
      <xdr:rowOff>162000</xdr:rowOff>
    </xdr:to>
    <xdr:pic>
      <xdr:nvPicPr>
        <xdr:cNvPr id="80" name="Picture 84" descr="//david.abcc.ncifcrf.gov/graphics/two_tone_2_a.jpg"/>
        <xdr:cNvPicPr/>
      </xdr:nvPicPr>
      <xdr:blipFill>
        <a:blip r:embed="rId81"/>
        <a:stretch/>
      </xdr:blipFill>
      <xdr:spPr>
        <a:xfrm>
          <a:off x="42444720" y="40404960"/>
          <a:ext cx="882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99</xdr:row>
      <xdr:rowOff>0</xdr:rowOff>
    </xdr:from>
    <xdr:to>
      <xdr:col>43</xdr:col>
      <xdr:colOff>88200</xdr:colOff>
      <xdr:row>199</xdr:row>
      <xdr:rowOff>162000</xdr:rowOff>
    </xdr:to>
    <xdr:pic>
      <xdr:nvPicPr>
        <xdr:cNvPr id="81" name="Picture 85" descr="//david.abcc.ncifcrf.gov/graphics/two_tone_2_a.jpg"/>
        <xdr:cNvPicPr/>
      </xdr:nvPicPr>
      <xdr:blipFill>
        <a:blip r:embed="rId82"/>
        <a:stretch/>
      </xdr:blipFill>
      <xdr:spPr>
        <a:xfrm>
          <a:off x="42444720" y="39804840"/>
          <a:ext cx="882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6</xdr:row>
      <xdr:rowOff>0</xdr:rowOff>
    </xdr:from>
    <xdr:to>
      <xdr:col>43</xdr:col>
      <xdr:colOff>68040</xdr:colOff>
      <xdr:row>76</xdr:row>
      <xdr:rowOff>161640</xdr:rowOff>
    </xdr:to>
    <xdr:pic>
      <xdr:nvPicPr>
        <xdr:cNvPr id="82" name="Picture 86" descr="//david.abcc.ncifcrf.gov/graphics/two_tone_2_a.jpg"/>
        <xdr:cNvPicPr/>
      </xdr:nvPicPr>
      <xdr:blipFill>
        <a:blip r:embed="rId83"/>
        <a:stretch/>
      </xdr:blipFill>
      <xdr:spPr>
        <a:xfrm>
          <a:off x="42444720" y="15202080"/>
          <a:ext cx="680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59</xdr:row>
      <xdr:rowOff>0</xdr:rowOff>
    </xdr:from>
    <xdr:to>
      <xdr:col>43</xdr:col>
      <xdr:colOff>107280</xdr:colOff>
      <xdr:row>59</xdr:row>
      <xdr:rowOff>161640</xdr:rowOff>
    </xdr:to>
    <xdr:pic>
      <xdr:nvPicPr>
        <xdr:cNvPr id="83" name="Picture 87" descr="//david.abcc.ncifcrf.gov/graphics/two_tone_2_a.jpg"/>
        <xdr:cNvPicPr/>
      </xdr:nvPicPr>
      <xdr:blipFill>
        <a:blip r:embed="rId84"/>
        <a:stretch/>
      </xdr:blipFill>
      <xdr:spPr>
        <a:xfrm>
          <a:off x="42444720" y="11801520"/>
          <a:ext cx="1072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68040</xdr:colOff>
      <xdr:row>233</xdr:row>
      <xdr:rowOff>161640</xdr:rowOff>
    </xdr:to>
    <xdr:pic>
      <xdr:nvPicPr>
        <xdr:cNvPr id="84" name="Picture 88" descr="//david.abcc.ncifcrf.gov/graphics/two_tone_2_a.jpg"/>
        <xdr:cNvPicPr/>
      </xdr:nvPicPr>
      <xdr:blipFill>
        <a:blip r:embed="rId85"/>
        <a:stretch/>
      </xdr:blipFill>
      <xdr:spPr>
        <a:xfrm>
          <a:off x="42444720" y="46605960"/>
          <a:ext cx="6804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7</xdr:row>
      <xdr:rowOff>0</xdr:rowOff>
    </xdr:from>
    <xdr:to>
      <xdr:col>43</xdr:col>
      <xdr:colOff>88200</xdr:colOff>
      <xdr:row>77</xdr:row>
      <xdr:rowOff>161640</xdr:rowOff>
    </xdr:to>
    <xdr:pic>
      <xdr:nvPicPr>
        <xdr:cNvPr id="85" name="Picture 89" descr="//david.abcc.ncifcrf.gov/graphics/two_tone_2_a.jpg"/>
        <xdr:cNvPicPr/>
      </xdr:nvPicPr>
      <xdr:blipFill>
        <a:blip r:embed="rId86"/>
        <a:stretch/>
      </xdr:blipFill>
      <xdr:spPr>
        <a:xfrm>
          <a:off x="42444720" y="154018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33</xdr:row>
      <xdr:rowOff>0</xdr:rowOff>
    </xdr:from>
    <xdr:to>
      <xdr:col>43</xdr:col>
      <xdr:colOff>78120</xdr:colOff>
      <xdr:row>233</xdr:row>
      <xdr:rowOff>161640</xdr:rowOff>
    </xdr:to>
    <xdr:pic>
      <xdr:nvPicPr>
        <xdr:cNvPr id="86" name="Picture 90" descr="//david.abcc.ncifcrf.gov/graphics/two_tone_2_a.jpg"/>
        <xdr:cNvPicPr/>
      </xdr:nvPicPr>
      <xdr:blipFill>
        <a:blip r:embed="rId87"/>
        <a:stretch/>
      </xdr:blipFill>
      <xdr:spPr>
        <a:xfrm>
          <a:off x="42444720" y="46605960"/>
          <a:ext cx="7812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7</xdr:row>
      <xdr:rowOff>0</xdr:rowOff>
    </xdr:from>
    <xdr:to>
      <xdr:col>43</xdr:col>
      <xdr:colOff>203760</xdr:colOff>
      <xdr:row>7</xdr:row>
      <xdr:rowOff>162000</xdr:rowOff>
    </xdr:to>
    <xdr:pic>
      <xdr:nvPicPr>
        <xdr:cNvPr id="87" name="Picture 91" descr="//david.abcc.ncifcrf.gov/graphics/two_tone_2_a.jpg"/>
        <xdr:cNvPicPr/>
      </xdr:nvPicPr>
      <xdr:blipFill>
        <a:blip r:embed="rId88"/>
        <a:stretch/>
      </xdr:blipFill>
      <xdr:spPr>
        <a:xfrm>
          <a:off x="42444720" y="1400040"/>
          <a:ext cx="20376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20</xdr:row>
      <xdr:rowOff>0</xdr:rowOff>
    </xdr:from>
    <xdr:to>
      <xdr:col>43</xdr:col>
      <xdr:colOff>88200</xdr:colOff>
      <xdr:row>20</xdr:row>
      <xdr:rowOff>161640</xdr:rowOff>
    </xdr:to>
    <xdr:pic>
      <xdr:nvPicPr>
        <xdr:cNvPr id="88" name="Picture 92" descr="//david.abcc.ncifcrf.gov/graphics/two_tone_2_a.jpg"/>
        <xdr:cNvPicPr/>
      </xdr:nvPicPr>
      <xdr:blipFill>
        <a:blip r:embed="rId89"/>
        <a:stretch/>
      </xdr:blipFill>
      <xdr:spPr>
        <a:xfrm>
          <a:off x="42444720" y="400068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4</xdr:row>
      <xdr:rowOff>0</xdr:rowOff>
    </xdr:from>
    <xdr:to>
      <xdr:col>43</xdr:col>
      <xdr:colOff>88200</xdr:colOff>
      <xdr:row>14</xdr:row>
      <xdr:rowOff>161640</xdr:rowOff>
    </xdr:to>
    <xdr:pic>
      <xdr:nvPicPr>
        <xdr:cNvPr id="89" name="Picture 93" descr="//david.abcc.ncifcrf.gov/graphics/two_tone_2_a.jpg"/>
        <xdr:cNvPicPr/>
      </xdr:nvPicPr>
      <xdr:blipFill>
        <a:blip r:embed="rId90"/>
        <a:stretch/>
      </xdr:blipFill>
      <xdr:spPr>
        <a:xfrm>
          <a:off x="42444720" y="2800440"/>
          <a:ext cx="8820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15</xdr:row>
      <xdr:rowOff>0</xdr:rowOff>
    </xdr:from>
    <xdr:to>
      <xdr:col>43</xdr:col>
      <xdr:colOff>88200</xdr:colOff>
      <xdr:row>15</xdr:row>
      <xdr:rowOff>162000</xdr:rowOff>
    </xdr:to>
    <xdr:pic>
      <xdr:nvPicPr>
        <xdr:cNvPr id="90" name="Picture 94" descr="//david.abcc.ncifcrf.gov/graphics/two_tone_2_a.jpg"/>
        <xdr:cNvPicPr/>
      </xdr:nvPicPr>
      <xdr:blipFill>
        <a:blip r:embed="rId91"/>
        <a:stretch/>
      </xdr:blipFill>
      <xdr:spPr>
        <a:xfrm>
          <a:off x="42444720" y="3000240"/>
          <a:ext cx="88200" cy="16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0</xdr:row>
      <xdr:rowOff>0</xdr:rowOff>
    </xdr:from>
    <xdr:to>
      <xdr:col>43</xdr:col>
      <xdr:colOff>184680</xdr:colOff>
      <xdr:row>60</xdr:row>
      <xdr:rowOff>161640</xdr:rowOff>
    </xdr:to>
    <xdr:pic>
      <xdr:nvPicPr>
        <xdr:cNvPr id="91" name="Picture 95" descr="//david.abcc.ncifcrf.gov/graphics/two_tone_2_a.jpg"/>
        <xdr:cNvPicPr/>
      </xdr:nvPicPr>
      <xdr:blipFill>
        <a:blip r:embed="rId92"/>
        <a:stretch/>
      </xdr:blipFill>
      <xdr:spPr>
        <a:xfrm>
          <a:off x="42444720" y="12001680"/>
          <a:ext cx="18468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8</xdr:row>
      <xdr:rowOff>0</xdr:rowOff>
    </xdr:from>
    <xdr:to>
      <xdr:col>43</xdr:col>
      <xdr:colOff>126360</xdr:colOff>
      <xdr:row>8</xdr:row>
      <xdr:rowOff>161640</xdr:rowOff>
    </xdr:to>
    <xdr:pic>
      <xdr:nvPicPr>
        <xdr:cNvPr id="92" name="Picture 96" descr="//david.abcc.ncifcrf.gov/graphics/two_tone_2_a.jpg"/>
        <xdr:cNvPicPr/>
      </xdr:nvPicPr>
      <xdr:blipFill>
        <a:blip r:embed="rId93"/>
        <a:stretch/>
      </xdr:blipFill>
      <xdr:spPr>
        <a:xfrm>
          <a:off x="42444720" y="1600200"/>
          <a:ext cx="126360" cy="16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0</xdr:colOff>
      <xdr:row>61</xdr:row>
      <xdr:rowOff>0</xdr:rowOff>
    </xdr:from>
    <xdr:to>
      <xdr:col>43</xdr:col>
      <xdr:colOff>78120</xdr:colOff>
      <xdr:row>61</xdr:row>
      <xdr:rowOff>161640</xdr:rowOff>
    </xdr:to>
    <xdr:pic>
      <xdr:nvPicPr>
        <xdr:cNvPr id="93" name="Picture 97" descr="//david.abcc.ncifcrf.gov/graphics/two_tone_2_a.jpg"/>
        <xdr:cNvPicPr/>
      </xdr:nvPicPr>
      <xdr:blipFill>
        <a:blip r:embed="rId94"/>
        <a:stretch/>
      </xdr:blipFill>
      <xdr:spPr>
        <a:xfrm>
          <a:off x="42444720" y="12201480"/>
          <a:ext cx="78120" cy="161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87109375" defaultRowHeight="15.75" zeroHeight="false" outlineLevelRow="0" outlineLevelCol="0"/>
  <cols>
    <col collapsed="false" customWidth="true" hidden="false" outlineLevel="0" max="1" min="1" style="0" width="20.61"/>
    <col collapsed="false" customWidth="true" hidden="false" outlineLevel="0" max="2" min="2" style="0" width="116.37"/>
  </cols>
  <sheetData>
    <row r="1" customFormat="false" ht="36.75" hidden="false" customHeight="true" outlineLevel="0" collapsed="false">
      <c r="A1" s="1" t="s">
        <v>0</v>
      </c>
      <c r="B1" s="1" t="s">
        <v>1</v>
      </c>
    </row>
    <row r="2" customFormat="false" ht="15.75" hidden="false" customHeight="false" outlineLevel="0" collapsed="false">
      <c r="A2" s="2" t="s">
        <v>2</v>
      </c>
      <c r="B2" s="3" t="s">
        <v>3</v>
      </c>
    </row>
    <row r="3" customFormat="false" ht="15.75" hidden="false" customHeight="false" outlineLevel="0" collapsed="false">
      <c r="A3" s="4" t="s">
        <v>4</v>
      </c>
      <c r="B3" s="3" t="s">
        <v>5</v>
      </c>
    </row>
    <row r="4" customFormat="false" ht="15.75" hidden="false" customHeight="false" outlineLevel="0" collapsed="false">
      <c r="A4" s="5" t="s">
        <v>6</v>
      </c>
      <c r="B4" s="6" t="s">
        <v>7</v>
      </c>
    </row>
    <row r="5" customFormat="false" ht="15.75" hidden="false" customHeight="false" outlineLevel="0" collapsed="false">
      <c r="A5" s="5" t="s">
        <v>8</v>
      </c>
      <c r="B5" s="7" t="s">
        <v>9</v>
      </c>
    </row>
    <row r="6" customFormat="false" ht="15.75" hidden="false" customHeight="false" outlineLevel="0" collapsed="false">
      <c r="A6" s="5" t="s">
        <v>10</v>
      </c>
      <c r="B6" s="7" t="s">
        <v>11</v>
      </c>
    </row>
    <row r="7" customFormat="false" ht="15.75" hidden="false" customHeight="false" outlineLevel="0" collapsed="false">
      <c r="A7" s="2" t="s">
        <v>12</v>
      </c>
      <c r="B7" s="3" t="s">
        <v>13</v>
      </c>
    </row>
    <row r="8" customFormat="false" ht="15.75" hidden="false" customHeight="false" outlineLevel="0" collapsed="false">
      <c r="A8" s="2" t="s">
        <v>14</v>
      </c>
      <c r="B8" s="3" t="s">
        <v>15</v>
      </c>
    </row>
    <row r="9" customFormat="false" ht="15.75" hidden="false" customHeight="false" outlineLevel="0" collapsed="false">
      <c r="A9" s="2" t="s">
        <v>16</v>
      </c>
      <c r="B9" s="3" t="s">
        <v>17</v>
      </c>
    </row>
    <row r="10" customFormat="false" ht="15.75" hidden="false" customHeight="false" outlineLevel="0" collapsed="false">
      <c r="A10" s="2" t="s">
        <v>18</v>
      </c>
      <c r="B10" s="3" t="s">
        <v>19</v>
      </c>
    </row>
    <row r="11" customFormat="false" ht="15.75" hidden="false" customHeight="false" outlineLevel="0" collapsed="false">
      <c r="A11" s="2" t="s">
        <v>20</v>
      </c>
      <c r="B11" s="3" t="s">
        <v>21</v>
      </c>
    </row>
    <row r="12" customFormat="false" ht="15.75" hidden="false" customHeight="false" outlineLevel="0" collapsed="false">
      <c r="A12" s="2" t="s">
        <v>22</v>
      </c>
      <c r="B12" s="3" t="s">
        <v>23</v>
      </c>
    </row>
    <row r="13" customFormat="false" ht="15.75" hidden="false" customHeight="false" outlineLevel="0" collapsed="false">
      <c r="A13" s="2" t="s">
        <v>24</v>
      </c>
      <c r="B13" s="3" t="s">
        <v>25</v>
      </c>
    </row>
    <row r="14" customFormat="false" ht="15.75" hidden="false" customHeight="false" outlineLevel="0" collapsed="false">
      <c r="A14" s="2" t="s">
        <v>26</v>
      </c>
      <c r="B14" s="3" t="s">
        <v>27</v>
      </c>
    </row>
    <row r="15" customFormat="false" ht="15.75" hidden="false" customHeight="false" outlineLevel="0" collapsed="false">
      <c r="A15" s="2" t="s">
        <v>28</v>
      </c>
      <c r="B15" s="3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</row>
    <row r="2" customFormat="false" ht="15.75" hidden="false" customHeight="false" outlineLevel="0" collapsed="false">
      <c r="A2" s="0" t="s">
        <v>125</v>
      </c>
      <c r="B2" s="0" t="s">
        <v>356</v>
      </c>
      <c r="C2" s="0" t="n">
        <v>489</v>
      </c>
      <c r="D2" s="0" t="n">
        <v>14.4035346097201</v>
      </c>
      <c r="E2" s="74" t="n">
        <v>1.19334096170616E-036</v>
      </c>
      <c r="F2" s="74" t="n">
        <v>1.95750507474586E-033</v>
      </c>
    </row>
    <row r="3" customFormat="false" ht="15.75" hidden="false" customHeight="false" outlineLevel="0" collapsed="false">
      <c r="A3" s="0" t="s">
        <v>125</v>
      </c>
      <c r="B3" s="0" t="s">
        <v>355</v>
      </c>
      <c r="C3" s="0" t="n">
        <v>489</v>
      </c>
      <c r="D3" s="0" t="n">
        <v>14.4035346097201</v>
      </c>
      <c r="E3" s="74" t="n">
        <v>1.19334096170616E-036</v>
      </c>
      <c r="F3" s="74" t="n">
        <v>1.95750507474586E-033</v>
      </c>
    </row>
    <row r="4" customFormat="false" ht="15.75" hidden="false" customHeight="false" outlineLevel="0" collapsed="false">
      <c r="A4" s="0" t="s">
        <v>125</v>
      </c>
      <c r="B4" s="0" t="s">
        <v>343</v>
      </c>
      <c r="C4" s="0" t="n">
        <v>607</v>
      </c>
      <c r="D4" s="0" t="n">
        <v>17.8792341678939</v>
      </c>
      <c r="E4" s="74" t="n">
        <v>1.48976898473459E-036</v>
      </c>
      <c r="F4" s="74" t="n">
        <v>2.44375282622286E-033</v>
      </c>
    </row>
    <row r="5" customFormat="false" ht="15.75" hidden="false" customHeight="false" outlineLevel="0" collapsed="false">
      <c r="A5" s="0" t="s">
        <v>125</v>
      </c>
      <c r="B5" s="0" t="s">
        <v>402</v>
      </c>
      <c r="C5" s="0" t="n">
        <v>408</v>
      </c>
      <c r="D5" s="0" t="n">
        <v>12.0176730486008</v>
      </c>
      <c r="E5" s="74" t="n">
        <v>1.336891724172E-034</v>
      </c>
      <c r="F5" s="74" t="n">
        <v>2.19297955775427E-031</v>
      </c>
    </row>
    <row r="6" customFormat="false" ht="15.75" hidden="false" customHeight="false" outlineLevel="0" collapsed="false">
      <c r="A6" s="0" t="s">
        <v>125</v>
      </c>
      <c r="B6" s="0" t="s">
        <v>403</v>
      </c>
      <c r="C6" s="0" t="n">
        <v>407</v>
      </c>
      <c r="D6" s="0" t="n">
        <v>11.9882179675994</v>
      </c>
      <c r="E6" s="74" t="n">
        <v>2.17270351289318E-034</v>
      </c>
      <c r="F6" s="74" t="n">
        <v>3.56400918839305E-031</v>
      </c>
    </row>
    <row r="7" customFormat="false" ht="15.75" hidden="false" customHeight="false" outlineLevel="0" collapsed="false">
      <c r="A7" s="0" t="s">
        <v>125</v>
      </c>
      <c r="B7" s="0" t="s">
        <v>404</v>
      </c>
      <c r="C7" s="0" t="n">
        <v>501</v>
      </c>
      <c r="D7" s="0" t="n">
        <v>14.7569955817378</v>
      </c>
      <c r="E7" s="74" t="n">
        <v>5.72652446277548E-030</v>
      </c>
      <c r="F7" s="74" t="n">
        <v>9.39354388750086E-027</v>
      </c>
    </row>
    <row r="8" customFormat="false" ht="15.75" hidden="false" customHeight="false" outlineLevel="0" collapsed="false">
      <c r="A8" s="0" t="s">
        <v>122</v>
      </c>
      <c r="B8" s="0" t="s">
        <v>124</v>
      </c>
      <c r="C8" s="0" t="n">
        <v>367</v>
      </c>
      <c r="D8" s="0" t="n">
        <v>10.8100147275405</v>
      </c>
      <c r="E8" s="74" t="n">
        <v>2.2818820170722E-029</v>
      </c>
      <c r="F8" s="74" t="n">
        <v>4.12481258086206E-026</v>
      </c>
    </row>
    <row r="9" customFormat="false" ht="15.75" hidden="false" customHeight="false" outlineLevel="0" collapsed="false">
      <c r="A9" s="0" t="s">
        <v>125</v>
      </c>
      <c r="B9" s="0" t="s">
        <v>372</v>
      </c>
      <c r="C9" s="0" t="n">
        <v>237</v>
      </c>
      <c r="D9" s="0" t="n">
        <v>6.98085419734904</v>
      </c>
      <c r="E9" s="74" t="n">
        <v>9.101610207372E-029</v>
      </c>
      <c r="F9" s="74" t="n">
        <v>1.49298890602201E-025</v>
      </c>
    </row>
    <row r="10" customFormat="false" ht="15.75" hidden="false" customHeight="false" outlineLevel="0" collapsed="false">
      <c r="A10" s="0" t="s">
        <v>125</v>
      </c>
      <c r="B10" s="0" t="s">
        <v>405</v>
      </c>
      <c r="C10" s="0" t="n">
        <v>425</v>
      </c>
      <c r="D10" s="0" t="n">
        <v>12.5184094256259</v>
      </c>
      <c r="E10" s="74" t="n">
        <v>1.83119792814113E-028</v>
      </c>
      <c r="F10" s="74" t="n">
        <v>3.00381814772818E-025</v>
      </c>
    </row>
    <row r="11" customFormat="false" ht="15.75" hidden="false" customHeight="false" outlineLevel="0" collapsed="false">
      <c r="A11" s="0" t="s">
        <v>125</v>
      </c>
      <c r="B11" s="0" t="s">
        <v>406</v>
      </c>
      <c r="C11" s="0" t="n">
        <v>422</v>
      </c>
      <c r="D11" s="0" t="n">
        <v>12.4300441826215</v>
      </c>
      <c r="E11" s="74" t="n">
        <v>6.6674456799412E-028</v>
      </c>
      <c r="F11" s="74" t="n">
        <v>1.09369904938291E-024</v>
      </c>
    </row>
    <row r="12" customFormat="false" ht="15.75" hidden="false" customHeight="false" outlineLevel="0" collapsed="false">
      <c r="A12" s="0" t="s">
        <v>122</v>
      </c>
      <c r="B12" s="0" t="s">
        <v>136</v>
      </c>
      <c r="C12" s="0" t="n">
        <v>290</v>
      </c>
      <c r="D12" s="0" t="n">
        <v>8.54197349042709</v>
      </c>
      <c r="E12" s="74" t="n">
        <v>1.27145727888526E-027</v>
      </c>
      <c r="F12" s="74" t="n">
        <v>2.29833222784393E-024</v>
      </c>
    </row>
    <row r="13" customFormat="false" ht="15.75" hidden="false" customHeight="false" outlineLevel="0" collapsed="false">
      <c r="A13" s="0" t="s">
        <v>125</v>
      </c>
      <c r="B13" s="0" t="s">
        <v>407</v>
      </c>
      <c r="C13" s="0" t="n">
        <v>419</v>
      </c>
      <c r="D13" s="0" t="n">
        <v>12.341678939617</v>
      </c>
      <c r="E13" s="74" t="n">
        <v>1.47200852987356E-027</v>
      </c>
      <c r="F13" s="74" t="n">
        <v>2.41461934163137E-024</v>
      </c>
    </row>
    <row r="14" customFormat="false" ht="15.75" hidden="false" customHeight="false" outlineLevel="0" collapsed="false">
      <c r="A14" s="0" t="s">
        <v>122</v>
      </c>
      <c r="B14" s="0" t="s">
        <v>127</v>
      </c>
      <c r="C14" s="0" t="n">
        <v>418</v>
      </c>
      <c r="D14" s="0" t="n">
        <v>12.3122238586156</v>
      </c>
      <c r="E14" s="74" t="n">
        <v>8.34454794904062E-027</v>
      </c>
      <c r="F14" s="74" t="n">
        <v>1.50839071013724E-023</v>
      </c>
    </row>
    <row r="15" customFormat="false" ht="15.75" hidden="false" customHeight="false" outlineLevel="0" collapsed="false">
      <c r="A15" s="0" t="s">
        <v>125</v>
      </c>
      <c r="B15" s="0" t="s">
        <v>139</v>
      </c>
      <c r="C15" s="0" t="n">
        <v>367</v>
      </c>
      <c r="D15" s="0" t="n">
        <v>10.8100147275405</v>
      </c>
      <c r="E15" s="74" t="n">
        <v>4.05289827567593E-026</v>
      </c>
      <c r="F15" s="74" t="n">
        <v>6.64819963166392E-023</v>
      </c>
    </row>
    <row r="16" customFormat="false" ht="15.75" hidden="false" customHeight="false" outlineLevel="0" collapsed="false">
      <c r="A16" s="0" t="s">
        <v>122</v>
      </c>
      <c r="B16" s="0" t="s">
        <v>123</v>
      </c>
      <c r="C16" s="0" t="n">
        <v>324</v>
      </c>
      <c r="D16" s="0" t="n">
        <v>9.54344624447717</v>
      </c>
      <c r="E16" s="74" t="n">
        <v>1.91403264980423E-024</v>
      </c>
      <c r="F16" s="74" t="n">
        <v>3.45987474156225E-021</v>
      </c>
    </row>
    <row r="17" customFormat="false" ht="15.75" hidden="false" customHeight="false" outlineLevel="0" collapsed="false">
      <c r="A17" s="0" t="s">
        <v>125</v>
      </c>
      <c r="B17" s="0" t="s">
        <v>126</v>
      </c>
      <c r="C17" s="0" t="n">
        <v>423</v>
      </c>
      <c r="D17" s="0" t="n">
        <v>12.4594992636229</v>
      </c>
      <c r="E17" s="74" t="n">
        <v>1.82836406742564E-023</v>
      </c>
      <c r="F17" s="74" t="n">
        <v>2.99916960476376E-020</v>
      </c>
    </row>
    <row r="18" customFormat="false" ht="15.75" hidden="false" customHeight="false" outlineLevel="0" collapsed="false">
      <c r="A18" s="0" t="s">
        <v>125</v>
      </c>
      <c r="B18" s="0" t="s">
        <v>408</v>
      </c>
      <c r="C18" s="0" t="n">
        <v>88</v>
      </c>
      <c r="D18" s="0" t="n">
        <v>2.5920471281296</v>
      </c>
      <c r="E18" s="74" t="n">
        <v>1.42661406976127E-021</v>
      </c>
      <c r="F18" s="74" t="n">
        <v>2.34015622598662E-018</v>
      </c>
    </row>
    <row r="19" customFormat="false" ht="15.75" hidden="false" customHeight="false" outlineLevel="0" collapsed="false">
      <c r="A19" s="0" t="s">
        <v>122</v>
      </c>
      <c r="B19" s="0" t="s">
        <v>167</v>
      </c>
      <c r="C19" s="0" t="n">
        <v>295</v>
      </c>
      <c r="D19" s="0" t="n">
        <v>8.68924889543446</v>
      </c>
      <c r="E19" s="74" t="n">
        <v>1.03482055011118E-020</v>
      </c>
      <c r="F19" s="74" t="n">
        <v>1.87057910623699E-017</v>
      </c>
    </row>
    <row r="20" customFormat="false" ht="15.75" hidden="false" customHeight="false" outlineLevel="0" collapsed="false">
      <c r="A20" s="0" t="s">
        <v>122</v>
      </c>
      <c r="B20" s="0" t="s">
        <v>151</v>
      </c>
      <c r="C20" s="0" t="n">
        <v>190</v>
      </c>
      <c r="D20" s="0" t="n">
        <v>5.59646539027982</v>
      </c>
      <c r="E20" s="74" t="n">
        <v>1.10320750726151E-020</v>
      </c>
      <c r="F20" s="74" t="n">
        <v>1.99419784686869E-017</v>
      </c>
    </row>
    <row r="21" customFormat="false" ht="15.75" hidden="false" customHeight="false" outlineLevel="0" collapsed="false">
      <c r="A21" s="0" t="s">
        <v>125</v>
      </c>
      <c r="B21" s="0" t="s">
        <v>334</v>
      </c>
      <c r="C21" s="0" t="n">
        <v>76</v>
      </c>
      <c r="D21" s="0" t="n">
        <v>2.23858615611192</v>
      </c>
      <c r="E21" s="74" t="n">
        <v>1.4450458996982E-018</v>
      </c>
      <c r="F21" s="74" t="n">
        <v>2.37039100531307E-015</v>
      </c>
    </row>
    <row r="22" customFormat="false" ht="15.75" hidden="false" customHeight="false" outlineLevel="0" collapsed="false">
      <c r="A22" s="0" t="s">
        <v>122</v>
      </c>
      <c r="B22" s="0" t="s">
        <v>163</v>
      </c>
      <c r="C22" s="0" t="n">
        <v>173</v>
      </c>
      <c r="D22" s="0" t="n">
        <v>5.09572901325478</v>
      </c>
      <c r="E22" s="74" t="n">
        <v>8.29831845557015E-018</v>
      </c>
      <c r="F22" s="74" t="n">
        <v>1.5000340994603E-014</v>
      </c>
    </row>
    <row r="23" customFormat="false" ht="15.75" hidden="false" customHeight="false" outlineLevel="0" collapsed="false">
      <c r="A23" s="0" t="s">
        <v>125</v>
      </c>
      <c r="B23" s="0" t="s">
        <v>331</v>
      </c>
      <c r="C23" s="0" t="n">
        <v>162</v>
      </c>
      <c r="D23" s="0" t="n">
        <v>4.77172312223858</v>
      </c>
      <c r="E23" s="74" t="n">
        <v>1.92798670769894E-017</v>
      </c>
      <c r="F23" s="74" t="n">
        <v>3.16258628964463E-014</v>
      </c>
    </row>
    <row r="24" customFormat="false" ht="15.75" hidden="false" customHeight="false" outlineLevel="0" collapsed="false">
      <c r="A24" s="0" t="s">
        <v>122</v>
      </c>
      <c r="B24" s="0" t="s">
        <v>188</v>
      </c>
      <c r="C24" s="0" t="n">
        <v>132</v>
      </c>
      <c r="D24" s="0" t="n">
        <v>3.8880706921944</v>
      </c>
      <c r="E24" s="74" t="n">
        <v>2.17411789574801E-017</v>
      </c>
      <c r="F24" s="74" t="n">
        <v>3.93001425207997E-014</v>
      </c>
    </row>
    <row r="25" customFormat="false" ht="15.75" hidden="false" customHeight="false" outlineLevel="0" collapsed="false">
      <c r="A25" s="0" t="s">
        <v>122</v>
      </c>
      <c r="B25" s="0" t="s">
        <v>176</v>
      </c>
      <c r="C25" s="0" t="n">
        <v>231</v>
      </c>
      <c r="D25" s="0" t="n">
        <v>6.8041237113402</v>
      </c>
      <c r="E25" s="74" t="n">
        <v>2.3365086969183E-017</v>
      </c>
      <c r="F25" s="74" t="n">
        <v>4.22355774585924E-014</v>
      </c>
    </row>
    <row r="26" customFormat="false" ht="15.75" hidden="false" customHeight="false" outlineLevel="0" collapsed="false">
      <c r="A26" s="0" t="s">
        <v>122</v>
      </c>
      <c r="B26" s="0" t="s">
        <v>171</v>
      </c>
      <c r="C26" s="0" t="n">
        <v>256</v>
      </c>
      <c r="D26" s="0" t="n">
        <v>7.54050073637702</v>
      </c>
      <c r="E26" s="74" t="n">
        <v>2.62230366506261E-017</v>
      </c>
      <c r="F26" s="74" t="n">
        <v>4.74017108139937E-014</v>
      </c>
    </row>
    <row r="27" customFormat="false" ht="15.75" hidden="false" customHeight="false" outlineLevel="0" collapsed="false">
      <c r="A27" s="0" t="s">
        <v>122</v>
      </c>
      <c r="B27" s="0" t="s">
        <v>265</v>
      </c>
      <c r="C27" s="0" t="n">
        <v>117</v>
      </c>
      <c r="D27" s="0" t="n">
        <v>3.44624447717231</v>
      </c>
      <c r="E27" s="74" t="n">
        <v>6.37717683696023E-017</v>
      </c>
      <c r="F27" s="74" t="n">
        <v>1.99840144432528E-013</v>
      </c>
    </row>
    <row r="28" customFormat="false" ht="15.75" hidden="false" customHeight="false" outlineLevel="0" collapsed="false">
      <c r="A28" s="0" t="s">
        <v>122</v>
      </c>
      <c r="B28" s="0" t="s">
        <v>166</v>
      </c>
      <c r="C28" s="0" t="n">
        <v>207</v>
      </c>
      <c r="D28" s="0" t="n">
        <v>6.09720176730486</v>
      </c>
      <c r="E28" s="74" t="n">
        <v>3.16709628886594E-016</v>
      </c>
      <c r="F28" s="74" t="n">
        <v>5.99520433297584E-013</v>
      </c>
    </row>
    <row r="29" customFormat="false" ht="15.75" hidden="false" customHeight="false" outlineLevel="0" collapsed="false">
      <c r="A29" s="0" t="s">
        <v>125</v>
      </c>
      <c r="B29" s="0" t="s">
        <v>329</v>
      </c>
      <c r="C29" s="0" t="n">
        <v>115</v>
      </c>
      <c r="D29" s="0" t="n">
        <v>3.38733431516936</v>
      </c>
      <c r="E29" s="74" t="n">
        <v>5.59294091707899E-016</v>
      </c>
      <c r="F29" s="74" t="n">
        <v>9.10382880192628E-013</v>
      </c>
    </row>
    <row r="30" customFormat="false" ht="15.75" hidden="false" customHeight="false" outlineLevel="0" collapsed="false">
      <c r="A30" s="0" t="s">
        <v>361</v>
      </c>
      <c r="B30" s="0" t="s">
        <v>385</v>
      </c>
      <c r="C30" s="0" t="n">
        <v>86</v>
      </c>
      <c r="D30" s="0" t="n">
        <v>2.53313696612665</v>
      </c>
      <c r="E30" s="74" t="n">
        <v>1.34167424017353E-015</v>
      </c>
      <c r="F30" s="74" t="n">
        <v>1.49880108324396E-012</v>
      </c>
    </row>
    <row r="31" customFormat="false" ht="15.75" hidden="false" customHeight="false" outlineLevel="0" collapsed="false">
      <c r="A31" s="0" t="s">
        <v>122</v>
      </c>
      <c r="B31" s="0" t="s">
        <v>174</v>
      </c>
      <c r="C31" s="0" t="n">
        <v>98</v>
      </c>
      <c r="D31" s="0" t="n">
        <v>2.88659793814433</v>
      </c>
      <c r="E31" s="74" t="n">
        <v>1.4314980423077E-015</v>
      </c>
      <c r="F31" s="74" t="n">
        <v>2.60902410786911E-012</v>
      </c>
    </row>
    <row r="32" customFormat="false" ht="15.75" hidden="false" customHeight="false" outlineLevel="0" collapsed="false">
      <c r="A32" s="0" t="s">
        <v>122</v>
      </c>
      <c r="B32" s="0" t="s">
        <v>220</v>
      </c>
      <c r="C32" s="0" t="n">
        <v>217</v>
      </c>
      <c r="D32" s="0" t="n">
        <v>6.39175257731958</v>
      </c>
      <c r="E32" s="74" t="n">
        <v>1.98899672611744E-015</v>
      </c>
      <c r="F32" s="74" t="n">
        <v>3.60822483003175E-012</v>
      </c>
    </row>
    <row r="33" customFormat="false" ht="15.75" hidden="false" customHeight="false" outlineLevel="0" collapsed="false">
      <c r="A33" s="0" t="s">
        <v>122</v>
      </c>
      <c r="B33" s="0" t="s">
        <v>173</v>
      </c>
      <c r="C33" s="0" t="n">
        <v>99</v>
      </c>
      <c r="D33" s="0" t="n">
        <v>2.9160530191458</v>
      </c>
      <c r="E33" s="74" t="n">
        <v>2.56894536479038E-015</v>
      </c>
      <c r="F33" s="74" t="n">
        <v>4.61852778244065E-012</v>
      </c>
    </row>
    <row r="34" customFormat="false" ht="15.75" hidden="false" customHeight="false" outlineLevel="0" collapsed="false">
      <c r="A34" s="0" t="s">
        <v>125</v>
      </c>
      <c r="B34" s="0" t="s">
        <v>409</v>
      </c>
      <c r="C34" s="0" t="n">
        <v>63</v>
      </c>
      <c r="D34" s="0" t="n">
        <v>1.85567010309278</v>
      </c>
      <c r="E34" s="74" t="n">
        <v>3.11167681680574E-015</v>
      </c>
      <c r="F34" s="74" t="n">
        <v>5.09592368302946E-012</v>
      </c>
    </row>
    <row r="35" customFormat="false" ht="15.75" hidden="false" customHeight="false" outlineLevel="0" collapsed="false">
      <c r="A35" s="0" t="s">
        <v>125</v>
      </c>
      <c r="B35" s="0" t="s">
        <v>410</v>
      </c>
      <c r="C35" s="0" t="n">
        <v>63</v>
      </c>
      <c r="D35" s="0" t="n">
        <v>1.85567010309278</v>
      </c>
      <c r="E35" s="74" t="n">
        <v>3.11167681680574E-015</v>
      </c>
      <c r="F35" s="74" t="n">
        <v>5.09592368302946E-012</v>
      </c>
    </row>
    <row r="36" customFormat="false" ht="15.75" hidden="false" customHeight="false" outlineLevel="0" collapsed="false">
      <c r="A36" s="0" t="s">
        <v>122</v>
      </c>
      <c r="B36" s="0" t="s">
        <v>177</v>
      </c>
      <c r="C36" s="0" t="n">
        <v>251</v>
      </c>
      <c r="D36" s="0" t="n">
        <v>7.39322533136966</v>
      </c>
      <c r="E36" s="74" t="n">
        <v>4.05231346074482E-015</v>
      </c>
      <c r="F36" s="74" t="n">
        <v>7.22755189030976E-012</v>
      </c>
    </row>
    <row r="37" customFormat="false" ht="15.75" hidden="false" customHeight="false" outlineLevel="0" collapsed="false">
      <c r="A37" s="0" t="s">
        <v>122</v>
      </c>
      <c r="B37" s="0" t="s">
        <v>165</v>
      </c>
      <c r="C37" s="0" t="n">
        <v>113</v>
      </c>
      <c r="D37" s="0" t="n">
        <v>3.32842415316642</v>
      </c>
      <c r="E37" s="74" t="n">
        <v>5.0864797197608E-015</v>
      </c>
      <c r="F37" s="74" t="n">
        <v>9.2370555648813E-012</v>
      </c>
    </row>
    <row r="38" customFormat="false" ht="15.75" hidden="false" customHeight="false" outlineLevel="0" collapsed="false">
      <c r="A38" s="0" t="s">
        <v>122</v>
      </c>
      <c r="B38" s="0" t="s">
        <v>170</v>
      </c>
      <c r="C38" s="0" t="n">
        <v>175</v>
      </c>
      <c r="D38" s="0" t="n">
        <v>5.15463917525773</v>
      </c>
      <c r="E38" s="74" t="n">
        <v>5.69348410373084E-015</v>
      </c>
      <c r="F38" s="74" t="n">
        <v>1.02362562870439E-011</v>
      </c>
    </row>
    <row r="39" customFormat="false" ht="15.75" hidden="false" customHeight="false" outlineLevel="0" collapsed="false">
      <c r="A39" s="0" t="s">
        <v>122</v>
      </c>
      <c r="B39" s="0" t="s">
        <v>277</v>
      </c>
      <c r="C39" s="0" t="n">
        <v>145</v>
      </c>
      <c r="D39" s="0" t="n">
        <v>4.27098674521354</v>
      </c>
      <c r="E39" s="74" t="n">
        <v>1.41280103283227E-014</v>
      </c>
      <c r="F39" s="74" t="n">
        <v>2.54907206453935E-011</v>
      </c>
    </row>
    <row r="40" customFormat="false" ht="15.75" hidden="false" customHeight="false" outlineLevel="0" collapsed="false">
      <c r="A40" s="0" t="s">
        <v>122</v>
      </c>
      <c r="B40" s="0" t="s">
        <v>172</v>
      </c>
      <c r="C40" s="0" t="n">
        <v>78</v>
      </c>
      <c r="D40" s="0" t="n">
        <v>2.29749631811487</v>
      </c>
      <c r="E40" s="74" t="n">
        <v>2.99399243982811E-014</v>
      </c>
      <c r="F40" s="74" t="n">
        <v>5.41899858319538E-011</v>
      </c>
    </row>
    <row r="41" customFormat="false" ht="15.75" hidden="false" customHeight="false" outlineLevel="0" collapsed="false">
      <c r="A41" s="0" t="s">
        <v>122</v>
      </c>
      <c r="B41" s="0" t="s">
        <v>411</v>
      </c>
      <c r="C41" s="0" t="n">
        <v>113</v>
      </c>
      <c r="D41" s="0" t="n">
        <v>3.32842415316642</v>
      </c>
      <c r="E41" s="74" t="n">
        <v>3.31842843034425E-014</v>
      </c>
      <c r="F41" s="74" t="n">
        <v>6.00075544809897E-011</v>
      </c>
    </row>
    <row r="42" customFormat="false" ht="15.75" hidden="false" customHeight="false" outlineLevel="0" collapsed="false">
      <c r="A42" s="0" t="s">
        <v>122</v>
      </c>
      <c r="B42" s="0" t="s">
        <v>412</v>
      </c>
      <c r="C42" s="0" t="n">
        <v>112</v>
      </c>
      <c r="D42" s="0" t="n">
        <v>3.29896907216494</v>
      </c>
      <c r="E42" s="74" t="n">
        <v>5.52758387739234E-014</v>
      </c>
      <c r="F42" s="74" t="n">
        <v>9.99422766767565E-011</v>
      </c>
    </row>
    <row r="43" customFormat="false" ht="15.75" hidden="false" customHeight="false" outlineLevel="0" collapsed="false">
      <c r="A43" s="0" t="s">
        <v>125</v>
      </c>
      <c r="B43" s="0" t="s">
        <v>369</v>
      </c>
      <c r="C43" s="0" t="n">
        <v>117</v>
      </c>
      <c r="D43" s="0" t="n">
        <v>3.44624447717231</v>
      </c>
      <c r="E43" s="74" t="n">
        <v>6.269453714738E-014</v>
      </c>
      <c r="F43" s="74" t="n">
        <v>1.02895469922259E-010</v>
      </c>
    </row>
    <row r="44" customFormat="false" ht="15.75" hidden="false" customHeight="false" outlineLevel="0" collapsed="false">
      <c r="A44" s="0" t="s">
        <v>122</v>
      </c>
      <c r="B44" s="0" t="s">
        <v>169</v>
      </c>
      <c r="C44" s="0" t="n">
        <v>79</v>
      </c>
      <c r="D44" s="0" t="n">
        <v>2.32695139911634</v>
      </c>
      <c r="E44" s="74" t="n">
        <v>6.10471362450351E-014</v>
      </c>
      <c r="F44" s="74" t="n">
        <v>1.10378373108233E-010</v>
      </c>
    </row>
    <row r="45" customFormat="false" ht="15.75" hidden="false" customHeight="false" outlineLevel="0" collapsed="false">
      <c r="A45" s="0" t="s">
        <v>122</v>
      </c>
      <c r="B45" s="0" t="s">
        <v>181</v>
      </c>
      <c r="C45" s="0" t="n">
        <v>155</v>
      </c>
      <c r="D45" s="0" t="n">
        <v>4.56553755522827</v>
      </c>
      <c r="E45" s="74" t="n">
        <v>9.0369471335228E-014</v>
      </c>
      <c r="F45" s="74" t="n">
        <v>1.63358215843345E-010</v>
      </c>
    </row>
    <row r="46" customFormat="false" ht="15.75" hidden="false" customHeight="false" outlineLevel="0" collapsed="false">
      <c r="A46" s="0" t="s">
        <v>122</v>
      </c>
      <c r="B46" s="0" t="s">
        <v>413</v>
      </c>
      <c r="C46" s="0" t="n">
        <v>120</v>
      </c>
      <c r="D46" s="0" t="n">
        <v>3.53460972017673</v>
      </c>
      <c r="E46" s="74" t="n">
        <v>1.76736946829808E-013</v>
      </c>
      <c r="F46" s="74" t="n">
        <v>3.19499982026627E-010</v>
      </c>
    </row>
    <row r="47" customFormat="false" ht="15.75" hidden="false" customHeight="false" outlineLevel="0" collapsed="false">
      <c r="A47" s="0" t="s">
        <v>122</v>
      </c>
      <c r="B47" s="0" t="s">
        <v>414</v>
      </c>
      <c r="C47" s="0" t="n">
        <v>120</v>
      </c>
      <c r="D47" s="0" t="n">
        <v>3.53460972017673</v>
      </c>
      <c r="E47" s="74" t="n">
        <v>1.76736946829808E-013</v>
      </c>
      <c r="F47" s="74" t="n">
        <v>3.19499982026627E-010</v>
      </c>
    </row>
    <row r="48" customFormat="false" ht="15.75" hidden="false" customHeight="false" outlineLevel="0" collapsed="false">
      <c r="A48" s="0" t="s">
        <v>122</v>
      </c>
      <c r="B48" s="0" t="s">
        <v>415</v>
      </c>
      <c r="C48" s="0" t="n">
        <v>85</v>
      </c>
      <c r="D48" s="0" t="n">
        <v>2.50368188512518</v>
      </c>
      <c r="E48" s="74" t="n">
        <v>6.98641710887988E-013</v>
      </c>
      <c r="F48" s="74" t="n">
        <v>1.26293420166234E-009</v>
      </c>
    </row>
    <row r="49" customFormat="false" ht="15.75" hidden="false" customHeight="false" outlineLevel="0" collapsed="false">
      <c r="A49" s="0" t="s">
        <v>361</v>
      </c>
      <c r="B49" s="0" t="s">
        <v>416</v>
      </c>
      <c r="C49" s="0" t="n">
        <v>74</v>
      </c>
      <c r="D49" s="0" t="n">
        <v>2.17967599410898</v>
      </c>
      <c r="E49" s="74" t="n">
        <v>1.20193422448856E-012</v>
      </c>
      <c r="F49" s="74" t="n">
        <v>1.35337296924831E-009</v>
      </c>
    </row>
    <row r="50" customFormat="false" ht="15.75" hidden="false" customHeight="false" outlineLevel="0" collapsed="false">
      <c r="A50" s="0" t="s">
        <v>122</v>
      </c>
      <c r="B50" s="0" t="s">
        <v>417</v>
      </c>
      <c r="C50" s="0" t="n">
        <v>127</v>
      </c>
      <c r="D50" s="0" t="n">
        <v>3.74079528718704</v>
      </c>
      <c r="E50" s="74" t="n">
        <v>1.43400407300726E-012</v>
      </c>
      <c r="F50" s="74" t="n">
        <v>2.59208210451333E-009</v>
      </c>
    </row>
    <row r="51" customFormat="false" ht="15.75" hidden="false" customHeight="false" outlineLevel="0" collapsed="false">
      <c r="A51" s="0" t="s">
        <v>122</v>
      </c>
      <c r="B51" s="0" t="s">
        <v>164</v>
      </c>
      <c r="C51" s="0" t="n">
        <v>140</v>
      </c>
      <c r="D51" s="0" t="n">
        <v>4.12371134020618</v>
      </c>
      <c r="E51" s="74" t="n">
        <v>2.24954002988962E-012</v>
      </c>
      <c r="F51" s="74" t="n">
        <v>4.06633615668283E-009</v>
      </c>
    </row>
    <row r="52" customFormat="false" ht="15.75" hidden="false" customHeight="false" outlineLevel="0" collapsed="false">
      <c r="A52" s="0" t="s">
        <v>125</v>
      </c>
      <c r="B52" s="0" t="s">
        <v>328</v>
      </c>
      <c r="C52" s="0" t="n">
        <v>143</v>
      </c>
      <c r="D52" s="0" t="n">
        <v>4.2120765832106</v>
      </c>
      <c r="E52" s="74" t="n">
        <v>5.39925385490935E-012</v>
      </c>
      <c r="F52" s="74" t="n">
        <v>8.85667095218423E-009</v>
      </c>
    </row>
    <row r="53" customFormat="false" ht="15.75" hidden="false" customHeight="false" outlineLevel="0" collapsed="false">
      <c r="A53" s="0" t="s">
        <v>122</v>
      </c>
      <c r="B53" s="0" t="s">
        <v>312</v>
      </c>
      <c r="C53" s="0" t="n">
        <v>55</v>
      </c>
      <c r="D53" s="0" t="n">
        <v>1.620029455081</v>
      </c>
      <c r="E53" s="74" t="n">
        <v>7.22975396931006E-012</v>
      </c>
      <c r="F53" s="74" t="n">
        <v>1.30688015964608E-008</v>
      </c>
    </row>
    <row r="54" customFormat="false" ht="15.75" hidden="false" customHeight="false" outlineLevel="0" collapsed="false">
      <c r="A54" s="0" t="s">
        <v>122</v>
      </c>
      <c r="B54" s="0" t="s">
        <v>418</v>
      </c>
      <c r="C54" s="0" t="n">
        <v>59</v>
      </c>
      <c r="D54" s="0" t="n">
        <v>1.73784977908689</v>
      </c>
      <c r="E54" s="74" t="n">
        <v>1.21269720707982E-011</v>
      </c>
      <c r="F54" s="74" t="n">
        <v>2.1921142678849E-008</v>
      </c>
    </row>
    <row r="55" customFormat="false" ht="15.75" hidden="false" customHeight="false" outlineLevel="0" collapsed="false">
      <c r="A55" s="0" t="s">
        <v>122</v>
      </c>
      <c r="B55" s="0" t="s">
        <v>419</v>
      </c>
      <c r="C55" s="0" t="n">
        <v>215</v>
      </c>
      <c r="D55" s="0" t="n">
        <v>6.33284241531664</v>
      </c>
      <c r="E55" s="74" t="n">
        <v>3.54355801339119E-011</v>
      </c>
      <c r="F55" s="74" t="n">
        <v>6.4054572757044E-008</v>
      </c>
    </row>
    <row r="56" customFormat="false" ht="15.75" hidden="false" customHeight="false" outlineLevel="0" collapsed="false">
      <c r="A56" s="0" t="s">
        <v>122</v>
      </c>
      <c r="B56" s="0" t="s">
        <v>255</v>
      </c>
      <c r="C56" s="0" t="n">
        <v>72</v>
      </c>
      <c r="D56" s="0" t="n">
        <v>2.12076583210603</v>
      </c>
      <c r="E56" s="74" t="n">
        <v>3.55379915147874E-011</v>
      </c>
      <c r="F56" s="74" t="n">
        <v>6.42398023664725E-008</v>
      </c>
    </row>
    <row r="57" customFormat="false" ht="15.75" hidden="false" customHeight="false" outlineLevel="0" collapsed="false">
      <c r="A57" s="0" t="s">
        <v>122</v>
      </c>
      <c r="B57" s="0" t="s">
        <v>420</v>
      </c>
      <c r="C57" s="0" t="n">
        <v>207</v>
      </c>
      <c r="D57" s="0" t="n">
        <v>6.09720176730486</v>
      </c>
      <c r="E57" s="74" t="n">
        <v>3.73565279414408E-011</v>
      </c>
      <c r="F57" s="74" t="n">
        <v>6.75270728223154E-008</v>
      </c>
    </row>
    <row r="58" customFormat="false" ht="15.75" hidden="false" customHeight="false" outlineLevel="0" collapsed="false">
      <c r="A58" s="0" t="s">
        <v>122</v>
      </c>
      <c r="B58" s="0" t="s">
        <v>129</v>
      </c>
      <c r="C58" s="0" t="n">
        <v>130</v>
      </c>
      <c r="D58" s="0" t="n">
        <v>3.82916053019145</v>
      </c>
      <c r="E58" s="74" t="n">
        <v>4.47294445449719E-011</v>
      </c>
      <c r="F58" s="74" t="n">
        <v>8.08545563835139E-008</v>
      </c>
    </row>
    <row r="59" customFormat="false" ht="15.75" hidden="false" customHeight="false" outlineLevel="0" collapsed="false">
      <c r="A59" s="0" t="s">
        <v>122</v>
      </c>
      <c r="B59" s="0" t="s">
        <v>234</v>
      </c>
      <c r="C59" s="0" t="n">
        <v>71</v>
      </c>
      <c r="D59" s="0" t="n">
        <v>2.09131075110456</v>
      </c>
      <c r="E59" s="74" t="n">
        <v>6.16661403294519E-011</v>
      </c>
      <c r="F59" s="74" t="n">
        <v>1.11469911079353E-007</v>
      </c>
    </row>
    <row r="60" customFormat="false" ht="15.75" hidden="false" customHeight="false" outlineLevel="0" collapsed="false">
      <c r="A60" s="0" t="s">
        <v>122</v>
      </c>
      <c r="B60" s="0" t="s">
        <v>228</v>
      </c>
      <c r="C60" s="0" t="n">
        <v>71</v>
      </c>
      <c r="D60" s="0" t="n">
        <v>2.09131075110456</v>
      </c>
      <c r="E60" s="74" t="n">
        <v>6.16661403294519E-011</v>
      </c>
      <c r="F60" s="74" t="n">
        <v>1.11469911079353E-007</v>
      </c>
    </row>
    <row r="61" customFormat="false" ht="15.75" hidden="false" customHeight="false" outlineLevel="0" collapsed="false">
      <c r="A61" s="0" t="s">
        <v>122</v>
      </c>
      <c r="B61" s="0" t="s">
        <v>421</v>
      </c>
      <c r="C61" s="0" t="n">
        <v>135</v>
      </c>
      <c r="D61" s="0" t="n">
        <v>3.97643593519882</v>
      </c>
      <c r="E61" s="74" t="n">
        <v>6.65697421037866E-011</v>
      </c>
      <c r="F61" s="74" t="n">
        <v>1.2033388729904E-007</v>
      </c>
    </row>
    <row r="62" customFormat="false" ht="15.75" hidden="false" customHeight="false" outlineLevel="0" collapsed="false">
      <c r="A62" s="0" t="s">
        <v>122</v>
      </c>
      <c r="B62" s="0" t="s">
        <v>422</v>
      </c>
      <c r="C62" s="0" t="n">
        <v>131</v>
      </c>
      <c r="D62" s="0" t="n">
        <v>3.85861561119293</v>
      </c>
      <c r="E62" s="74" t="n">
        <v>1.02553793731112E-010</v>
      </c>
      <c r="F62" s="74" t="n">
        <v>1.85379855910383E-007</v>
      </c>
    </row>
    <row r="63" customFormat="false" ht="15.75" hidden="false" customHeight="false" outlineLevel="0" collapsed="false">
      <c r="A63" s="0" t="s">
        <v>125</v>
      </c>
      <c r="B63" s="0" t="s">
        <v>130</v>
      </c>
      <c r="C63" s="0" t="n">
        <v>129</v>
      </c>
      <c r="D63" s="0" t="n">
        <v>3.79970544918998</v>
      </c>
      <c r="E63" s="74" t="n">
        <v>1.53067441014222E-010</v>
      </c>
      <c r="F63" s="74" t="n">
        <v>2.51085241487203E-007</v>
      </c>
    </row>
    <row r="64" customFormat="false" ht="15.75" hidden="false" customHeight="false" outlineLevel="0" collapsed="false">
      <c r="A64" s="0" t="s">
        <v>122</v>
      </c>
      <c r="B64" s="0" t="s">
        <v>279</v>
      </c>
      <c r="C64" s="0" t="n">
        <v>282</v>
      </c>
      <c r="D64" s="0" t="n">
        <v>8.30633284241531</v>
      </c>
      <c r="E64" s="74" t="n">
        <v>1.40349393175312E-010</v>
      </c>
      <c r="F64" s="74" t="n">
        <v>2.53700660479694E-007</v>
      </c>
    </row>
    <row r="65" customFormat="false" ht="15.75" hidden="false" customHeight="false" outlineLevel="0" collapsed="false">
      <c r="A65" s="0" t="s">
        <v>122</v>
      </c>
      <c r="B65" s="0" t="s">
        <v>423</v>
      </c>
      <c r="C65" s="0" t="n">
        <v>277</v>
      </c>
      <c r="D65" s="0" t="n">
        <v>8.15905743740795</v>
      </c>
      <c r="E65" s="74" t="n">
        <v>1.46523091539482E-010</v>
      </c>
      <c r="F65" s="74" t="n">
        <v>2.64860511300923E-007</v>
      </c>
    </row>
    <row r="66" customFormat="false" ht="15.75" hidden="false" customHeight="false" outlineLevel="0" collapsed="false">
      <c r="A66" s="0" t="s">
        <v>125</v>
      </c>
      <c r="B66" s="0" t="s">
        <v>424</v>
      </c>
      <c r="C66" s="0" t="n">
        <v>57</v>
      </c>
      <c r="D66" s="0" t="n">
        <v>1.67893961708394</v>
      </c>
      <c r="E66" s="74" t="n">
        <v>1.65626457197785E-010</v>
      </c>
      <c r="F66" s="74" t="n">
        <v>2.71686595443299E-007</v>
      </c>
    </row>
    <row r="67" customFormat="false" ht="15.75" hidden="false" customHeight="false" outlineLevel="0" collapsed="false">
      <c r="A67" s="0" t="s">
        <v>122</v>
      </c>
      <c r="B67" s="0" t="s">
        <v>179</v>
      </c>
      <c r="C67" s="0" t="n">
        <v>118</v>
      </c>
      <c r="D67" s="0" t="n">
        <v>3.47569955817378</v>
      </c>
      <c r="E67" s="74" t="n">
        <v>1.55723836815426E-010</v>
      </c>
      <c r="F67" s="74" t="n">
        <v>2.81492118503479E-007</v>
      </c>
    </row>
    <row r="68" customFormat="false" ht="15.75" hidden="false" customHeight="false" outlineLevel="0" collapsed="false">
      <c r="A68" s="0" t="s">
        <v>125</v>
      </c>
      <c r="B68" s="0" t="s">
        <v>425</v>
      </c>
      <c r="C68" s="0" t="n">
        <v>60</v>
      </c>
      <c r="D68" s="0" t="n">
        <v>1.76730486008836</v>
      </c>
      <c r="E68" s="74" t="n">
        <v>2.3215941371799E-010</v>
      </c>
      <c r="F68" s="74" t="n">
        <v>3.80824272117052E-007</v>
      </c>
    </row>
    <row r="69" customFormat="false" ht="15.75" hidden="false" customHeight="false" outlineLevel="0" collapsed="false">
      <c r="A69" s="0" t="s">
        <v>122</v>
      </c>
      <c r="B69" s="0" t="s">
        <v>298</v>
      </c>
      <c r="C69" s="0" t="n">
        <v>108</v>
      </c>
      <c r="D69" s="0" t="n">
        <v>3.18114874815905</v>
      </c>
      <c r="E69" s="74" t="n">
        <v>2.14762586713723E-010</v>
      </c>
      <c r="F69" s="74" t="n">
        <v>3.88212550994637E-007</v>
      </c>
    </row>
    <row r="70" customFormat="false" ht="15.75" hidden="false" customHeight="false" outlineLevel="0" collapsed="false">
      <c r="A70" s="0" t="s">
        <v>125</v>
      </c>
      <c r="B70" s="0" t="s">
        <v>342</v>
      </c>
      <c r="C70" s="0" t="n">
        <v>40</v>
      </c>
      <c r="D70" s="0" t="n">
        <v>1.17820324005891</v>
      </c>
      <c r="E70" s="74" t="n">
        <v>2.74302055328387E-010</v>
      </c>
      <c r="F70" s="74" t="n">
        <v>4.49953219128218E-007</v>
      </c>
    </row>
    <row r="71" customFormat="false" ht="15.75" hidden="false" customHeight="false" outlineLevel="0" collapsed="false">
      <c r="A71" s="0" t="s">
        <v>122</v>
      </c>
      <c r="B71" s="0" t="s">
        <v>426</v>
      </c>
      <c r="C71" s="0" t="n">
        <v>247</v>
      </c>
      <c r="D71" s="0" t="n">
        <v>7.27540500736377</v>
      </c>
      <c r="E71" s="74" t="n">
        <v>2.50016053915717E-010</v>
      </c>
      <c r="F71" s="74" t="n">
        <v>4.51937987033801E-007</v>
      </c>
    </row>
    <row r="72" customFormat="false" ht="15.75" hidden="false" customHeight="false" outlineLevel="0" collapsed="false">
      <c r="A72" s="0" t="s">
        <v>122</v>
      </c>
      <c r="B72" s="0" t="s">
        <v>427</v>
      </c>
      <c r="C72" s="0" t="n">
        <v>179</v>
      </c>
      <c r="D72" s="0" t="n">
        <v>5.27245949926362</v>
      </c>
      <c r="E72" s="74" t="n">
        <v>2.52928614011414E-010</v>
      </c>
      <c r="F72" s="74" t="n">
        <v>4.57202842252257E-007</v>
      </c>
    </row>
    <row r="73" customFormat="false" ht="15.75" hidden="false" customHeight="false" outlineLevel="0" collapsed="false">
      <c r="A73" s="0" t="s">
        <v>122</v>
      </c>
      <c r="B73" s="0" t="s">
        <v>428</v>
      </c>
      <c r="C73" s="0" t="n">
        <v>215</v>
      </c>
      <c r="D73" s="0" t="n">
        <v>6.33284241531664</v>
      </c>
      <c r="E73" s="74" t="n">
        <v>4.52609859076002E-010</v>
      </c>
      <c r="F73" s="74" t="n">
        <v>8.18153933490606E-007</v>
      </c>
    </row>
    <row r="74" customFormat="false" ht="15.75" hidden="false" customHeight="false" outlineLevel="0" collapsed="false">
      <c r="A74" s="0" t="s">
        <v>122</v>
      </c>
      <c r="B74" s="0" t="s">
        <v>134</v>
      </c>
      <c r="C74" s="0" t="n">
        <v>117</v>
      </c>
      <c r="D74" s="0" t="n">
        <v>3.44624447717231</v>
      </c>
      <c r="E74" s="74" t="n">
        <v>4.54246405012697E-010</v>
      </c>
      <c r="F74" s="74" t="n">
        <v>8.21112278170943E-007</v>
      </c>
    </row>
    <row r="75" customFormat="false" ht="15.75" hidden="false" customHeight="false" outlineLevel="0" collapsed="false">
      <c r="A75" s="0" t="s">
        <v>122</v>
      </c>
      <c r="B75" s="0" t="s">
        <v>275</v>
      </c>
      <c r="C75" s="0" t="n">
        <v>177</v>
      </c>
      <c r="D75" s="0" t="n">
        <v>5.21354933726067</v>
      </c>
      <c r="E75" s="74" t="n">
        <v>5.09994091363322E-010</v>
      </c>
      <c r="F75" s="74" t="n">
        <v>9.2188370270918E-007</v>
      </c>
    </row>
    <row r="76" customFormat="false" ht="15.75" hidden="false" customHeight="false" outlineLevel="0" collapsed="false">
      <c r="A76" s="0" t="s">
        <v>122</v>
      </c>
      <c r="B76" s="0" t="s">
        <v>286</v>
      </c>
      <c r="C76" s="0" t="n">
        <v>156</v>
      </c>
      <c r="D76" s="0" t="n">
        <v>4.59499263622975</v>
      </c>
      <c r="E76" s="74" t="n">
        <v>6.72037823572056E-010</v>
      </c>
      <c r="F76" s="74" t="n">
        <v>1.21479998282936E-006</v>
      </c>
    </row>
    <row r="77" customFormat="false" ht="15.75" hidden="false" customHeight="false" outlineLevel="0" collapsed="false">
      <c r="A77" s="0" t="s">
        <v>122</v>
      </c>
      <c r="B77" s="0" t="s">
        <v>159</v>
      </c>
      <c r="C77" s="0" t="n">
        <v>91</v>
      </c>
      <c r="D77" s="0" t="n">
        <v>2.68041237113402</v>
      </c>
      <c r="E77" s="74" t="n">
        <v>7.04614376285833E-010</v>
      </c>
      <c r="F77" s="74" t="n">
        <v>1.27368644520231E-006</v>
      </c>
    </row>
    <row r="78" customFormat="false" ht="15.75" hidden="false" customHeight="false" outlineLevel="0" collapsed="false">
      <c r="A78" s="0" t="s">
        <v>122</v>
      </c>
      <c r="B78" s="0" t="s">
        <v>429</v>
      </c>
      <c r="C78" s="0" t="n">
        <v>120</v>
      </c>
      <c r="D78" s="0" t="n">
        <v>3.53460972017673</v>
      </c>
      <c r="E78" s="74" t="n">
        <v>8.36463645504988E-010</v>
      </c>
      <c r="F78" s="74" t="n">
        <v>1.51202202980371E-006</v>
      </c>
    </row>
    <row r="79" customFormat="false" ht="15.75" hidden="false" customHeight="false" outlineLevel="0" collapsed="false">
      <c r="A79" s="0" t="s">
        <v>122</v>
      </c>
      <c r="B79" s="0" t="s">
        <v>168</v>
      </c>
      <c r="C79" s="0" t="n">
        <v>100</v>
      </c>
      <c r="D79" s="0" t="n">
        <v>2.94550810014727</v>
      </c>
      <c r="E79" s="74" t="n">
        <v>9.31053355529483E-010</v>
      </c>
      <c r="F79" s="74" t="n">
        <v>1.68300573477608E-006</v>
      </c>
    </row>
    <row r="80" customFormat="false" ht="15.75" hidden="false" customHeight="false" outlineLevel="0" collapsed="false">
      <c r="A80" s="0" t="s">
        <v>122</v>
      </c>
      <c r="B80" s="0" t="s">
        <v>430</v>
      </c>
      <c r="C80" s="0" t="n">
        <v>56</v>
      </c>
      <c r="D80" s="0" t="n">
        <v>1.64948453608247</v>
      </c>
      <c r="E80" s="74" t="n">
        <v>9.8434621933882E-010</v>
      </c>
      <c r="F80" s="74" t="n">
        <v>1.77933995315626E-006</v>
      </c>
    </row>
    <row r="81" customFormat="false" ht="15.75" hidden="false" customHeight="false" outlineLevel="0" collapsed="false">
      <c r="A81" s="0" t="s">
        <v>125</v>
      </c>
      <c r="B81" s="0" t="s">
        <v>144</v>
      </c>
      <c r="C81" s="0" t="n">
        <v>64</v>
      </c>
      <c r="D81" s="0" t="n">
        <v>1.88512518409425</v>
      </c>
      <c r="E81" s="74" t="n">
        <v>1.11529247747693E-009</v>
      </c>
      <c r="F81" s="74" t="n">
        <v>1.82947776927733E-006</v>
      </c>
    </row>
    <row r="82" customFormat="false" ht="15.75" hidden="false" customHeight="false" outlineLevel="0" collapsed="false">
      <c r="A82" s="0" t="s">
        <v>122</v>
      </c>
      <c r="B82" s="0" t="s">
        <v>260</v>
      </c>
      <c r="C82" s="0" t="n">
        <v>206</v>
      </c>
      <c r="D82" s="0" t="n">
        <v>6.06774668630338</v>
      </c>
      <c r="E82" s="74" t="n">
        <v>1.05515711966857E-009</v>
      </c>
      <c r="F82" s="74" t="n">
        <v>1.90734011917825E-006</v>
      </c>
    </row>
    <row r="83" customFormat="false" ht="15.75" hidden="false" customHeight="false" outlineLevel="0" collapsed="false">
      <c r="A83" s="0" t="s">
        <v>122</v>
      </c>
      <c r="B83" s="0" t="s">
        <v>133</v>
      </c>
      <c r="C83" s="0" t="n">
        <v>142</v>
      </c>
      <c r="D83" s="0" t="n">
        <v>4.18262150220913</v>
      </c>
      <c r="E83" s="74" t="n">
        <v>1.20176081030669E-009</v>
      </c>
      <c r="F83" s="74" t="n">
        <v>2.1723463250467E-006</v>
      </c>
    </row>
    <row r="84" customFormat="false" ht="15.75" hidden="false" customHeight="false" outlineLevel="0" collapsed="false">
      <c r="A84" s="0" t="s">
        <v>122</v>
      </c>
      <c r="B84" s="0" t="s">
        <v>431</v>
      </c>
      <c r="C84" s="0" t="n">
        <v>107</v>
      </c>
      <c r="D84" s="0" t="n">
        <v>3.15169366715758</v>
      </c>
      <c r="E84" s="74" t="n">
        <v>1.27906709725435E-009</v>
      </c>
      <c r="F84" s="74" t="n">
        <v>2.3120879433236E-006</v>
      </c>
    </row>
    <row r="85" customFormat="false" ht="15.75" hidden="false" customHeight="false" outlineLevel="0" collapsed="false">
      <c r="A85" s="0" t="s">
        <v>122</v>
      </c>
      <c r="B85" s="0" t="s">
        <v>432</v>
      </c>
      <c r="C85" s="0" t="n">
        <v>107</v>
      </c>
      <c r="D85" s="0" t="n">
        <v>3.15169366715758</v>
      </c>
      <c r="E85" s="74" t="n">
        <v>1.27906709725435E-009</v>
      </c>
      <c r="F85" s="74" t="n">
        <v>2.3120879433236E-006</v>
      </c>
    </row>
    <row r="86" customFormat="false" ht="15.75" hidden="false" customHeight="false" outlineLevel="0" collapsed="false">
      <c r="A86" s="0" t="s">
        <v>122</v>
      </c>
      <c r="B86" s="0" t="s">
        <v>314</v>
      </c>
      <c r="C86" s="0" t="n">
        <v>219</v>
      </c>
      <c r="D86" s="0" t="n">
        <v>6.45066273932253</v>
      </c>
      <c r="E86" s="74" t="n">
        <v>1.39128833933133E-009</v>
      </c>
      <c r="F86" s="74" t="n">
        <v>2.51494310932187E-006</v>
      </c>
    </row>
    <row r="87" customFormat="false" ht="15.75" hidden="false" customHeight="false" outlineLevel="0" collapsed="false">
      <c r="A87" s="0" t="s">
        <v>122</v>
      </c>
      <c r="B87" s="0" t="s">
        <v>143</v>
      </c>
      <c r="C87" s="0" t="n">
        <v>67</v>
      </c>
      <c r="D87" s="0" t="n">
        <v>1.97349042709867</v>
      </c>
      <c r="E87" s="74" t="n">
        <v>1.48163700749314E-009</v>
      </c>
      <c r="F87" s="74" t="n">
        <v>2.67826073541144E-006</v>
      </c>
    </row>
    <row r="88" customFormat="false" ht="15.75" hidden="false" customHeight="false" outlineLevel="0" collapsed="false">
      <c r="A88" s="0" t="s">
        <v>122</v>
      </c>
      <c r="B88" s="0" t="s">
        <v>226</v>
      </c>
      <c r="C88" s="0" t="n">
        <v>84</v>
      </c>
      <c r="D88" s="0" t="n">
        <v>2.47422680412371</v>
      </c>
      <c r="E88" s="74" t="n">
        <v>1.8552450422424E-009</v>
      </c>
      <c r="F88" s="74" t="n">
        <v>3.35360812453444E-006</v>
      </c>
    </row>
    <row r="89" customFormat="false" ht="15.75" hidden="false" customHeight="false" outlineLevel="0" collapsed="false">
      <c r="A89" s="0" t="s">
        <v>122</v>
      </c>
      <c r="B89" s="0" t="s">
        <v>207</v>
      </c>
      <c r="C89" s="0" t="n">
        <v>80</v>
      </c>
      <c r="D89" s="0" t="n">
        <v>2.35640648011782</v>
      </c>
      <c r="E89" s="74" t="n">
        <v>2.54316660819889E-009</v>
      </c>
      <c r="F89" s="74" t="n">
        <v>4.59711989586608E-006</v>
      </c>
    </row>
    <row r="90" customFormat="false" ht="15.75" hidden="false" customHeight="false" outlineLevel="0" collapsed="false">
      <c r="A90" s="0" t="s">
        <v>122</v>
      </c>
      <c r="B90" s="0" t="s">
        <v>208</v>
      </c>
      <c r="C90" s="0" t="n">
        <v>80</v>
      </c>
      <c r="D90" s="0" t="n">
        <v>2.35640648011782</v>
      </c>
      <c r="E90" s="74" t="n">
        <v>2.54316660819889E-009</v>
      </c>
      <c r="F90" s="74" t="n">
        <v>4.59711989586608E-006</v>
      </c>
    </row>
    <row r="91" customFormat="false" ht="15.75" hidden="false" customHeight="false" outlineLevel="0" collapsed="false">
      <c r="A91" s="0" t="s">
        <v>122</v>
      </c>
      <c r="B91" s="0" t="s">
        <v>433</v>
      </c>
      <c r="C91" s="0" t="n">
        <v>56</v>
      </c>
      <c r="D91" s="0" t="n">
        <v>1.64948453608247</v>
      </c>
      <c r="E91" s="74" t="n">
        <v>3.1401309456712E-009</v>
      </c>
      <c r="F91" s="74" t="n">
        <v>5.67621425417996E-006</v>
      </c>
    </row>
    <row r="92" customFormat="false" ht="15.75" hidden="false" customHeight="false" outlineLevel="0" collapsed="false">
      <c r="A92" s="0" t="s">
        <v>122</v>
      </c>
      <c r="B92" s="0" t="s">
        <v>434</v>
      </c>
      <c r="C92" s="0" t="n">
        <v>79</v>
      </c>
      <c r="D92" s="0" t="n">
        <v>2.32695139911634</v>
      </c>
      <c r="E92" s="74" t="n">
        <v>4.10537125503991E-009</v>
      </c>
      <c r="F92" s="74" t="n">
        <v>7.42101753381518E-006</v>
      </c>
    </row>
    <row r="93" customFormat="false" ht="15.75" hidden="false" customHeight="false" outlineLevel="0" collapsed="false">
      <c r="A93" s="0" t="s">
        <v>122</v>
      </c>
      <c r="B93" s="0" t="s">
        <v>435</v>
      </c>
      <c r="C93" s="0" t="n">
        <v>126</v>
      </c>
      <c r="D93" s="0" t="n">
        <v>3.71134020618556</v>
      </c>
      <c r="E93" s="74" t="n">
        <v>4.30660307555533E-009</v>
      </c>
      <c r="F93" s="74" t="n">
        <v>7.78477140528366E-006</v>
      </c>
    </row>
    <row r="94" customFormat="false" ht="15.75" hidden="false" customHeight="false" outlineLevel="0" collapsed="false">
      <c r="A94" s="0" t="s">
        <v>125</v>
      </c>
      <c r="B94" s="0" t="s">
        <v>436</v>
      </c>
      <c r="C94" s="0" t="n">
        <v>58</v>
      </c>
      <c r="D94" s="0" t="n">
        <v>1.70839469808541</v>
      </c>
      <c r="E94" s="74" t="n">
        <v>5.43043580573058E-009</v>
      </c>
      <c r="F94" s="74" t="n">
        <v>8.90785237794844E-006</v>
      </c>
    </row>
    <row r="95" customFormat="false" ht="15.75" hidden="false" customHeight="false" outlineLevel="0" collapsed="false">
      <c r="A95" s="0" t="s">
        <v>122</v>
      </c>
      <c r="B95" s="0" t="s">
        <v>186</v>
      </c>
      <c r="C95" s="0" t="n">
        <v>55</v>
      </c>
      <c r="D95" s="0" t="n">
        <v>1.620029455081</v>
      </c>
      <c r="E95" s="74" t="n">
        <v>5.48844481810025E-009</v>
      </c>
      <c r="F95" s="74" t="n">
        <v>9.9211111548314E-006</v>
      </c>
    </row>
    <row r="96" customFormat="false" ht="15.75" hidden="false" customHeight="false" outlineLevel="0" collapsed="false">
      <c r="A96" s="0" t="s">
        <v>122</v>
      </c>
      <c r="B96" s="0" t="s">
        <v>187</v>
      </c>
      <c r="C96" s="0" t="n">
        <v>55</v>
      </c>
      <c r="D96" s="0" t="n">
        <v>1.620029455081</v>
      </c>
      <c r="E96" s="74" t="n">
        <v>5.48844481810025E-009</v>
      </c>
      <c r="F96" s="74" t="n">
        <v>9.9211111548314E-006</v>
      </c>
    </row>
    <row r="97" customFormat="false" ht="15.75" hidden="false" customHeight="false" outlineLevel="0" collapsed="false">
      <c r="A97" s="0" t="s">
        <v>125</v>
      </c>
      <c r="B97" s="0" t="s">
        <v>332</v>
      </c>
      <c r="C97" s="0" t="n">
        <v>102</v>
      </c>
      <c r="D97" s="0" t="n">
        <v>3.00441826215022</v>
      </c>
      <c r="E97" s="74" t="n">
        <v>8.43135434131344E-009</v>
      </c>
      <c r="F97" s="74" t="n">
        <v>1.3830429412831E-005</v>
      </c>
    </row>
    <row r="98" customFormat="false" ht="15.75" hidden="false" customHeight="false" outlineLevel="0" collapsed="false">
      <c r="A98" s="0" t="s">
        <v>361</v>
      </c>
      <c r="B98" s="0" t="s">
        <v>437</v>
      </c>
      <c r="C98" s="0" t="n">
        <v>61</v>
      </c>
      <c r="D98" s="0" t="n">
        <v>1.79675994108983</v>
      </c>
      <c r="E98" s="74" t="n">
        <v>1.44883588424007E-008</v>
      </c>
      <c r="F98" s="74" t="n">
        <v>1.63138954345498E-005</v>
      </c>
    </row>
    <row r="99" customFormat="false" ht="15.75" hidden="false" customHeight="false" outlineLevel="0" collapsed="false">
      <c r="A99" s="0" t="s">
        <v>125</v>
      </c>
      <c r="B99" s="0" t="s">
        <v>438</v>
      </c>
      <c r="C99" s="0" t="n">
        <v>69</v>
      </c>
      <c r="D99" s="0" t="n">
        <v>2.03240058910162</v>
      </c>
      <c r="E99" s="74" t="n">
        <v>1.0783663725933E-008</v>
      </c>
      <c r="F99" s="74" t="n">
        <v>1.76890556979891E-005</v>
      </c>
    </row>
    <row r="100" customFormat="false" ht="15.75" hidden="false" customHeight="false" outlineLevel="0" collapsed="false">
      <c r="A100" s="0" t="s">
        <v>122</v>
      </c>
      <c r="B100" s="0" t="s">
        <v>245</v>
      </c>
      <c r="C100" s="0" t="n">
        <v>210</v>
      </c>
      <c r="D100" s="0" t="n">
        <v>6.18556701030927</v>
      </c>
      <c r="E100" s="74" t="n">
        <v>1.00644983932997E-008</v>
      </c>
      <c r="F100" s="74" t="n">
        <v>1.81929501685829E-005</v>
      </c>
    </row>
    <row r="101" customFormat="false" ht="15.75" hidden="false" customHeight="false" outlineLevel="0" collapsed="false">
      <c r="A101" s="0" t="s">
        <v>122</v>
      </c>
      <c r="B101" s="0" t="s">
        <v>189</v>
      </c>
      <c r="C101" s="0" t="n">
        <v>41</v>
      </c>
      <c r="D101" s="0" t="n">
        <v>1.20765832106038</v>
      </c>
      <c r="E101" s="74" t="n">
        <v>1.02772440528688E-008</v>
      </c>
      <c r="F101" s="74" t="n">
        <v>1.8577516958107E-005</v>
      </c>
    </row>
    <row r="102" customFormat="false" ht="15.75" hidden="false" customHeight="false" outlineLevel="0" collapsed="false">
      <c r="A102" s="0" t="s">
        <v>122</v>
      </c>
      <c r="B102" s="0" t="s">
        <v>190</v>
      </c>
      <c r="C102" s="0" t="n">
        <v>41</v>
      </c>
      <c r="D102" s="0" t="n">
        <v>1.20765832106038</v>
      </c>
      <c r="E102" s="74" t="n">
        <v>1.02772440528688E-008</v>
      </c>
      <c r="F102" s="74" t="n">
        <v>1.8577516958107E-005</v>
      </c>
    </row>
    <row r="103" customFormat="false" ht="15.75" hidden="false" customHeight="false" outlineLevel="0" collapsed="false">
      <c r="A103" s="0" t="s">
        <v>122</v>
      </c>
      <c r="B103" s="0" t="s">
        <v>215</v>
      </c>
      <c r="C103" s="0" t="n">
        <v>77</v>
      </c>
      <c r="D103" s="0" t="n">
        <v>2.2680412371134</v>
      </c>
      <c r="E103" s="74" t="n">
        <v>1.05994905849817E-008</v>
      </c>
      <c r="F103" s="74" t="n">
        <v>1.91600214027864E-005</v>
      </c>
    </row>
    <row r="104" customFormat="false" ht="15.75" hidden="false" customHeight="false" outlineLevel="0" collapsed="false">
      <c r="A104" s="0" t="s">
        <v>122</v>
      </c>
      <c r="B104" s="0" t="s">
        <v>249</v>
      </c>
      <c r="C104" s="0" t="n">
        <v>65</v>
      </c>
      <c r="D104" s="0" t="n">
        <v>1.91458026509572</v>
      </c>
      <c r="E104" s="74" t="n">
        <v>1.06919106113286E-008</v>
      </c>
      <c r="F104" s="74" t="n">
        <v>1.93270830450842E-005</v>
      </c>
    </row>
    <row r="105" customFormat="false" ht="15.75" hidden="false" customHeight="false" outlineLevel="0" collapsed="false">
      <c r="A105" s="0" t="s">
        <v>361</v>
      </c>
      <c r="B105" s="0" t="s">
        <v>439</v>
      </c>
      <c r="C105" s="0" t="n">
        <v>40</v>
      </c>
      <c r="D105" s="0" t="n">
        <v>1.17820324005891</v>
      </c>
      <c r="E105" s="74" t="n">
        <v>1.85975649590628E-008</v>
      </c>
      <c r="F105" s="74" t="n">
        <v>2.09408619999962E-005</v>
      </c>
    </row>
    <row r="106" customFormat="false" ht="15.75" hidden="false" customHeight="false" outlineLevel="0" collapsed="false">
      <c r="A106" s="0" t="s">
        <v>125</v>
      </c>
      <c r="B106" s="0" t="s">
        <v>440</v>
      </c>
      <c r="C106" s="0" t="n">
        <v>56</v>
      </c>
      <c r="D106" s="0" t="n">
        <v>1.64948453608247</v>
      </c>
      <c r="E106" s="74" t="n">
        <v>1.6904924539461E-008</v>
      </c>
      <c r="F106" s="74" t="n">
        <v>2.77301059670165E-005</v>
      </c>
    </row>
    <row r="107" customFormat="false" ht="15.75" hidden="false" customHeight="false" outlineLevel="0" collapsed="false">
      <c r="A107" s="0" t="s">
        <v>122</v>
      </c>
      <c r="B107" s="0" t="s">
        <v>264</v>
      </c>
      <c r="C107" s="0" t="n">
        <v>155</v>
      </c>
      <c r="D107" s="0" t="n">
        <v>4.56553755522827</v>
      </c>
      <c r="E107" s="74" t="n">
        <v>1.63082890107599E-008</v>
      </c>
      <c r="F107" s="74" t="n">
        <v>2.947944984788E-005</v>
      </c>
    </row>
    <row r="108" customFormat="false" ht="15.75" hidden="false" customHeight="false" outlineLevel="0" collapsed="false">
      <c r="A108" s="0" t="s">
        <v>122</v>
      </c>
      <c r="B108" s="0" t="s">
        <v>441</v>
      </c>
      <c r="C108" s="0" t="n">
        <v>168</v>
      </c>
      <c r="D108" s="0" t="n">
        <v>4.94845360824742</v>
      </c>
      <c r="E108" s="74" t="n">
        <v>1.65004686683182E-008</v>
      </c>
      <c r="F108" s="74" t="n">
        <v>2.98268405751755E-005</v>
      </c>
    </row>
    <row r="109" customFormat="false" ht="15.75" hidden="false" customHeight="false" outlineLevel="0" collapsed="false">
      <c r="A109" s="0" t="s">
        <v>125</v>
      </c>
      <c r="B109" s="0" t="s">
        <v>442</v>
      </c>
      <c r="C109" s="0" t="n">
        <v>44</v>
      </c>
      <c r="D109" s="0" t="n">
        <v>1.2960235640648</v>
      </c>
      <c r="E109" s="74" t="n">
        <v>1.85381267225634E-008</v>
      </c>
      <c r="F109" s="74" t="n">
        <v>3.04091396174932E-005</v>
      </c>
    </row>
    <row r="110" customFormat="false" ht="15.75" hidden="false" customHeight="false" outlineLevel="0" collapsed="false">
      <c r="A110" s="0" t="s">
        <v>122</v>
      </c>
      <c r="B110" s="0" t="s">
        <v>209</v>
      </c>
      <c r="C110" s="0" t="n">
        <v>76</v>
      </c>
      <c r="D110" s="0" t="n">
        <v>2.23858615611192</v>
      </c>
      <c r="E110" s="74" t="n">
        <v>1.69506047803443E-008</v>
      </c>
      <c r="F110" s="74" t="n">
        <v>3.06405227412653E-005</v>
      </c>
    </row>
    <row r="111" customFormat="false" ht="15.75" hidden="false" customHeight="false" outlineLevel="0" collapsed="false">
      <c r="A111" s="0" t="s">
        <v>122</v>
      </c>
      <c r="B111" s="0" t="s">
        <v>138</v>
      </c>
      <c r="C111" s="0" t="n">
        <v>84</v>
      </c>
      <c r="D111" s="0" t="n">
        <v>2.47422680412371</v>
      </c>
      <c r="E111" s="74" t="n">
        <v>1.73069431344159E-008</v>
      </c>
      <c r="F111" s="74" t="n">
        <v>3.12846525574173E-005</v>
      </c>
    </row>
    <row r="112" customFormat="false" ht="15.75" hidden="false" customHeight="false" outlineLevel="0" collapsed="false">
      <c r="A112" s="0" t="s">
        <v>125</v>
      </c>
      <c r="B112" s="0" t="s">
        <v>339</v>
      </c>
      <c r="C112" s="0" t="n">
        <v>34</v>
      </c>
      <c r="D112" s="0" t="n">
        <v>1.00147275405007</v>
      </c>
      <c r="E112" s="74" t="n">
        <v>1.9214794241139E-008</v>
      </c>
      <c r="F112" s="74" t="n">
        <v>3.15191154953709E-005</v>
      </c>
    </row>
    <row r="113" customFormat="false" ht="15.75" hidden="false" customHeight="false" outlineLevel="0" collapsed="false">
      <c r="A113" s="0" t="s">
        <v>125</v>
      </c>
      <c r="B113" s="0" t="s">
        <v>338</v>
      </c>
      <c r="C113" s="0" t="n">
        <v>34</v>
      </c>
      <c r="D113" s="0" t="n">
        <v>1.00147275405007</v>
      </c>
      <c r="E113" s="74" t="n">
        <v>1.9214794241139E-008</v>
      </c>
      <c r="F113" s="74" t="n">
        <v>3.15191154953709E-005</v>
      </c>
    </row>
    <row r="114" customFormat="false" ht="15.75" hidden="false" customHeight="false" outlineLevel="0" collapsed="false">
      <c r="A114" s="0" t="s">
        <v>122</v>
      </c>
      <c r="B114" s="0" t="s">
        <v>443</v>
      </c>
      <c r="C114" s="0" t="n">
        <v>144</v>
      </c>
      <c r="D114" s="0" t="n">
        <v>4.24153166421207</v>
      </c>
      <c r="E114" s="74" t="n">
        <v>1.86188683753366E-008</v>
      </c>
      <c r="F114" s="74" t="n">
        <v>3.36561354008502E-005</v>
      </c>
    </row>
    <row r="115" customFormat="false" ht="15.75" hidden="false" customHeight="false" outlineLevel="0" collapsed="false">
      <c r="A115" s="0" t="s">
        <v>122</v>
      </c>
      <c r="B115" s="0" t="s">
        <v>444</v>
      </c>
      <c r="C115" s="0" t="n">
        <v>144</v>
      </c>
      <c r="D115" s="0" t="n">
        <v>4.24153166421207</v>
      </c>
      <c r="E115" s="74" t="n">
        <v>1.86188683753366E-008</v>
      </c>
      <c r="F115" s="74" t="n">
        <v>3.36561354008502E-005</v>
      </c>
    </row>
    <row r="116" customFormat="false" ht="15.75" hidden="false" customHeight="false" outlineLevel="0" collapsed="false">
      <c r="A116" s="0" t="s">
        <v>125</v>
      </c>
      <c r="B116" s="0" t="s">
        <v>333</v>
      </c>
      <c r="C116" s="0" t="n">
        <v>29</v>
      </c>
      <c r="D116" s="0" t="n">
        <v>0.854197349042709</v>
      </c>
      <c r="E116" s="74" t="n">
        <v>2.25285433315952E-008</v>
      </c>
      <c r="F116" s="74" t="n">
        <v>3.6954845028525E-005</v>
      </c>
    </row>
    <row r="117" customFormat="false" ht="15.75" hidden="false" customHeight="false" outlineLevel="0" collapsed="false">
      <c r="A117" s="0" t="s">
        <v>125</v>
      </c>
      <c r="B117" s="0" t="s">
        <v>445</v>
      </c>
      <c r="C117" s="0" t="n">
        <v>81</v>
      </c>
      <c r="D117" s="0" t="n">
        <v>2.38586156111929</v>
      </c>
      <c r="E117" s="74" t="n">
        <v>2.86198926363524E-008</v>
      </c>
      <c r="F117" s="74" t="n">
        <v>4.69468279473694E-005</v>
      </c>
    </row>
    <row r="118" customFormat="false" ht="15.75" hidden="false" customHeight="false" outlineLevel="0" collapsed="false">
      <c r="A118" s="0" t="s">
        <v>125</v>
      </c>
      <c r="B118" s="0" t="s">
        <v>158</v>
      </c>
      <c r="C118" s="0" t="n">
        <v>188</v>
      </c>
      <c r="D118" s="0" t="n">
        <v>5.53755522827687</v>
      </c>
      <c r="E118" s="74" t="n">
        <v>3.41828447357618E-008</v>
      </c>
      <c r="F118" s="74" t="n">
        <v>5.60720503584022E-005</v>
      </c>
    </row>
    <row r="119" customFormat="false" ht="15.75" hidden="false" customHeight="false" outlineLevel="0" collapsed="false">
      <c r="A119" s="0" t="s">
        <v>122</v>
      </c>
      <c r="B119" s="0" t="s">
        <v>175</v>
      </c>
      <c r="C119" s="0" t="n">
        <v>117</v>
      </c>
      <c r="D119" s="0" t="n">
        <v>3.44624447717231</v>
      </c>
      <c r="E119" s="74" t="n">
        <v>4.50239765729506E-008</v>
      </c>
      <c r="F119" s="74" t="n">
        <v>8.13869394322708E-005</v>
      </c>
    </row>
    <row r="120" customFormat="false" ht="15.75" hidden="false" customHeight="false" outlineLevel="0" collapsed="false">
      <c r="A120" s="0" t="s">
        <v>122</v>
      </c>
      <c r="B120" s="0" t="s">
        <v>446</v>
      </c>
      <c r="C120" s="0" t="n">
        <v>283</v>
      </c>
      <c r="D120" s="0" t="n">
        <v>8.33578792341678</v>
      </c>
      <c r="E120" s="74" t="n">
        <v>4.76363335890812E-008</v>
      </c>
      <c r="F120" s="74" t="n">
        <v>8.61091268178348E-005</v>
      </c>
    </row>
    <row r="121" customFormat="false" ht="15.75" hidden="false" customHeight="false" outlineLevel="0" collapsed="false">
      <c r="A121" s="0" t="s">
        <v>122</v>
      </c>
      <c r="B121" s="0" t="s">
        <v>447</v>
      </c>
      <c r="C121" s="0" t="n">
        <v>283</v>
      </c>
      <c r="D121" s="0" t="n">
        <v>8.33578792341678</v>
      </c>
      <c r="E121" s="74" t="n">
        <v>4.76363335890812E-008</v>
      </c>
      <c r="F121" s="74" t="n">
        <v>8.61091268178348E-005</v>
      </c>
    </row>
    <row r="122" customFormat="false" ht="15.75" hidden="false" customHeight="false" outlineLevel="0" collapsed="false">
      <c r="A122" s="0" t="s">
        <v>125</v>
      </c>
      <c r="B122" s="0" t="s">
        <v>448</v>
      </c>
      <c r="C122" s="0" t="n">
        <v>44</v>
      </c>
      <c r="D122" s="0" t="n">
        <v>1.2960235640648</v>
      </c>
      <c r="E122" s="74" t="n">
        <v>5.57445493341017E-008</v>
      </c>
      <c r="F122" s="74" t="n">
        <v>9.14409165719831E-005</v>
      </c>
    </row>
    <row r="123" customFormat="false" ht="15.75" hidden="false" customHeight="false" outlineLevel="0" collapsed="false">
      <c r="A123" s="0" t="s">
        <v>122</v>
      </c>
      <c r="B123" s="0" t="s">
        <v>132</v>
      </c>
      <c r="C123" s="0" t="n">
        <v>98</v>
      </c>
      <c r="D123" s="0" t="n">
        <v>2.88659793814433</v>
      </c>
      <c r="E123" s="74" t="n">
        <v>5.38933719147647E-008</v>
      </c>
      <c r="F123" s="74" t="n">
        <v>9.74195661251897E-005</v>
      </c>
    </row>
    <row r="124" customFormat="false" ht="15.75" hidden="false" customHeight="false" outlineLevel="0" collapsed="false">
      <c r="A124" s="0" t="s">
        <v>122</v>
      </c>
      <c r="B124" s="0" t="s">
        <v>131</v>
      </c>
      <c r="C124" s="0" t="n">
        <v>98</v>
      </c>
      <c r="D124" s="0" t="n">
        <v>2.88659793814433</v>
      </c>
      <c r="E124" s="74" t="n">
        <v>5.38933719147647E-008</v>
      </c>
      <c r="F124" s="74" t="n">
        <v>9.74195661251897E-005</v>
      </c>
    </row>
    <row r="125" customFormat="false" ht="15.75" hidden="false" customHeight="false" outlineLevel="0" collapsed="false">
      <c r="A125" s="0" t="s">
        <v>122</v>
      </c>
      <c r="B125" s="0" t="s">
        <v>449</v>
      </c>
      <c r="C125" s="0" t="n">
        <v>146</v>
      </c>
      <c r="D125" s="0" t="n">
        <v>4.30044182621502</v>
      </c>
      <c r="E125" s="74" t="n">
        <v>5.73654093409517E-008</v>
      </c>
      <c r="F125" s="74" t="n">
        <v>0.000103695740782949</v>
      </c>
    </row>
    <row r="126" customFormat="false" ht="15.75" hidden="false" customHeight="false" outlineLevel="0" collapsed="false">
      <c r="A126" s="0" t="s">
        <v>122</v>
      </c>
      <c r="B126" s="0" t="s">
        <v>450</v>
      </c>
      <c r="C126" s="0" t="n">
        <v>65</v>
      </c>
      <c r="D126" s="0" t="n">
        <v>1.91458026509572</v>
      </c>
      <c r="E126" s="74" t="n">
        <v>6.00847880470866E-008</v>
      </c>
      <c r="F126" s="74" t="n">
        <v>0.000108611383320411</v>
      </c>
    </row>
    <row r="127" customFormat="false" ht="15.75" hidden="false" customHeight="false" outlineLevel="0" collapsed="false">
      <c r="A127" s="0" t="s">
        <v>122</v>
      </c>
      <c r="B127" s="0" t="s">
        <v>244</v>
      </c>
      <c r="C127" s="0" t="n">
        <v>58</v>
      </c>
      <c r="D127" s="0" t="n">
        <v>1.70839469808541</v>
      </c>
      <c r="E127" s="74" t="n">
        <v>6.13507389994901E-008</v>
      </c>
      <c r="F127" s="74" t="n">
        <v>0.000110899759853122</v>
      </c>
    </row>
    <row r="128" customFormat="false" ht="15.75" hidden="false" customHeight="false" outlineLevel="0" collapsed="false">
      <c r="A128" s="0" t="s">
        <v>122</v>
      </c>
      <c r="B128" s="0" t="s">
        <v>374</v>
      </c>
      <c r="C128" s="0" t="n">
        <v>190</v>
      </c>
      <c r="D128" s="0" t="n">
        <v>5.59646539027982</v>
      </c>
      <c r="E128" s="74" t="n">
        <v>6.6979596158551E-008</v>
      </c>
      <c r="F128" s="74" t="n">
        <v>0.000121074674774845</v>
      </c>
    </row>
    <row r="129" customFormat="false" ht="15.75" hidden="false" customHeight="false" outlineLevel="0" collapsed="false">
      <c r="A129" s="0" t="s">
        <v>122</v>
      </c>
      <c r="B129" s="0" t="s">
        <v>141</v>
      </c>
      <c r="C129" s="0" t="n">
        <v>90</v>
      </c>
      <c r="D129" s="0" t="n">
        <v>2.65095729013254</v>
      </c>
      <c r="E129" s="74" t="n">
        <v>6.90613714035396E-008</v>
      </c>
      <c r="F129" s="74" t="n">
        <v>0.000124837762638385</v>
      </c>
    </row>
    <row r="130" customFormat="false" ht="15.75" hidden="false" customHeight="false" outlineLevel="0" collapsed="false">
      <c r="A130" s="0" t="s">
        <v>125</v>
      </c>
      <c r="B130" s="0" t="s">
        <v>451</v>
      </c>
      <c r="C130" s="0" t="n">
        <v>32</v>
      </c>
      <c r="D130" s="0" t="n">
        <v>0.942562592047128</v>
      </c>
      <c r="E130" s="74" t="n">
        <v>7.73039091496659E-008</v>
      </c>
      <c r="F130" s="74" t="n">
        <v>0.000126805924915984</v>
      </c>
    </row>
    <row r="131" customFormat="false" ht="15.75" hidden="false" customHeight="false" outlineLevel="0" collapsed="false">
      <c r="A131" s="0" t="s">
        <v>122</v>
      </c>
      <c r="B131" s="0" t="s">
        <v>452</v>
      </c>
      <c r="C131" s="0" t="n">
        <v>54</v>
      </c>
      <c r="D131" s="0" t="n">
        <v>1.59057437407952</v>
      </c>
      <c r="E131" s="74" t="n">
        <v>7.44501985296936E-008</v>
      </c>
      <c r="F131" s="74" t="n">
        <v>0.000134578789856565</v>
      </c>
    </row>
    <row r="132" customFormat="false" ht="15.75" hidden="false" customHeight="false" outlineLevel="0" collapsed="false">
      <c r="A132" s="0" t="s">
        <v>125</v>
      </c>
      <c r="B132" s="0" t="s">
        <v>453</v>
      </c>
      <c r="C132" s="0" t="n">
        <v>56</v>
      </c>
      <c r="D132" s="0" t="n">
        <v>1.64948453608247</v>
      </c>
      <c r="E132" s="74" t="n">
        <v>9.30991951267208E-008</v>
      </c>
      <c r="F132" s="74" t="n">
        <v>0.000152715797163693</v>
      </c>
    </row>
    <row r="133" customFormat="false" ht="15.75" hidden="false" customHeight="false" outlineLevel="0" collapsed="false">
      <c r="A133" s="0" t="s">
        <v>122</v>
      </c>
      <c r="B133" s="0" t="s">
        <v>454</v>
      </c>
      <c r="C133" s="0" t="n">
        <v>146</v>
      </c>
      <c r="D133" s="0" t="n">
        <v>4.30044182621502</v>
      </c>
      <c r="E133" s="74" t="n">
        <v>8.85559797615184E-008</v>
      </c>
      <c r="F133" s="74" t="n">
        <v>0.000160076875377335</v>
      </c>
    </row>
    <row r="134" customFormat="false" ht="15.75" hidden="false" customHeight="false" outlineLevel="0" collapsed="false">
      <c r="A134" s="0" t="s">
        <v>122</v>
      </c>
      <c r="B134" s="0" t="s">
        <v>455</v>
      </c>
      <c r="C134" s="0" t="n">
        <v>147</v>
      </c>
      <c r="D134" s="0" t="n">
        <v>4.32989690721649</v>
      </c>
      <c r="E134" s="74" t="n">
        <v>9.7797727904102E-008</v>
      </c>
      <c r="F134" s="74" t="n">
        <v>0.000176782567473665</v>
      </c>
    </row>
    <row r="135" customFormat="false" ht="15.75" hidden="false" customHeight="false" outlineLevel="0" collapsed="false">
      <c r="A135" s="0" t="s">
        <v>122</v>
      </c>
      <c r="B135" s="0" t="s">
        <v>137</v>
      </c>
      <c r="C135" s="0" t="n">
        <v>80</v>
      </c>
      <c r="D135" s="0" t="n">
        <v>2.35640648011782</v>
      </c>
      <c r="E135" s="74" t="n">
        <v>1.0068783832545E-007</v>
      </c>
      <c r="F135" s="74" t="n">
        <v>0.00018200682680991</v>
      </c>
    </row>
    <row r="136" customFormat="false" ht="15.75" hidden="false" customHeight="false" outlineLevel="0" collapsed="false">
      <c r="A136" s="0" t="s">
        <v>122</v>
      </c>
      <c r="B136" s="0" t="s">
        <v>456</v>
      </c>
      <c r="C136" s="0" t="n">
        <v>178</v>
      </c>
      <c r="D136" s="0" t="n">
        <v>5.24300441826215</v>
      </c>
      <c r="E136" s="74" t="n">
        <v>1.23875217219117E-007</v>
      </c>
      <c r="F136" s="74" t="n">
        <v>0.000223921092368239</v>
      </c>
    </row>
    <row r="137" customFormat="false" ht="15.75" hidden="false" customHeight="false" outlineLevel="0" collapsed="false">
      <c r="A137" s="0" t="s">
        <v>122</v>
      </c>
      <c r="B137" s="0" t="s">
        <v>225</v>
      </c>
      <c r="C137" s="0" t="n">
        <v>91</v>
      </c>
      <c r="D137" s="0" t="n">
        <v>2.68041237113402</v>
      </c>
      <c r="E137" s="74" t="n">
        <v>1.54035981512493E-007</v>
      </c>
      <c r="F137" s="74" t="n">
        <v>0.000278440652989875</v>
      </c>
    </row>
    <row r="138" customFormat="false" ht="15.75" hidden="false" customHeight="false" outlineLevel="0" collapsed="false">
      <c r="A138" s="0" t="s">
        <v>122</v>
      </c>
      <c r="B138" s="0" t="s">
        <v>224</v>
      </c>
      <c r="C138" s="0" t="n">
        <v>91</v>
      </c>
      <c r="D138" s="0" t="n">
        <v>2.68041237113402</v>
      </c>
      <c r="E138" s="74" t="n">
        <v>1.54035981512493E-007</v>
      </c>
      <c r="F138" s="74" t="n">
        <v>0.000278440652989875</v>
      </c>
    </row>
    <row r="139" customFormat="false" ht="15.75" hidden="false" customHeight="false" outlineLevel="0" collapsed="false">
      <c r="A139" s="0" t="s">
        <v>122</v>
      </c>
      <c r="B139" s="0" t="s">
        <v>457</v>
      </c>
      <c r="C139" s="0" t="n">
        <v>43</v>
      </c>
      <c r="D139" s="0" t="n">
        <v>1.26656848306332</v>
      </c>
      <c r="E139" s="74" t="n">
        <v>1.56539379514748E-007</v>
      </c>
      <c r="F139" s="74" t="n">
        <v>0.00028296587396559</v>
      </c>
    </row>
    <row r="140" customFormat="false" ht="15.75" hidden="false" customHeight="false" outlineLevel="0" collapsed="false">
      <c r="A140" s="0" t="s">
        <v>125</v>
      </c>
      <c r="B140" s="0" t="s">
        <v>458</v>
      </c>
      <c r="C140" s="0" t="n">
        <v>42</v>
      </c>
      <c r="D140" s="0" t="n">
        <v>1.23711340206185</v>
      </c>
      <c r="E140" s="74" t="n">
        <v>1.86535363807097E-007</v>
      </c>
      <c r="F140" s="74" t="n">
        <v>0.000305984130632985</v>
      </c>
    </row>
    <row r="141" customFormat="false" ht="15.75" hidden="false" customHeight="false" outlineLevel="0" collapsed="false">
      <c r="A141" s="0" t="s">
        <v>125</v>
      </c>
      <c r="B141" s="0" t="s">
        <v>459</v>
      </c>
      <c r="C141" s="0" t="n">
        <v>42</v>
      </c>
      <c r="D141" s="0" t="n">
        <v>1.23711340206185</v>
      </c>
      <c r="E141" s="74" t="n">
        <v>1.86535363807097E-007</v>
      </c>
      <c r="F141" s="74" t="n">
        <v>0.000305984130632985</v>
      </c>
    </row>
    <row r="142" customFormat="false" ht="15.75" hidden="false" customHeight="false" outlineLevel="0" collapsed="false">
      <c r="A142" s="0" t="s">
        <v>122</v>
      </c>
      <c r="B142" s="0" t="s">
        <v>460</v>
      </c>
      <c r="C142" s="0" t="n">
        <v>153</v>
      </c>
      <c r="D142" s="0" t="n">
        <v>4.50662739322533</v>
      </c>
      <c r="E142" s="74" t="n">
        <v>1.70854406827618E-007</v>
      </c>
      <c r="F142" s="74" t="n">
        <v>0.000308842163398992</v>
      </c>
    </row>
    <row r="143" customFormat="false" ht="15.75" hidden="false" customHeight="false" outlineLevel="0" collapsed="false">
      <c r="A143" s="0" t="s">
        <v>122</v>
      </c>
      <c r="B143" s="0" t="s">
        <v>135</v>
      </c>
      <c r="C143" s="0" t="n">
        <v>103</v>
      </c>
      <c r="D143" s="0" t="n">
        <v>3.03387334315169</v>
      </c>
      <c r="E143" s="74" t="n">
        <v>2.18013316727121E-007</v>
      </c>
      <c r="F143" s="74" t="n">
        <v>0.00039408803391705</v>
      </c>
    </row>
    <row r="144" customFormat="false" ht="15.75" hidden="false" customHeight="false" outlineLevel="0" collapsed="false">
      <c r="A144" s="0" t="s">
        <v>122</v>
      </c>
      <c r="B144" s="0" t="s">
        <v>375</v>
      </c>
      <c r="C144" s="0" t="n">
        <v>198</v>
      </c>
      <c r="D144" s="0" t="n">
        <v>5.8321060382916</v>
      </c>
      <c r="E144" s="74" t="n">
        <v>2.25311387382349E-007</v>
      </c>
      <c r="F144" s="74" t="n">
        <v>0.000407280240910523</v>
      </c>
    </row>
    <row r="145" customFormat="false" ht="15.75" hidden="false" customHeight="false" outlineLevel="0" collapsed="false">
      <c r="A145" s="0" t="s">
        <v>125</v>
      </c>
      <c r="B145" s="0" t="s">
        <v>345</v>
      </c>
      <c r="C145" s="0" t="n">
        <v>28</v>
      </c>
      <c r="D145" s="0" t="n">
        <v>0.824742268041237</v>
      </c>
      <c r="E145" s="74" t="n">
        <v>2.70074267991426E-007</v>
      </c>
      <c r="F145" s="74" t="n">
        <v>0.000443017266116285</v>
      </c>
    </row>
    <row r="146" customFormat="false" ht="15.75" hidden="false" customHeight="false" outlineLevel="0" collapsed="false">
      <c r="A146" s="0" t="s">
        <v>122</v>
      </c>
      <c r="B146" s="0" t="s">
        <v>146</v>
      </c>
      <c r="C146" s="0" t="n">
        <v>48</v>
      </c>
      <c r="D146" s="0" t="n">
        <v>1.41384388807069</v>
      </c>
      <c r="E146" s="74" t="n">
        <v>2.48991400430238E-007</v>
      </c>
      <c r="F146" s="74" t="n">
        <v>0.000450084916636672</v>
      </c>
    </row>
    <row r="147" customFormat="false" ht="15.75" hidden="false" customHeight="false" outlineLevel="0" collapsed="false">
      <c r="A147" s="0" t="s">
        <v>122</v>
      </c>
      <c r="B147" s="0" t="s">
        <v>142</v>
      </c>
      <c r="C147" s="0" t="n">
        <v>104</v>
      </c>
      <c r="D147" s="0" t="n">
        <v>3.06332842415316</v>
      </c>
      <c r="E147" s="74" t="n">
        <v>2.53135145066278E-007</v>
      </c>
      <c r="F147" s="74" t="n">
        <v>0.000457575267487353</v>
      </c>
    </row>
    <row r="148" customFormat="false" ht="15.75" hidden="false" customHeight="false" outlineLevel="0" collapsed="false">
      <c r="A148" s="0" t="s">
        <v>122</v>
      </c>
      <c r="B148" s="0" t="s">
        <v>140</v>
      </c>
      <c r="C148" s="0" t="n">
        <v>104</v>
      </c>
      <c r="D148" s="0" t="n">
        <v>3.06332842415316</v>
      </c>
      <c r="E148" s="74" t="n">
        <v>2.53135145066278E-007</v>
      </c>
      <c r="F148" s="74" t="n">
        <v>0.000457575267487353</v>
      </c>
    </row>
    <row r="149" customFormat="false" ht="15.75" hidden="false" customHeight="false" outlineLevel="0" collapsed="false">
      <c r="A149" s="0" t="s">
        <v>122</v>
      </c>
      <c r="B149" s="0" t="s">
        <v>178</v>
      </c>
      <c r="C149" s="0" t="n">
        <v>70</v>
      </c>
      <c r="D149" s="0" t="n">
        <v>2.06185567010309</v>
      </c>
      <c r="E149" s="74" t="n">
        <v>2.64112849343897E-007</v>
      </c>
      <c r="F149" s="74" t="n">
        <v>0.000477418875743929</v>
      </c>
    </row>
    <row r="150" customFormat="false" ht="15.75" hidden="false" customHeight="false" outlineLevel="0" collapsed="false">
      <c r="A150" s="0" t="s">
        <v>122</v>
      </c>
      <c r="B150" s="0" t="s">
        <v>319</v>
      </c>
      <c r="C150" s="0" t="n">
        <v>203</v>
      </c>
      <c r="D150" s="0" t="n">
        <v>5.97938144329896</v>
      </c>
      <c r="E150" s="74" t="n">
        <v>2.99000997960769E-007</v>
      </c>
      <c r="F150" s="74" t="n">
        <v>0.000540483653521661</v>
      </c>
    </row>
    <row r="151" customFormat="false" ht="15.75" hidden="false" customHeight="false" outlineLevel="0" collapsed="false">
      <c r="A151" s="0" t="s">
        <v>122</v>
      </c>
      <c r="B151" s="0" t="s">
        <v>233</v>
      </c>
      <c r="C151" s="0" t="n">
        <v>165</v>
      </c>
      <c r="D151" s="0" t="n">
        <v>4.860088365243</v>
      </c>
      <c r="E151" s="74" t="n">
        <v>4.42562780018734E-007</v>
      </c>
      <c r="F151" s="74" t="n">
        <v>0.000799989487232366</v>
      </c>
    </row>
    <row r="152" customFormat="false" ht="15.75" hidden="false" customHeight="false" outlineLevel="0" collapsed="false">
      <c r="A152" s="0" t="s">
        <v>122</v>
      </c>
      <c r="B152" s="0" t="s">
        <v>461</v>
      </c>
      <c r="C152" s="0" t="n">
        <v>160</v>
      </c>
      <c r="D152" s="0" t="n">
        <v>4.71281296023564</v>
      </c>
      <c r="E152" s="74" t="n">
        <v>4.44550052554318E-007</v>
      </c>
      <c r="F152" s="74" t="n">
        <v>0.000803581725894453</v>
      </c>
    </row>
    <row r="153" customFormat="false" ht="15.75" hidden="false" customHeight="false" outlineLevel="0" collapsed="false">
      <c r="A153" s="0" t="s">
        <v>122</v>
      </c>
      <c r="B153" s="0" t="s">
        <v>462</v>
      </c>
      <c r="C153" s="0" t="n">
        <v>157</v>
      </c>
      <c r="D153" s="0" t="n">
        <v>4.62444771723122</v>
      </c>
      <c r="E153" s="74" t="n">
        <v>5.16039366006758E-007</v>
      </c>
      <c r="F153" s="74" t="n">
        <v>0.00093280733829415</v>
      </c>
    </row>
    <row r="154" customFormat="false" ht="15.75" hidden="false" customHeight="false" outlineLevel="0" collapsed="false">
      <c r="A154" s="0" t="s">
        <v>122</v>
      </c>
      <c r="B154" s="0" t="s">
        <v>463</v>
      </c>
      <c r="C154" s="0" t="n">
        <v>73</v>
      </c>
      <c r="D154" s="0" t="n">
        <v>2.15022091310751</v>
      </c>
      <c r="E154" s="74" t="n">
        <v>5.46417730964071E-007</v>
      </c>
      <c r="F154" s="74" t="n">
        <v>0.000987719872880266</v>
      </c>
    </row>
    <row r="155" customFormat="false" ht="15.75" hidden="false" customHeight="false" outlineLevel="0" collapsed="false">
      <c r="A155" s="0" t="s">
        <v>125</v>
      </c>
      <c r="B155" s="0" t="s">
        <v>337</v>
      </c>
      <c r="C155" s="0" t="n">
        <v>43</v>
      </c>
      <c r="D155" s="0" t="n">
        <v>1.26656848306332</v>
      </c>
      <c r="E155" s="74" t="n">
        <v>7.14514382576233E-007</v>
      </c>
      <c r="F155" s="74" t="n">
        <v>0.0011720521442049</v>
      </c>
    </row>
    <row r="156" customFormat="false" ht="15.75" hidden="false" customHeight="false" outlineLevel="0" collapsed="false">
      <c r="A156" s="0" t="s">
        <v>125</v>
      </c>
      <c r="B156" s="0" t="s">
        <v>335</v>
      </c>
      <c r="C156" s="0" t="n">
        <v>164</v>
      </c>
      <c r="D156" s="0" t="n">
        <v>4.83063328424153</v>
      </c>
      <c r="E156" s="74" t="n">
        <v>7.6970846037531E-007</v>
      </c>
      <c r="F156" s="74" t="n">
        <v>0.00126258909545207</v>
      </c>
    </row>
    <row r="157" customFormat="false" ht="15.75" hidden="false" customHeight="false" outlineLevel="0" collapsed="false">
      <c r="A157" s="0" t="s">
        <v>122</v>
      </c>
      <c r="B157" s="0" t="s">
        <v>180</v>
      </c>
      <c r="C157" s="0" t="n">
        <v>63</v>
      </c>
      <c r="D157" s="0" t="n">
        <v>1.85567010309278</v>
      </c>
      <c r="E157" s="74" t="n">
        <v>7.20396610392416E-007</v>
      </c>
      <c r="F157" s="74" t="n">
        <v>0.00130220699499084</v>
      </c>
    </row>
    <row r="158" customFormat="false" ht="15.75" hidden="false" customHeight="false" outlineLevel="0" collapsed="false">
      <c r="A158" s="0" t="s">
        <v>122</v>
      </c>
      <c r="B158" s="0" t="s">
        <v>386</v>
      </c>
      <c r="C158" s="0" t="n">
        <v>184</v>
      </c>
      <c r="D158" s="0" t="n">
        <v>5.41973490427098</v>
      </c>
      <c r="E158" s="74" t="n">
        <v>7.4480527497334E-007</v>
      </c>
      <c r="F158" s="74" t="n">
        <v>0.00134632842928583</v>
      </c>
    </row>
    <row r="159" customFormat="false" ht="15.75" hidden="false" customHeight="false" outlineLevel="0" collapsed="false">
      <c r="A159" s="0" t="s">
        <v>122</v>
      </c>
      <c r="B159" s="0" t="s">
        <v>162</v>
      </c>
      <c r="C159" s="0" t="n">
        <v>61</v>
      </c>
      <c r="D159" s="0" t="n">
        <v>1.79675994108983</v>
      </c>
      <c r="E159" s="74" t="n">
        <v>8.62289850338387E-007</v>
      </c>
      <c r="F159" s="74" t="n">
        <v>0.00155869488867033</v>
      </c>
    </row>
    <row r="160" customFormat="false" ht="15.75" hidden="false" customHeight="false" outlineLevel="0" collapsed="false">
      <c r="A160" s="0" t="s">
        <v>122</v>
      </c>
      <c r="B160" s="0" t="s">
        <v>211</v>
      </c>
      <c r="C160" s="0" t="n">
        <v>95</v>
      </c>
      <c r="D160" s="0" t="n">
        <v>2.79823269513991</v>
      </c>
      <c r="E160" s="74" t="n">
        <v>9.03078423183083E-007</v>
      </c>
      <c r="F160" s="74" t="n">
        <v>0.00163242467893232</v>
      </c>
    </row>
    <row r="161" customFormat="false" ht="15.75" hidden="false" customHeight="false" outlineLevel="0" collapsed="false">
      <c r="A161" s="0" t="s">
        <v>122</v>
      </c>
      <c r="B161" s="0" t="s">
        <v>464</v>
      </c>
      <c r="C161" s="0" t="n">
        <v>209</v>
      </c>
      <c r="D161" s="0" t="n">
        <v>6.1561119293078</v>
      </c>
      <c r="E161" s="74" t="n">
        <v>1.03713609953931E-006</v>
      </c>
      <c r="F161" s="74" t="n">
        <v>0.00187474817585631</v>
      </c>
    </row>
    <row r="162" customFormat="false" ht="15.75" hidden="false" customHeight="false" outlineLevel="0" collapsed="false">
      <c r="A162" s="0" t="s">
        <v>125</v>
      </c>
      <c r="B162" s="0" t="s">
        <v>346</v>
      </c>
      <c r="C162" s="0" t="n">
        <v>21</v>
      </c>
      <c r="D162" s="0" t="n">
        <v>0.618556701030927</v>
      </c>
      <c r="E162" s="74" t="n">
        <v>1.23390861646186E-006</v>
      </c>
      <c r="F162" s="74" t="n">
        <v>0.00202403127197436</v>
      </c>
    </row>
    <row r="163" customFormat="false" ht="15.75" hidden="false" customHeight="false" outlineLevel="0" collapsed="false">
      <c r="A163" s="0" t="s">
        <v>122</v>
      </c>
      <c r="B163" s="0" t="s">
        <v>294</v>
      </c>
      <c r="C163" s="0" t="n">
        <v>163</v>
      </c>
      <c r="D163" s="0" t="n">
        <v>4.80117820324006</v>
      </c>
      <c r="E163" s="74" t="n">
        <v>1.13345470557111E-006</v>
      </c>
      <c r="F163" s="74" t="n">
        <v>0.00204885394984311</v>
      </c>
    </row>
    <row r="164" customFormat="false" ht="15.75" hidden="false" customHeight="false" outlineLevel="0" collapsed="false">
      <c r="A164" s="0" t="s">
        <v>122</v>
      </c>
      <c r="B164" s="0" t="s">
        <v>227</v>
      </c>
      <c r="C164" s="0" t="n">
        <v>125</v>
      </c>
      <c r="D164" s="0" t="n">
        <v>3.68188512518409</v>
      </c>
      <c r="E164" s="74" t="n">
        <v>1.20315400644868E-006</v>
      </c>
      <c r="F164" s="74" t="n">
        <v>0.00217484241699095</v>
      </c>
    </row>
    <row r="165" customFormat="false" ht="15.75" hidden="false" customHeight="false" outlineLevel="0" collapsed="false">
      <c r="A165" s="0" t="s">
        <v>122</v>
      </c>
      <c r="B165" s="0" t="s">
        <v>235</v>
      </c>
      <c r="C165" s="0" t="n">
        <v>194</v>
      </c>
      <c r="D165" s="0" t="n">
        <v>5.71428571428571</v>
      </c>
      <c r="E165" s="74" t="n">
        <v>1.27389323523523E-006</v>
      </c>
      <c r="F165" s="74" t="n">
        <v>0.00230271050469799</v>
      </c>
    </row>
    <row r="166" customFormat="false" ht="15.75" hidden="false" customHeight="false" outlineLevel="0" collapsed="false">
      <c r="A166" s="0" t="s">
        <v>125</v>
      </c>
      <c r="B166" s="0" t="s">
        <v>465</v>
      </c>
      <c r="C166" s="0" t="n">
        <v>35</v>
      </c>
      <c r="D166" s="0" t="n">
        <v>1.03092783505154</v>
      </c>
      <c r="E166" s="74" t="n">
        <v>1.60002554205428E-006</v>
      </c>
      <c r="F166" s="74" t="n">
        <v>0.00262458058726267</v>
      </c>
    </row>
    <row r="167" customFormat="false" ht="15.75" hidden="false" customHeight="false" outlineLevel="0" collapsed="false">
      <c r="A167" s="0" t="s">
        <v>122</v>
      </c>
      <c r="B167" s="0" t="s">
        <v>161</v>
      </c>
      <c r="C167" s="0" t="n">
        <v>59</v>
      </c>
      <c r="D167" s="0" t="n">
        <v>1.73784977908689</v>
      </c>
      <c r="E167" s="74" t="n">
        <v>2.1343855183301E-006</v>
      </c>
      <c r="F167" s="74" t="n">
        <v>0.00385812225758286</v>
      </c>
    </row>
    <row r="168" customFormat="false" ht="15.75" hidden="false" customHeight="false" outlineLevel="0" collapsed="false">
      <c r="A168" s="0" t="s">
        <v>122</v>
      </c>
      <c r="B168" s="0" t="s">
        <v>466</v>
      </c>
      <c r="C168" s="0" t="n">
        <v>78</v>
      </c>
      <c r="D168" s="0" t="n">
        <v>2.29749631811487</v>
      </c>
      <c r="E168" s="74" t="n">
        <v>2.67385364598004E-006</v>
      </c>
      <c r="F168" s="74" t="n">
        <v>0.00483324435074372</v>
      </c>
    </row>
    <row r="169" customFormat="false" ht="15.75" hidden="false" customHeight="false" outlineLevel="0" collapsed="false">
      <c r="A169" s="0" t="s">
        <v>125</v>
      </c>
      <c r="B169" s="0" t="s">
        <v>336</v>
      </c>
      <c r="C169" s="0" t="n">
        <v>143</v>
      </c>
      <c r="D169" s="0" t="n">
        <v>4.2120765832106</v>
      </c>
      <c r="E169" s="74" t="n">
        <v>3.51972005674135E-006</v>
      </c>
      <c r="F169" s="74" t="n">
        <v>0.00577344055516793</v>
      </c>
    </row>
    <row r="170" customFormat="false" ht="15.75" hidden="false" customHeight="false" outlineLevel="0" collapsed="false">
      <c r="A170" s="0" t="s">
        <v>122</v>
      </c>
      <c r="B170" s="0" t="s">
        <v>467</v>
      </c>
      <c r="C170" s="0" t="n">
        <v>129</v>
      </c>
      <c r="D170" s="0" t="n">
        <v>3.79970544918998</v>
      </c>
      <c r="E170" s="74" t="n">
        <v>3.80633227206077E-006</v>
      </c>
      <c r="F170" s="74" t="n">
        <v>0.00688024047064139</v>
      </c>
    </row>
    <row r="171" customFormat="false" ht="15.75" hidden="false" customHeight="false" outlineLevel="0" collapsed="false">
      <c r="A171" s="0" t="s">
        <v>122</v>
      </c>
      <c r="B171" s="0" t="s">
        <v>216</v>
      </c>
      <c r="C171" s="0" t="n">
        <v>77</v>
      </c>
      <c r="D171" s="0" t="n">
        <v>2.2680412371134</v>
      </c>
      <c r="E171" s="74" t="n">
        <v>3.9428367350154E-006</v>
      </c>
      <c r="F171" s="74" t="n">
        <v>0.00712697455645949</v>
      </c>
    </row>
    <row r="172" customFormat="false" ht="15.75" hidden="false" customHeight="false" outlineLevel="0" collapsed="false">
      <c r="A172" s="0" t="s">
        <v>125</v>
      </c>
      <c r="B172" s="0" t="s">
        <v>468</v>
      </c>
      <c r="C172" s="0" t="n">
        <v>35</v>
      </c>
      <c r="D172" s="0" t="n">
        <v>1.03092783505154</v>
      </c>
      <c r="E172" s="74" t="n">
        <v>4.35646620161432E-006</v>
      </c>
      <c r="F172" s="74" t="n">
        <v>0.00714591960506716</v>
      </c>
    </row>
    <row r="173" customFormat="false" ht="15.75" hidden="false" customHeight="false" outlineLevel="0" collapsed="false">
      <c r="A173" s="0" t="s">
        <v>122</v>
      </c>
      <c r="B173" s="0" t="s">
        <v>469</v>
      </c>
      <c r="C173" s="0" t="n">
        <v>56</v>
      </c>
      <c r="D173" s="0" t="n">
        <v>1.64948453608247</v>
      </c>
      <c r="E173" s="74" t="n">
        <v>4.02744714016161E-006</v>
      </c>
      <c r="F173" s="74" t="n">
        <v>0.00727990898141683</v>
      </c>
    </row>
    <row r="174" customFormat="false" ht="15.75" hidden="false" customHeight="false" outlineLevel="0" collapsed="false">
      <c r="A174" s="0" t="s">
        <v>122</v>
      </c>
      <c r="B174" s="0" t="s">
        <v>470</v>
      </c>
      <c r="C174" s="0" t="n">
        <v>74</v>
      </c>
      <c r="D174" s="0" t="n">
        <v>2.17967599410898</v>
      </c>
      <c r="E174" s="74" t="n">
        <v>4.14431828436161E-006</v>
      </c>
      <c r="F174" s="74" t="n">
        <v>0.00749115475502382</v>
      </c>
    </row>
    <row r="175" customFormat="false" ht="15.75" hidden="false" customHeight="false" outlineLevel="0" collapsed="false">
      <c r="A175" s="0" t="s">
        <v>122</v>
      </c>
      <c r="B175" s="0" t="s">
        <v>471</v>
      </c>
      <c r="C175" s="0" t="n">
        <v>122</v>
      </c>
      <c r="D175" s="0" t="n">
        <v>3.59351988217967</v>
      </c>
      <c r="E175" s="74" t="n">
        <v>4.65946875652832E-006</v>
      </c>
      <c r="F175" s="74" t="n">
        <v>0.00842228941198008</v>
      </c>
    </row>
    <row r="176" customFormat="false" ht="15.75" hidden="false" customHeight="false" outlineLevel="0" collapsed="false">
      <c r="A176" s="0" t="s">
        <v>122</v>
      </c>
      <c r="B176" s="0" t="s">
        <v>472</v>
      </c>
      <c r="C176" s="0" t="n">
        <v>44</v>
      </c>
      <c r="D176" s="0" t="n">
        <v>1.2960235640648</v>
      </c>
      <c r="E176" s="74" t="n">
        <v>4.95568930458743E-006</v>
      </c>
      <c r="F176" s="74" t="n">
        <v>0.00895770444611088</v>
      </c>
    </row>
    <row r="177" customFormat="false" ht="15.75" hidden="false" customHeight="false" outlineLevel="0" collapsed="false">
      <c r="A177" s="0" t="s">
        <v>122</v>
      </c>
      <c r="B177" s="0" t="s">
        <v>223</v>
      </c>
      <c r="C177" s="0" t="n">
        <v>76</v>
      </c>
      <c r="D177" s="0" t="n">
        <v>2.23858615611192</v>
      </c>
      <c r="E177" s="74" t="n">
        <v>5.79140069994333E-006</v>
      </c>
      <c r="F177" s="74" t="n">
        <v>0.0104682280193779</v>
      </c>
    </row>
    <row r="178" customFormat="false" ht="15.75" hidden="false" customHeight="false" outlineLevel="0" collapsed="false">
      <c r="A178" s="0" t="s">
        <v>122</v>
      </c>
      <c r="B178" s="0" t="s">
        <v>232</v>
      </c>
      <c r="C178" s="0" t="n">
        <v>40</v>
      </c>
      <c r="D178" s="0" t="n">
        <v>1.17820324005891</v>
      </c>
      <c r="E178" s="74" t="n">
        <v>6.29327423565698E-006</v>
      </c>
      <c r="F178" s="74" t="n">
        <v>0.0113753391978943</v>
      </c>
    </row>
    <row r="179" customFormat="false" ht="15.75" hidden="false" customHeight="false" outlineLevel="0" collapsed="false">
      <c r="A179" s="0" t="s">
        <v>122</v>
      </c>
      <c r="B179" s="0" t="s">
        <v>397</v>
      </c>
      <c r="C179" s="0" t="n">
        <v>136</v>
      </c>
      <c r="D179" s="0" t="n">
        <v>4.00589101620029</v>
      </c>
      <c r="E179" s="74" t="n">
        <v>6.40629699852496E-006</v>
      </c>
      <c r="F179" s="74" t="n">
        <v>0.0115796210858887</v>
      </c>
    </row>
    <row r="180" customFormat="false" ht="15.75" hidden="false" customHeight="false" outlineLevel="0" collapsed="false">
      <c r="A180" s="0" t="s">
        <v>122</v>
      </c>
      <c r="B180" s="0" t="s">
        <v>278</v>
      </c>
      <c r="C180" s="0" t="n">
        <v>155</v>
      </c>
      <c r="D180" s="0" t="n">
        <v>4.56553755522827</v>
      </c>
      <c r="E180" s="74" t="n">
        <v>7.49277591240943E-006</v>
      </c>
      <c r="F180" s="74" t="n">
        <v>0.0135433466659673</v>
      </c>
    </row>
    <row r="181" customFormat="false" ht="15.75" hidden="false" customHeight="false" outlineLevel="0" collapsed="false">
      <c r="A181" s="0" t="s">
        <v>125</v>
      </c>
      <c r="B181" s="0" t="s">
        <v>351</v>
      </c>
      <c r="C181" s="0" t="n">
        <v>23</v>
      </c>
      <c r="D181" s="0" t="n">
        <v>0.677466863033873</v>
      </c>
      <c r="E181" s="74" t="n">
        <v>8.84281408353809E-006</v>
      </c>
      <c r="F181" s="74" t="n">
        <v>0.014504383201197</v>
      </c>
    </row>
    <row r="182" customFormat="false" ht="15.75" hidden="false" customHeight="false" outlineLevel="0" collapsed="false">
      <c r="A182" s="0" t="s">
        <v>125</v>
      </c>
      <c r="B182" s="0" t="s">
        <v>350</v>
      </c>
      <c r="C182" s="0" t="n">
        <v>23</v>
      </c>
      <c r="D182" s="0" t="n">
        <v>0.677466863033873</v>
      </c>
      <c r="E182" s="74" t="n">
        <v>8.84281408353809E-006</v>
      </c>
      <c r="F182" s="74" t="n">
        <v>0.014504383201197</v>
      </c>
    </row>
    <row r="183" customFormat="false" ht="15.75" hidden="false" customHeight="false" outlineLevel="0" collapsed="false">
      <c r="A183" s="0" t="s">
        <v>122</v>
      </c>
      <c r="B183" s="0" t="s">
        <v>473</v>
      </c>
      <c r="C183" s="0" t="n">
        <v>65</v>
      </c>
      <c r="D183" s="0" t="n">
        <v>1.91458026509572</v>
      </c>
      <c r="E183" s="74" t="n">
        <v>8.20747948615507E-006</v>
      </c>
      <c r="F183" s="74" t="n">
        <v>0.0148350975579525</v>
      </c>
    </row>
    <row r="184" customFormat="false" ht="15.75" hidden="false" customHeight="false" outlineLevel="0" collapsed="false">
      <c r="A184" s="0" t="s">
        <v>122</v>
      </c>
      <c r="B184" s="0" t="s">
        <v>474</v>
      </c>
      <c r="C184" s="0" t="n">
        <v>65</v>
      </c>
      <c r="D184" s="0" t="n">
        <v>1.91458026509572</v>
      </c>
      <c r="E184" s="74" t="n">
        <v>8.20747948615507E-006</v>
      </c>
      <c r="F184" s="74" t="n">
        <v>0.0148350975579525</v>
      </c>
    </row>
    <row r="185" customFormat="false" ht="15.75" hidden="false" customHeight="false" outlineLevel="0" collapsed="false">
      <c r="A185" s="0" t="s">
        <v>122</v>
      </c>
      <c r="B185" s="0" t="s">
        <v>475</v>
      </c>
      <c r="C185" s="0" t="n">
        <v>51</v>
      </c>
      <c r="D185" s="0" t="n">
        <v>1.50220913107511</v>
      </c>
      <c r="E185" s="74" t="n">
        <v>9.1537789853462E-006</v>
      </c>
      <c r="F185" s="74" t="n">
        <v>0.0165454092609818</v>
      </c>
    </row>
    <row r="186" customFormat="false" ht="15.75" hidden="false" customHeight="false" outlineLevel="0" collapsed="false">
      <c r="A186" s="0" t="s">
        <v>122</v>
      </c>
      <c r="B186" s="0" t="s">
        <v>476</v>
      </c>
      <c r="C186" s="0" t="n">
        <v>39</v>
      </c>
      <c r="D186" s="0" t="n">
        <v>1.14874815905743</v>
      </c>
      <c r="E186" s="74" t="n">
        <v>1.05058612839388E-005</v>
      </c>
      <c r="F186" s="74" t="n">
        <v>0.018989071970854</v>
      </c>
    </row>
    <row r="187" customFormat="false" ht="15.75" hidden="false" customHeight="false" outlineLevel="0" collapsed="false">
      <c r="A187" s="0" t="s">
        <v>122</v>
      </c>
      <c r="B187" s="0" t="s">
        <v>477</v>
      </c>
      <c r="C187" s="0" t="n">
        <v>104</v>
      </c>
      <c r="D187" s="0" t="n">
        <v>3.06332842415316</v>
      </c>
      <c r="E187" s="74" t="n">
        <v>1.05322991034341E-005</v>
      </c>
      <c r="F187" s="74" t="n">
        <v>0.0190368533472318</v>
      </c>
    </row>
    <row r="188" customFormat="false" ht="15.75" hidden="false" customHeight="false" outlineLevel="0" collapsed="false">
      <c r="A188" s="0" t="s">
        <v>122</v>
      </c>
      <c r="B188" s="0" t="s">
        <v>240</v>
      </c>
      <c r="C188" s="0" t="n">
        <v>100</v>
      </c>
      <c r="D188" s="0" t="n">
        <v>2.94550810014727</v>
      </c>
      <c r="E188" s="74" t="n">
        <v>1.08658102835321E-005</v>
      </c>
      <c r="F188" s="74" t="n">
        <v>0.0196396101008855</v>
      </c>
    </row>
    <row r="189" customFormat="false" ht="15.75" hidden="false" customHeight="false" outlineLevel="0" collapsed="false">
      <c r="A189" s="0" t="s">
        <v>122</v>
      </c>
      <c r="B189" s="0" t="s">
        <v>478</v>
      </c>
      <c r="C189" s="0" t="n">
        <v>96</v>
      </c>
      <c r="D189" s="0" t="n">
        <v>2.82768777614138</v>
      </c>
      <c r="E189" s="74" t="n">
        <v>1.10964030896388E-005</v>
      </c>
      <c r="F189" s="74" t="n">
        <v>0.0200563598533487</v>
      </c>
    </row>
    <row r="190" customFormat="false" ht="15.75" hidden="false" customHeight="false" outlineLevel="0" collapsed="false">
      <c r="A190" s="0" t="s">
        <v>122</v>
      </c>
      <c r="B190" s="0" t="s">
        <v>479</v>
      </c>
      <c r="C190" s="0" t="n">
        <v>101</v>
      </c>
      <c r="D190" s="0" t="n">
        <v>2.97496318114874</v>
      </c>
      <c r="E190" s="74" t="n">
        <v>1.19928778707081E-005</v>
      </c>
      <c r="F190" s="74" t="n">
        <v>0.021676540700255</v>
      </c>
    </row>
    <row r="191" customFormat="false" ht="15.75" hidden="false" customHeight="false" outlineLevel="0" collapsed="false">
      <c r="A191" s="0" t="s">
        <v>125</v>
      </c>
      <c r="B191" s="0" t="s">
        <v>340</v>
      </c>
      <c r="C191" s="0" t="n">
        <v>33</v>
      </c>
      <c r="D191" s="0" t="n">
        <v>0.9720176730486</v>
      </c>
      <c r="E191" s="74" t="n">
        <v>1.38333598583435E-005</v>
      </c>
      <c r="F191" s="74" t="n">
        <v>0.0226892297833236</v>
      </c>
    </row>
    <row r="192" customFormat="false" ht="15.75" hidden="false" customHeight="false" outlineLevel="0" collapsed="false">
      <c r="A192" s="0" t="s">
        <v>122</v>
      </c>
      <c r="B192" s="0" t="s">
        <v>480</v>
      </c>
      <c r="C192" s="0" t="n">
        <v>58</v>
      </c>
      <c r="D192" s="0" t="n">
        <v>1.70839469808541</v>
      </c>
      <c r="E192" s="74" t="n">
        <v>1.26246386327972E-005</v>
      </c>
      <c r="F192" s="74" t="n">
        <v>0.0228182943249333</v>
      </c>
    </row>
    <row r="193" customFormat="false" ht="15.75" hidden="false" customHeight="false" outlineLevel="0" collapsed="false">
      <c r="A193" s="0" t="s">
        <v>122</v>
      </c>
      <c r="B193" s="0" t="s">
        <v>481</v>
      </c>
      <c r="C193" s="0" t="n">
        <v>42</v>
      </c>
      <c r="D193" s="0" t="n">
        <v>1.23711340206185</v>
      </c>
      <c r="E193" s="74" t="n">
        <v>1.32750372328382E-005</v>
      </c>
      <c r="F193" s="74" t="n">
        <v>0.0239937184317029</v>
      </c>
    </row>
    <row r="194" customFormat="false" ht="15.75" hidden="false" customHeight="false" outlineLevel="0" collapsed="false">
      <c r="A194" s="0" t="s">
        <v>122</v>
      </c>
      <c r="B194" s="0" t="s">
        <v>482</v>
      </c>
      <c r="C194" s="0" t="n">
        <v>42</v>
      </c>
      <c r="D194" s="0" t="n">
        <v>1.23711340206185</v>
      </c>
      <c r="E194" s="74" t="n">
        <v>1.32750372328382E-005</v>
      </c>
      <c r="F194" s="74" t="n">
        <v>0.0239937184317029</v>
      </c>
    </row>
    <row r="195" customFormat="false" ht="15.75" hidden="false" customHeight="false" outlineLevel="0" collapsed="false">
      <c r="A195" s="0" t="s">
        <v>122</v>
      </c>
      <c r="B195" s="0" t="s">
        <v>483</v>
      </c>
      <c r="C195" s="0" t="n">
        <v>98</v>
      </c>
      <c r="D195" s="0" t="n">
        <v>2.88659793814433</v>
      </c>
      <c r="E195" s="74" t="n">
        <v>1.3626769404114E-005</v>
      </c>
      <c r="F195" s="74" t="n">
        <v>0.0246293762202087</v>
      </c>
    </row>
    <row r="196" customFormat="false" ht="15.75" hidden="false" customHeight="false" outlineLevel="0" collapsed="false">
      <c r="A196" s="0" t="s">
        <v>122</v>
      </c>
      <c r="B196" s="0" t="s">
        <v>241</v>
      </c>
      <c r="C196" s="0" t="n">
        <v>29</v>
      </c>
      <c r="D196" s="0" t="n">
        <v>0.854197349042709</v>
      </c>
      <c r="E196" s="74" t="n">
        <v>1.39737644037457E-005</v>
      </c>
      <c r="F196" s="74" t="n">
        <v>0.0252564691511136</v>
      </c>
    </row>
    <row r="197" customFormat="false" ht="15.75" hidden="false" customHeight="false" outlineLevel="0" collapsed="false">
      <c r="A197" s="0" t="s">
        <v>122</v>
      </c>
      <c r="B197" s="0" t="s">
        <v>268</v>
      </c>
      <c r="C197" s="0" t="n">
        <v>150</v>
      </c>
      <c r="D197" s="0" t="n">
        <v>4.41826215022091</v>
      </c>
      <c r="E197" s="74" t="n">
        <v>1.50150090604829E-005</v>
      </c>
      <c r="F197" s="74" t="n">
        <v>0.0271381948957594</v>
      </c>
    </row>
    <row r="198" customFormat="false" ht="15.75" hidden="false" customHeight="false" outlineLevel="0" collapsed="false">
      <c r="A198" s="0" t="s">
        <v>125</v>
      </c>
      <c r="B198" s="0" t="s">
        <v>484</v>
      </c>
      <c r="C198" s="0" t="n">
        <v>24</v>
      </c>
      <c r="D198" s="0" t="n">
        <v>0.706921944035346</v>
      </c>
      <c r="E198" s="74" t="n">
        <v>1.72109998624313E-005</v>
      </c>
      <c r="F198" s="74" t="n">
        <v>0.028228440276623</v>
      </c>
    </row>
    <row r="199" customFormat="false" ht="15.75" hidden="false" customHeight="false" outlineLevel="0" collapsed="false">
      <c r="A199" s="0" t="s">
        <v>122</v>
      </c>
      <c r="B199" s="0" t="s">
        <v>485</v>
      </c>
      <c r="C199" s="0" t="n">
        <v>73</v>
      </c>
      <c r="D199" s="0" t="n">
        <v>2.15022091310751</v>
      </c>
      <c r="E199" s="74" t="n">
        <v>1.79140452172346E-005</v>
      </c>
      <c r="F199" s="74" t="n">
        <v>0.0323771244859938</v>
      </c>
    </row>
    <row r="200" customFormat="false" ht="15.75" hidden="false" customHeight="false" outlineLevel="0" collapsed="false">
      <c r="A200" s="0" t="s">
        <v>122</v>
      </c>
      <c r="B200" s="0" t="s">
        <v>203</v>
      </c>
      <c r="C200" s="0" t="n">
        <v>60</v>
      </c>
      <c r="D200" s="0" t="n">
        <v>1.76730486008836</v>
      </c>
      <c r="E200" s="74" t="n">
        <v>1.88913714259494E-005</v>
      </c>
      <c r="F200" s="74" t="n">
        <v>0.0341432196483748</v>
      </c>
    </row>
    <row r="201" customFormat="false" ht="15.75" hidden="false" customHeight="false" outlineLevel="0" collapsed="false">
      <c r="A201" s="0" t="s">
        <v>125</v>
      </c>
      <c r="B201" s="0" t="s">
        <v>486</v>
      </c>
      <c r="C201" s="0" t="n">
        <v>41</v>
      </c>
      <c r="D201" s="0" t="n">
        <v>1.20765832106038</v>
      </c>
      <c r="E201" s="74" t="n">
        <v>2.33602965878097E-005</v>
      </c>
      <c r="F201" s="74" t="n">
        <v>0.0383123301123777</v>
      </c>
    </row>
    <row r="202" customFormat="false" ht="15.75" hidden="false" customHeight="false" outlineLevel="0" collapsed="false">
      <c r="A202" s="0" t="s">
        <v>361</v>
      </c>
      <c r="B202" s="0" t="s">
        <v>487</v>
      </c>
      <c r="C202" s="0" t="n">
        <v>29</v>
      </c>
      <c r="D202" s="0" t="n">
        <v>0.854197349042709</v>
      </c>
      <c r="E202" s="74" t="n">
        <v>3.69338082430806E-005</v>
      </c>
      <c r="F202" s="74" t="n">
        <v>0.0415796010716396</v>
      </c>
    </row>
    <row r="203" customFormat="false" ht="15.75" hidden="false" customHeight="false" outlineLevel="0" collapsed="false">
      <c r="A203" s="0" t="s">
        <v>122</v>
      </c>
      <c r="B203" s="0" t="s">
        <v>257</v>
      </c>
      <c r="C203" s="0" t="n">
        <v>30</v>
      </c>
      <c r="D203" s="0" t="n">
        <v>0.883652430044182</v>
      </c>
      <c r="E203" s="74" t="n">
        <v>2.45697107619799E-005</v>
      </c>
      <c r="F203" s="74" t="n">
        <v>0.0444037832747157</v>
      </c>
    </row>
    <row r="204" customFormat="false" ht="15.75" hidden="false" customHeight="false" outlineLevel="0" collapsed="false">
      <c r="A204" s="0" t="s">
        <v>122</v>
      </c>
      <c r="B204" s="0" t="s">
        <v>258</v>
      </c>
      <c r="C204" s="0" t="n">
        <v>30</v>
      </c>
      <c r="D204" s="0" t="n">
        <v>0.883652430044182</v>
      </c>
      <c r="E204" s="74" t="n">
        <v>2.45697107619799E-005</v>
      </c>
      <c r="F204" s="74" t="n">
        <v>0.0444037832747157</v>
      </c>
    </row>
    <row r="205" customFormat="false" ht="15.75" hidden="false" customHeight="false" outlineLevel="0" collapsed="false">
      <c r="A205" s="0" t="s">
        <v>122</v>
      </c>
      <c r="B205" s="0" t="s">
        <v>251</v>
      </c>
      <c r="C205" s="0" t="n">
        <v>28</v>
      </c>
      <c r="D205" s="0" t="n">
        <v>0.824742268041237</v>
      </c>
      <c r="E205" s="74" t="n">
        <v>2.48112712711345E-005</v>
      </c>
      <c r="F205" s="74" t="n">
        <v>0.0448402527331026</v>
      </c>
    </row>
    <row r="206" customFormat="false" ht="15.75" hidden="false" customHeight="false" outlineLevel="0" collapsed="false">
      <c r="A206" s="0" t="s">
        <v>122</v>
      </c>
      <c r="B206" s="0" t="s">
        <v>256</v>
      </c>
      <c r="C206" s="0" t="n">
        <v>97</v>
      </c>
      <c r="D206" s="0" t="n">
        <v>2.85714285714285</v>
      </c>
      <c r="E206" s="74" t="n">
        <v>2.84884491165469E-005</v>
      </c>
      <c r="F206" s="74" t="n">
        <v>0.0514842283034444</v>
      </c>
    </row>
    <row r="207" customFormat="false" ht="15.75" hidden="false" customHeight="false" outlineLevel="0" collapsed="false">
      <c r="A207" s="0" t="s">
        <v>122</v>
      </c>
      <c r="B207" s="0" t="s">
        <v>488</v>
      </c>
      <c r="C207" s="0" t="n">
        <v>53</v>
      </c>
      <c r="D207" s="0" t="n">
        <v>1.56111929307805</v>
      </c>
      <c r="E207" s="74" t="n">
        <v>2.9087209285951E-005</v>
      </c>
      <c r="F207" s="74" t="n">
        <v>0.0525660369258496</v>
      </c>
    </row>
    <row r="208" customFormat="false" ht="15.75" hidden="false" customHeight="false" outlineLevel="0" collapsed="false">
      <c r="A208" s="0" t="s">
        <v>122</v>
      </c>
      <c r="B208" s="0" t="s">
        <v>288</v>
      </c>
      <c r="C208" s="0" t="n">
        <v>42</v>
      </c>
      <c r="D208" s="0" t="n">
        <v>1.23711340206185</v>
      </c>
      <c r="E208" s="74" t="n">
        <v>2.94976411891343E-005</v>
      </c>
      <c r="F208" s="74" t="n">
        <v>0.053307577476469</v>
      </c>
    </row>
    <row r="209" customFormat="false" ht="15.75" hidden="false" customHeight="false" outlineLevel="0" collapsed="false">
      <c r="A209" s="0" t="s">
        <v>122</v>
      </c>
      <c r="B209" s="0" t="s">
        <v>239</v>
      </c>
      <c r="C209" s="0" t="n">
        <v>42</v>
      </c>
      <c r="D209" s="0" t="n">
        <v>1.23711340206185</v>
      </c>
      <c r="E209" s="74" t="n">
        <v>2.94976411891343E-005</v>
      </c>
      <c r="F209" s="74" t="n">
        <v>0.053307577476469</v>
      </c>
    </row>
    <row r="210" customFormat="false" ht="15.75" hidden="false" customHeight="false" outlineLevel="0" collapsed="false">
      <c r="A210" s="0" t="s">
        <v>122</v>
      </c>
      <c r="B210" s="0" t="s">
        <v>489</v>
      </c>
      <c r="C210" s="0" t="n">
        <v>104</v>
      </c>
      <c r="D210" s="0" t="n">
        <v>3.06332842415316</v>
      </c>
      <c r="E210" s="74" t="n">
        <v>3.48655491046926E-005</v>
      </c>
      <c r="F210" s="74" t="n">
        <v>0.0630054712712047</v>
      </c>
    </row>
    <row r="211" customFormat="false" ht="15.75" hidden="false" customHeight="false" outlineLevel="0" collapsed="false">
      <c r="A211" s="0" t="s">
        <v>122</v>
      </c>
      <c r="B211" s="0" t="s">
        <v>383</v>
      </c>
      <c r="C211" s="0" t="n">
        <v>96</v>
      </c>
      <c r="D211" s="0" t="n">
        <v>2.82768777614138</v>
      </c>
      <c r="E211" s="74" t="n">
        <v>3.90044481090164E-005</v>
      </c>
      <c r="F211" s="74" t="n">
        <v>0.0704823776436769</v>
      </c>
    </row>
    <row r="212" customFormat="false" ht="15.75" hidden="false" customHeight="false" outlineLevel="0" collapsed="false">
      <c r="A212" s="0" t="s">
        <v>122</v>
      </c>
      <c r="B212" s="0" t="s">
        <v>393</v>
      </c>
      <c r="C212" s="0" t="n">
        <v>127</v>
      </c>
      <c r="D212" s="0" t="n">
        <v>3.74079528718704</v>
      </c>
      <c r="E212" s="74" t="n">
        <v>4.04328021116049E-005</v>
      </c>
      <c r="F212" s="74" t="n">
        <v>0.0730625714281618</v>
      </c>
    </row>
    <row r="213" customFormat="false" ht="15.75" hidden="false" customHeight="false" outlineLevel="0" collapsed="false">
      <c r="A213" s="0" t="s">
        <v>122</v>
      </c>
      <c r="B213" s="0" t="s">
        <v>392</v>
      </c>
      <c r="C213" s="0" t="n">
        <v>127</v>
      </c>
      <c r="D213" s="0" t="n">
        <v>3.74079528718704</v>
      </c>
      <c r="E213" s="74" t="n">
        <v>4.04328021116049E-005</v>
      </c>
      <c r="F213" s="74" t="n">
        <v>0.0730625714281618</v>
      </c>
    </row>
    <row r="214" customFormat="false" ht="15.75" hidden="false" customHeight="false" outlineLevel="0" collapsed="false">
      <c r="A214" s="0" t="s">
        <v>122</v>
      </c>
      <c r="B214" s="0" t="s">
        <v>389</v>
      </c>
      <c r="C214" s="0" t="n">
        <v>102</v>
      </c>
      <c r="D214" s="0" t="n">
        <v>3.00441826215022</v>
      </c>
      <c r="E214" s="74" t="n">
        <v>4.35552720140416E-005</v>
      </c>
      <c r="F214" s="74" t="n">
        <v>0.0787028149316526</v>
      </c>
    </row>
    <row r="215" customFormat="false" ht="15.75" hidden="false" customHeight="false" outlineLevel="0" collapsed="false">
      <c r="A215" s="0" t="s">
        <v>122</v>
      </c>
      <c r="B215" s="0" t="s">
        <v>490</v>
      </c>
      <c r="C215" s="0" t="n">
        <v>65</v>
      </c>
      <c r="D215" s="0" t="n">
        <v>1.91458026509572</v>
      </c>
      <c r="E215" s="74" t="n">
        <v>4.3970304102428E-005</v>
      </c>
      <c r="F215" s="74" t="n">
        <v>0.0794524815120989</v>
      </c>
    </row>
    <row r="216" customFormat="false" ht="15.75" hidden="false" customHeight="false" outlineLevel="0" collapsed="false">
      <c r="A216" s="0" t="s">
        <v>122</v>
      </c>
      <c r="B216" s="0" t="s">
        <v>491</v>
      </c>
      <c r="C216" s="0" t="n">
        <v>65</v>
      </c>
      <c r="D216" s="0" t="n">
        <v>1.91458026509572</v>
      </c>
      <c r="E216" s="74" t="n">
        <v>4.3970304102428E-005</v>
      </c>
      <c r="F216" s="74" t="n">
        <v>0.0794524815120989</v>
      </c>
    </row>
    <row r="217" customFormat="false" ht="15.75" hidden="false" customHeight="false" outlineLevel="0" collapsed="false">
      <c r="A217" s="0" t="s">
        <v>122</v>
      </c>
      <c r="B217" s="0" t="s">
        <v>182</v>
      </c>
      <c r="C217" s="0" t="n">
        <v>59</v>
      </c>
      <c r="D217" s="0" t="n">
        <v>1.73784977908689</v>
      </c>
      <c r="E217" s="74" t="n">
        <v>5.00173691125919E-005</v>
      </c>
      <c r="F217" s="74" t="n">
        <v>0.0903746066937771</v>
      </c>
    </row>
    <row r="218" customFormat="false" ht="15.75" hidden="false" customHeight="false" outlineLevel="0" collapsed="false">
      <c r="A218" s="0" t="s">
        <v>361</v>
      </c>
      <c r="B218" s="0" t="s">
        <v>492</v>
      </c>
      <c r="C218" s="0" t="n">
        <v>25</v>
      </c>
      <c r="D218" s="0" t="n">
        <v>0.736377025036818</v>
      </c>
      <c r="E218" s="74" t="n">
        <v>8.10544171023563E-005</v>
      </c>
      <c r="F218" s="74" t="n">
        <v>0.0912293590187407</v>
      </c>
    </row>
    <row r="219" customFormat="false" ht="15.75" hidden="false" customHeight="false" outlineLevel="0" collapsed="false">
      <c r="A219" s="0" t="s">
        <v>122</v>
      </c>
      <c r="B219" s="0" t="s">
        <v>388</v>
      </c>
      <c r="C219" s="0" t="n">
        <v>187</v>
      </c>
      <c r="D219" s="0" t="n">
        <v>5.5081001472754</v>
      </c>
      <c r="E219" s="74" t="n">
        <v>5.16478298015171E-005</v>
      </c>
      <c r="F219" s="74" t="n">
        <v>0.093319329188779</v>
      </c>
    </row>
    <row r="220" customFormat="false" ht="15.75" hidden="false" customHeight="false" outlineLevel="0" collapsed="false">
      <c r="A220" s="0" t="s">
        <v>122</v>
      </c>
      <c r="B220" s="0" t="s">
        <v>195</v>
      </c>
      <c r="C220" s="0" t="n">
        <v>50</v>
      </c>
      <c r="D220" s="0" t="n">
        <v>1.47275405007363</v>
      </c>
      <c r="E220" s="74" t="n">
        <v>5.45108465321791E-005</v>
      </c>
      <c r="F220" s="74" t="n">
        <v>0.098489933031598</v>
      </c>
    </row>
    <row r="221" customFormat="false" ht="15.75" hidden="false" customHeight="false" outlineLevel="0" collapsed="false">
      <c r="A221" s="0" t="s">
        <v>125</v>
      </c>
      <c r="B221" s="0" t="s">
        <v>493</v>
      </c>
      <c r="C221" s="0" t="n">
        <v>18</v>
      </c>
      <c r="D221" s="0" t="n">
        <v>0.530191458026509</v>
      </c>
      <c r="E221" s="74" t="n">
        <v>6.58344712896733E-005</v>
      </c>
      <c r="F221" s="74" t="n">
        <v>0.107937289627046</v>
      </c>
    </row>
    <row r="222" customFormat="false" ht="15.75" hidden="false" customHeight="false" outlineLevel="0" collapsed="false">
      <c r="A222" s="0" t="s">
        <v>125</v>
      </c>
      <c r="B222" s="0" t="s">
        <v>494</v>
      </c>
      <c r="C222" s="0" t="n">
        <v>18</v>
      </c>
      <c r="D222" s="0" t="n">
        <v>0.530191458026509</v>
      </c>
      <c r="E222" s="74" t="n">
        <v>6.58344712896733E-005</v>
      </c>
      <c r="F222" s="74" t="n">
        <v>0.107937289627046</v>
      </c>
    </row>
    <row r="223" customFormat="false" ht="15.75" hidden="false" customHeight="false" outlineLevel="0" collapsed="false">
      <c r="A223" s="0" t="s">
        <v>122</v>
      </c>
      <c r="B223" s="0" t="s">
        <v>398</v>
      </c>
      <c r="C223" s="0" t="n">
        <v>123</v>
      </c>
      <c r="D223" s="0" t="n">
        <v>3.62297496318114</v>
      </c>
      <c r="E223" s="74" t="n">
        <v>6.20314298319389E-005</v>
      </c>
      <c r="F223" s="74" t="n">
        <v>0.112070890823812</v>
      </c>
    </row>
    <row r="224" customFormat="false" ht="15.75" hidden="false" customHeight="false" outlineLevel="0" collapsed="false">
      <c r="A224" s="0" t="s">
        <v>122</v>
      </c>
      <c r="B224" s="0" t="s">
        <v>300</v>
      </c>
      <c r="C224" s="0" t="n">
        <v>48</v>
      </c>
      <c r="D224" s="0" t="n">
        <v>1.41384388807069</v>
      </c>
      <c r="E224" s="74" t="n">
        <v>6.71304538088368E-005</v>
      </c>
      <c r="F224" s="74" t="n">
        <v>0.121277911745865</v>
      </c>
    </row>
    <row r="225" customFormat="false" ht="15.75" hidden="false" customHeight="false" outlineLevel="0" collapsed="false">
      <c r="A225" s="0" t="s">
        <v>122</v>
      </c>
      <c r="B225" s="0" t="s">
        <v>214</v>
      </c>
      <c r="C225" s="0" t="n">
        <v>30</v>
      </c>
      <c r="D225" s="0" t="n">
        <v>0.883652430044182</v>
      </c>
      <c r="E225" s="74" t="n">
        <v>6.80286053592201E-005</v>
      </c>
      <c r="F225" s="74" t="n">
        <v>0.122899570460377</v>
      </c>
    </row>
    <row r="226" customFormat="false" ht="15.75" hidden="false" customHeight="false" outlineLevel="0" collapsed="false">
      <c r="A226" s="0" t="s">
        <v>122</v>
      </c>
      <c r="B226" s="0" t="s">
        <v>252</v>
      </c>
      <c r="C226" s="0" t="n">
        <v>28</v>
      </c>
      <c r="D226" s="0" t="n">
        <v>0.824742268041237</v>
      </c>
      <c r="E226" s="74" t="n">
        <v>7.35800521753951E-005</v>
      </c>
      <c r="F226" s="74" t="n">
        <v>0.132922440580907</v>
      </c>
    </row>
    <row r="227" customFormat="false" ht="15.75" hidden="false" customHeight="false" outlineLevel="0" collapsed="false">
      <c r="A227" s="0" t="s">
        <v>122</v>
      </c>
      <c r="B227" s="0" t="s">
        <v>495</v>
      </c>
      <c r="C227" s="0" t="n">
        <v>40</v>
      </c>
      <c r="D227" s="0" t="n">
        <v>1.17820324005891</v>
      </c>
      <c r="E227" s="74" t="n">
        <v>7.46266346561792E-005</v>
      </c>
      <c r="F227" s="74" t="n">
        <v>0.134811888440289</v>
      </c>
    </row>
    <row r="228" customFormat="false" ht="15.75" hidden="false" customHeight="false" outlineLevel="0" collapsed="false">
      <c r="A228" s="0" t="s">
        <v>361</v>
      </c>
      <c r="B228" s="0" t="s">
        <v>496</v>
      </c>
      <c r="C228" s="0" t="n">
        <v>45</v>
      </c>
      <c r="D228" s="0" t="n">
        <v>1.32547864506627</v>
      </c>
      <c r="E228" s="74" t="n">
        <v>0.000126476237388279</v>
      </c>
      <c r="F228" s="74" t="n">
        <v>0.142319918992916</v>
      </c>
    </row>
    <row r="229" customFormat="false" ht="15.75" hidden="false" customHeight="false" outlineLevel="0" collapsed="false">
      <c r="A229" s="0" t="s">
        <v>125</v>
      </c>
      <c r="B229" s="0" t="s">
        <v>497</v>
      </c>
      <c r="C229" s="0" t="n">
        <v>23</v>
      </c>
      <c r="D229" s="0" t="n">
        <v>0.677466863033873</v>
      </c>
      <c r="E229" s="74" t="n">
        <v>0.000102791155777159</v>
      </c>
      <c r="F229" s="74" t="n">
        <v>0.16848075930389</v>
      </c>
    </row>
    <row r="230" customFormat="false" ht="15.75" hidden="false" customHeight="false" outlineLevel="0" collapsed="false">
      <c r="A230" s="0" t="s">
        <v>122</v>
      </c>
      <c r="B230" s="0" t="s">
        <v>380</v>
      </c>
      <c r="C230" s="0" t="n">
        <v>103</v>
      </c>
      <c r="D230" s="0" t="n">
        <v>3.03387334315169</v>
      </c>
      <c r="E230" s="74" t="n">
        <v>9.78674647675063E-005</v>
      </c>
      <c r="F230" s="74" t="n">
        <v>0.176761024680527</v>
      </c>
    </row>
    <row r="231" customFormat="false" ht="15.75" hidden="false" customHeight="false" outlineLevel="0" collapsed="false">
      <c r="A231" s="0" t="s">
        <v>122</v>
      </c>
      <c r="B231" s="0" t="s">
        <v>147</v>
      </c>
      <c r="C231" s="0" t="n">
        <v>60</v>
      </c>
      <c r="D231" s="0" t="n">
        <v>1.76730486008836</v>
      </c>
      <c r="E231" s="74" t="n">
        <v>0.000100051949551166</v>
      </c>
      <c r="F231" s="74" t="n">
        <v>0.180703110912638</v>
      </c>
    </row>
    <row r="232" customFormat="false" ht="15.75" hidden="false" customHeight="false" outlineLevel="0" collapsed="false">
      <c r="A232" s="0" t="s">
        <v>122</v>
      </c>
      <c r="B232" s="0" t="s">
        <v>498</v>
      </c>
      <c r="C232" s="0" t="n">
        <v>64</v>
      </c>
      <c r="D232" s="0" t="n">
        <v>1.88512518409425</v>
      </c>
      <c r="E232" s="74" t="n">
        <v>0.000105302102528408</v>
      </c>
      <c r="F232" s="74" t="n">
        <v>0.190176851382284</v>
      </c>
    </row>
    <row r="233" customFormat="false" ht="15.75" hidden="false" customHeight="false" outlineLevel="0" collapsed="false">
      <c r="A233" s="0" t="s">
        <v>361</v>
      </c>
      <c r="B233" s="0" t="s">
        <v>499</v>
      </c>
      <c r="C233" s="0" t="n">
        <v>21</v>
      </c>
      <c r="D233" s="0" t="n">
        <v>0.618556701030927</v>
      </c>
      <c r="E233" s="74" t="n">
        <v>0.000170622325341495</v>
      </c>
      <c r="F233" s="74" t="n">
        <v>0.191952718933974</v>
      </c>
    </row>
    <row r="234" customFormat="false" ht="15.75" hidden="false" customHeight="false" outlineLevel="0" collapsed="false">
      <c r="A234" s="0" t="s">
        <v>122</v>
      </c>
      <c r="B234" s="0" t="s">
        <v>500</v>
      </c>
      <c r="C234" s="0" t="n">
        <v>100</v>
      </c>
      <c r="D234" s="0" t="n">
        <v>2.94550810014727</v>
      </c>
      <c r="E234" s="74" t="n">
        <v>0.000113694088738299</v>
      </c>
      <c r="F234" s="74" t="n">
        <v>0.205318169897106</v>
      </c>
    </row>
    <row r="235" customFormat="false" ht="15.75" hidden="false" customHeight="false" outlineLevel="0" collapsed="false">
      <c r="A235" s="0" t="s">
        <v>122</v>
      </c>
      <c r="B235" s="0" t="s">
        <v>501</v>
      </c>
      <c r="C235" s="0" t="n">
        <v>142</v>
      </c>
      <c r="D235" s="0" t="n">
        <v>4.18262150220913</v>
      </c>
      <c r="E235" s="74" t="n">
        <v>0.000115546073854984</v>
      </c>
      <c r="F235" s="74" t="n">
        <v>0.208659338840955</v>
      </c>
    </row>
    <row r="236" customFormat="false" ht="15.75" hidden="false" customHeight="false" outlineLevel="0" collapsed="false">
      <c r="A236" s="0" t="s">
        <v>122</v>
      </c>
      <c r="B236" s="0" t="s">
        <v>502</v>
      </c>
      <c r="C236" s="0" t="n">
        <v>39</v>
      </c>
      <c r="D236" s="0" t="n">
        <v>1.14874815905743</v>
      </c>
      <c r="E236" s="74" t="n">
        <v>0.000117658969599208</v>
      </c>
      <c r="F236" s="74" t="n">
        <v>0.21247108795781</v>
      </c>
    </row>
    <row r="237" customFormat="false" ht="15.75" hidden="false" customHeight="false" outlineLevel="0" collapsed="false">
      <c r="A237" s="0" t="s">
        <v>122</v>
      </c>
      <c r="B237" s="0" t="s">
        <v>503</v>
      </c>
      <c r="C237" s="0" t="n">
        <v>96</v>
      </c>
      <c r="D237" s="0" t="n">
        <v>2.82768777614138</v>
      </c>
      <c r="E237" s="74" t="n">
        <v>0.000122876992796422</v>
      </c>
      <c r="F237" s="74" t="n">
        <v>0.221884022934915</v>
      </c>
    </row>
    <row r="238" customFormat="false" ht="15.75" hidden="false" customHeight="false" outlineLevel="0" collapsed="false">
      <c r="A238" s="0" t="s">
        <v>122</v>
      </c>
      <c r="B238" s="0" t="s">
        <v>504</v>
      </c>
      <c r="C238" s="0" t="n">
        <v>34</v>
      </c>
      <c r="D238" s="0" t="n">
        <v>1.00147275405007</v>
      </c>
      <c r="E238" s="74" t="n">
        <v>0.000125465137642791</v>
      </c>
      <c r="F238" s="74" t="n">
        <v>0.22655253710927</v>
      </c>
    </row>
    <row r="239" customFormat="false" ht="15.75" hidden="false" customHeight="false" outlineLevel="0" collapsed="false">
      <c r="A239" s="0" t="s">
        <v>122</v>
      </c>
      <c r="B239" s="0" t="s">
        <v>505</v>
      </c>
      <c r="C239" s="0" t="n">
        <v>23</v>
      </c>
      <c r="D239" s="0" t="n">
        <v>0.677466863033873</v>
      </c>
      <c r="E239" s="74" t="n">
        <v>0.000136852538360659</v>
      </c>
      <c r="F239" s="74" t="n">
        <v>0.247090760754586</v>
      </c>
    </row>
    <row r="240" customFormat="false" ht="15.75" hidden="false" customHeight="false" outlineLevel="0" collapsed="false">
      <c r="A240" s="0" t="s">
        <v>122</v>
      </c>
      <c r="B240" s="0" t="s">
        <v>506</v>
      </c>
      <c r="C240" s="0" t="n">
        <v>23</v>
      </c>
      <c r="D240" s="0" t="n">
        <v>0.677466863033873</v>
      </c>
      <c r="E240" s="74" t="n">
        <v>0.000136852538360659</v>
      </c>
      <c r="F240" s="74" t="n">
        <v>0.247090760754586</v>
      </c>
    </row>
    <row r="241" customFormat="false" ht="15.75" hidden="false" customHeight="false" outlineLevel="0" collapsed="false">
      <c r="A241" s="0" t="s">
        <v>122</v>
      </c>
      <c r="B241" s="0" t="s">
        <v>507</v>
      </c>
      <c r="C241" s="0" t="n">
        <v>23</v>
      </c>
      <c r="D241" s="0" t="n">
        <v>0.677466863033873</v>
      </c>
      <c r="E241" s="74" t="n">
        <v>0.000136852538360659</v>
      </c>
      <c r="F241" s="74" t="n">
        <v>0.247090760754586</v>
      </c>
    </row>
    <row r="242" customFormat="false" ht="15.75" hidden="false" customHeight="false" outlineLevel="0" collapsed="false">
      <c r="A242" s="0" t="s">
        <v>122</v>
      </c>
      <c r="B242" s="0" t="s">
        <v>508</v>
      </c>
      <c r="C242" s="0" t="n">
        <v>83</v>
      </c>
      <c r="D242" s="0" t="n">
        <v>2.44477172312223</v>
      </c>
      <c r="E242" s="74" t="n">
        <v>0.000137315234475942</v>
      </c>
      <c r="F242" s="74" t="n">
        <v>0.247925191274955</v>
      </c>
    </row>
    <row r="243" customFormat="false" ht="15.75" hidden="false" customHeight="false" outlineLevel="0" collapsed="false">
      <c r="A243" s="0" t="s">
        <v>122</v>
      </c>
      <c r="B243" s="0" t="s">
        <v>509</v>
      </c>
      <c r="C243" s="0" t="n">
        <v>88</v>
      </c>
      <c r="D243" s="0" t="n">
        <v>2.5920471281296</v>
      </c>
      <c r="E243" s="74" t="n">
        <v>0.000141092522532684</v>
      </c>
      <c r="F243" s="74" t="n">
        <v>0.2547369414028</v>
      </c>
    </row>
    <row r="244" customFormat="false" ht="15.75" hidden="false" customHeight="false" outlineLevel="0" collapsed="false">
      <c r="A244" s="0" t="s">
        <v>122</v>
      </c>
      <c r="B244" s="0" t="s">
        <v>510</v>
      </c>
      <c r="C244" s="0" t="n">
        <v>52</v>
      </c>
      <c r="D244" s="0" t="n">
        <v>1.53166421207658</v>
      </c>
      <c r="E244" s="74" t="n">
        <v>0.000143374508507617</v>
      </c>
      <c r="F244" s="74" t="n">
        <v>0.258851934419201</v>
      </c>
    </row>
    <row r="245" customFormat="false" ht="15.75" hidden="false" customHeight="false" outlineLevel="0" collapsed="false">
      <c r="A245" s="0" t="s">
        <v>122</v>
      </c>
      <c r="B245" s="0" t="s">
        <v>511</v>
      </c>
      <c r="C245" s="0" t="n">
        <v>67</v>
      </c>
      <c r="D245" s="0" t="n">
        <v>1.97349042709867</v>
      </c>
      <c r="E245" s="74" t="n">
        <v>0.00015255067750024</v>
      </c>
      <c r="F245" s="74" t="n">
        <v>0.27539724946427</v>
      </c>
    </row>
    <row r="246" customFormat="false" ht="15.75" hidden="false" customHeight="false" outlineLevel="0" collapsed="false">
      <c r="A246" s="0" t="s">
        <v>122</v>
      </c>
      <c r="B246" s="0" t="s">
        <v>382</v>
      </c>
      <c r="C246" s="0" t="n">
        <v>157</v>
      </c>
      <c r="D246" s="0" t="n">
        <v>4.62444771723122</v>
      </c>
      <c r="E246" s="74" t="n">
        <v>0.000154415359948387</v>
      </c>
      <c r="F246" s="74" t="n">
        <v>0.27875909359577</v>
      </c>
    </row>
    <row r="247" customFormat="false" ht="15.75" hidden="false" customHeight="false" outlineLevel="0" collapsed="false">
      <c r="A247" s="0" t="s">
        <v>361</v>
      </c>
      <c r="B247" s="0" t="s">
        <v>512</v>
      </c>
      <c r="C247" s="0" t="n">
        <v>52</v>
      </c>
      <c r="D247" s="0" t="n">
        <v>1.53166421207658</v>
      </c>
      <c r="E247" s="74" t="n">
        <v>0.000258441170631101</v>
      </c>
      <c r="F247" s="74" t="n">
        <v>0.290619332285313</v>
      </c>
    </row>
    <row r="248" customFormat="false" ht="15.75" hidden="false" customHeight="false" outlineLevel="0" collapsed="false">
      <c r="A248" s="0" t="s">
        <v>122</v>
      </c>
      <c r="B248" s="0" t="s">
        <v>149</v>
      </c>
      <c r="C248" s="0" t="n">
        <v>30</v>
      </c>
      <c r="D248" s="0" t="n">
        <v>0.883652430044182</v>
      </c>
      <c r="E248" s="74" t="n">
        <v>0.000169556976635121</v>
      </c>
      <c r="F248" s="74" t="n">
        <v>0.306054016320689</v>
      </c>
    </row>
    <row r="249" customFormat="false" ht="15.75" hidden="false" customHeight="false" outlineLevel="0" collapsed="false">
      <c r="A249" s="0" t="s">
        <v>122</v>
      </c>
      <c r="B249" s="0" t="s">
        <v>198</v>
      </c>
      <c r="C249" s="0" t="n">
        <v>64</v>
      </c>
      <c r="D249" s="0" t="n">
        <v>1.88512518409425</v>
      </c>
      <c r="E249" s="74" t="n">
        <v>0.000170176335872246</v>
      </c>
      <c r="F249" s="74" t="n">
        <v>0.307170349380858</v>
      </c>
    </row>
    <row r="250" customFormat="false" ht="15.75" hidden="false" customHeight="false" outlineLevel="0" collapsed="false">
      <c r="A250" s="0" t="s">
        <v>122</v>
      </c>
      <c r="B250" s="0" t="s">
        <v>513</v>
      </c>
      <c r="C250" s="0" t="n">
        <v>47</v>
      </c>
      <c r="D250" s="0" t="n">
        <v>1.38438880706921</v>
      </c>
      <c r="E250" s="74" t="n">
        <v>0.0001869122122066</v>
      </c>
      <c r="F250" s="74" t="n">
        <v>0.337330621879827</v>
      </c>
    </row>
    <row r="251" customFormat="false" ht="15.75" hidden="false" customHeight="false" outlineLevel="0" collapsed="false">
      <c r="A251" s="0" t="s">
        <v>122</v>
      </c>
      <c r="B251" s="0" t="s">
        <v>514</v>
      </c>
      <c r="C251" s="0" t="n">
        <v>47</v>
      </c>
      <c r="D251" s="0" t="n">
        <v>1.38438880706921</v>
      </c>
      <c r="E251" s="74" t="n">
        <v>0.0001869122122066</v>
      </c>
      <c r="F251" s="74" t="n">
        <v>0.337330621879827</v>
      </c>
    </row>
    <row r="252" customFormat="false" ht="15.75" hidden="false" customHeight="false" outlineLevel="0" collapsed="false">
      <c r="A252" s="0" t="s">
        <v>122</v>
      </c>
      <c r="B252" s="0" t="s">
        <v>515</v>
      </c>
      <c r="C252" s="0" t="n">
        <v>28</v>
      </c>
      <c r="D252" s="0" t="n">
        <v>0.824742268041237</v>
      </c>
      <c r="E252" s="74" t="n">
        <v>0.000192913181668838</v>
      </c>
      <c r="F252" s="74" t="n">
        <v>0.348143066418793</v>
      </c>
    </row>
    <row r="253" customFormat="false" ht="15.75" hidden="false" customHeight="false" outlineLevel="0" collapsed="false">
      <c r="A253" s="0" t="s">
        <v>122</v>
      </c>
      <c r="B253" s="0" t="s">
        <v>516</v>
      </c>
      <c r="C253" s="0" t="n">
        <v>58</v>
      </c>
      <c r="D253" s="0" t="n">
        <v>1.70839469808541</v>
      </c>
      <c r="E253" s="74" t="n">
        <v>0.000208067106613696</v>
      </c>
      <c r="F253" s="74" t="n">
        <v>0.375442217969756</v>
      </c>
    </row>
    <row r="254" customFormat="false" ht="15.75" hidden="false" customHeight="false" outlineLevel="0" collapsed="false">
      <c r="A254" s="0" t="s">
        <v>122</v>
      </c>
      <c r="B254" s="0" t="s">
        <v>517</v>
      </c>
      <c r="C254" s="0" t="n">
        <v>26</v>
      </c>
      <c r="D254" s="0" t="n">
        <v>0.765832106038291</v>
      </c>
      <c r="E254" s="74" t="n">
        <v>0.000215007178399253</v>
      </c>
      <c r="F254" s="74" t="n">
        <v>0.387942103504357</v>
      </c>
    </row>
    <row r="255" customFormat="false" ht="15.75" hidden="false" customHeight="false" outlineLevel="0" collapsed="false">
      <c r="A255" s="0" t="s">
        <v>122</v>
      </c>
      <c r="B255" s="0" t="s">
        <v>518</v>
      </c>
      <c r="C255" s="0" t="n">
        <v>89</v>
      </c>
      <c r="D255" s="0" t="n">
        <v>2.62150220913107</v>
      </c>
      <c r="E255" s="74" t="n">
        <v>0.000221203799541599</v>
      </c>
      <c r="F255" s="74" t="n">
        <v>0.399101694951464</v>
      </c>
    </row>
    <row r="256" customFormat="false" ht="15.75" hidden="false" customHeight="false" outlineLevel="0" collapsed="false">
      <c r="A256" s="0" t="s">
        <v>122</v>
      </c>
      <c r="B256" s="0" t="s">
        <v>519</v>
      </c>
      <c r="C256" s="0" t="n">
        <v>39</v>
      </c>
      <c r="D256" s="0" t="n">
        <v>1.14874815905743</v>
      </c>
      <c r="E256" s="74" t="n">
        <v>0.000234461021586028</v>
      </c>
      <c r="F256" s="74" t="n">
        <v>0.422972866252069</v>
      </c>
    </row>
    <row r="257" customFormat="false" ht="15.75" hidden="false" customHeight="false" outlineLevel="0" collapsed="false">
      <c r="A257" s="0" t="s">
        <v>122</v>
      </c>
      <c r="B257" s="0" t="s">
        <v>520</v>
      </c>
      <c r="C257" s="0" t="n">
        <v>96</v>
      </c>
      <c r="D257" s="0" t="n">
        <v>2.82768777614138</v>
      </c>
      <c r="E257" s="74" t="n">
        <v>0.000249502055188933</v>
      </c>
      <c r="F257" s="74" t="n">
        <v>0.450049453442957</v>
      </c>
    </row>
    <row r="258" customFormat="false" ht="15.75" hidden="false" customHeight="false" outlineLevel="0" collapsed="false">
      <c r="A258" s="0" t="s">
        <v>122</v>
      </c>
      <c r="B258" s="0" t="s">
        <v>384</v>
      </c>
      <c r="C258" s="0" t="n">
        <v>176</v>
      </c>
      <c r="D258" s="0" t="n">
        <v>5.1840942562592</v>
      </c>
      <c r="E258" s="74" t="n">
        <v>0.000269710682063931</v>
      </c>
      <c r="F258" s="74" t="n">
        <v>0.486417695333341</v>
      </c>
    </row>
    <row r="259" customFormat="false" ht="15.75" hidden="false" customHeight="false" outlineLevel="0" collapsed="false">
      <c r="A259" s="0" t="s">
        <v>122</v>
      </c>
      <c r="B259" s="0" t="s">
        <v>153</v>
      </c>
      <c r="C259" s="0" t="n">
        <v>29</v>
      </c>
      <c r="D259" s="0" t="n">
        <v>0.854197349042709</v>
      </c>
      <c r="E259" s="74" t="n">
        <v>0.000279086339426656</v>
      </c>
      <c r="F259" s="74" t="n">
        <v>0.503286235406652</v>
      </c>
    </row>
    <row r="260" customFormat="false" ht="15.75" hidden="false" customHeight="false" outlineLevel="0" collapsed="false">
      <c r="A260" s="0" t="s">
        <v>122</v>
      </c>
      <c r="B260" s="0" t="s">
        <v>521</v>
      </c>
      <c r="C260" s="0" t="n">
        <v>105</v>
      </c>
      <c r="D260" s="0" t="n">
        <v>3.09278350515463</v>
      </c>
      <c r="E260" s="74" t="n">
        <v>0.000303159588148131</v>
      </c>
      <c r="F260" s="74" t="n">
        <v>0.546586087076439</v>
      </c>
    </row>
    <row r="261" customFormat="false" ht="15.75" hidden="false" customHeight="false" outlineLevel="0" collapsed="false">
      <c r="A261" s="0" t="s">
        <v>122</v>
      </c>
      <c r="B261" s="0" t="s">
        <v>522</v>
      </c>
      <c r="C261" s="0" t="n">
        <v>15</v>
      </c>
      <c r="D261" s="0" t="n">
        <v>0.441826215022091</v>
      </c>
      <c r="E261" s="74" t="n">
        <v>0.000305956022386595</v>
      </c>
      <c r="F261" s="74" t="n">
        <v>0.55161479774628</v>
      </c>
    </row>
    <row r="262" customFormat="false" ht="15.75" hidden="false" customHeight="false" outlineLevel="0" collapsed="false">
      <c r="A262" s="0" t="s">
        <v>125</v>
      </c>
      <c r="B262" s="0" t="s">
        <v>523</v>
      </c>
      <c r="C262" s="0" t="n">
        <v>21</v>
      </c>
      <c r="D262" s="0" t="n">
        <v>0.618556701030927</v>
      </c>
      <c r="E262" s="74" t="n">
        <v>0.000345644329582947</v>
      </c>
      <c r="F262" s="74" t="n">
        <v>0.565473215934231</v>
      </c>
    </row>
    <row r="263" customFormat="false" ht="15.75" hidden="false" customHeight="false" outlineLevel="0" collapsed="false">
      <c r="A263" s="0" t="s">
        <v>361</v>
      </c>
      <c r="B263" s="0" t="s">
        <v>524</v>
      </c>
      <c r="C263" s="0" t="n">
        <v>26</v>
      </c>
      <c r="D263" s="0" t="n">
        <v>0.765832106038291</v>
      </c>
      <c r="E263" s="74" t="n">
        <v>0.000511050860312089</v>
      </c>
      <c r="F263" s="74" t="n">
        <v>0.573937172493654</v>
      </c>
    </row>
    <row r="264" customFormat="false" ht="15.75" hidden="false" customHeight="false" outlineLevel="0" collapsed="false">
      <c r="A264" s="0" t="s">
        <v>122</v>
      </c>
      <c r="B264" s="0" t="s">
        <v>525</v>
      </c>
      <c r="C264" s="0" t="n">
        <v>32</v>
      </c>
      <c r="D264" s="0" t="n">
        <v>0.942562592047128</v>
      </c>
      <c r="E264" s="74" t="n">
        <v>0.000324038783942113</v>
      </c>
      <c r="F264" s="74" t="n">
        <v>0.584126473087542</v>
      </c>
    </row>
    <row r="265" customFormat="false" ht="15.75" hidden="false" customHeight="false" outlineLevel="0" collapsed="false">
      <c r="A265" s="0" t="s">
        <v>122</v>
      </c>
      <c r="B265" s="0" t="s">
        <v>526</v>
      </c>
      <c r="C265" s="0" t="n">
        <v>95</v>
      </c>
      <c r="D265" s="0" t="n">
        <v>2.79823269513991</v>
      </c>
      <c r="E265" s="74" t="n">
        <v>0.000329430987196451</v>
      </c>
      <c r="F265" s="74" t="n">
        <v>0.5938193739631</v>
      </c>
    </row>
    <row r="266" customFormat="false" ht="15.75" hidden="false" customHeight="false" outlineLevel="0" collapsed="false">
      <c r="A266" s="0" t="s">
        <v>122</v>
      </c>
      <c r="B266" s="0" t="s">
        <v>221</v>
      </c>
      <c r="C266" s="0" t="n">
        <v>58</v>
      </c>
      <c r="D266" s="0" t="n">
        <v>1.70839469808541</v>
      </c>
      <c r="E266" s="74" t="n">
        <v>0.000337156524761107</v>
      </c>
      <c r="F266" s="74" t="n">
        <v>0.607705067253427</v>
      </c>
    </row>
    <row r="267" customFormat="false" ht="15.75" hidden="false" customHeight="false" outlineLevel="0" collapsed="false">
      <c r="A267" s="0" t="s">
        <v>122</v>
      </c>
      <c r="B267" s="0" t="s">
        <v>206</v>
      </c>
      <c r="C267" s="0" t="n">
        <v>71</v>
      </c>
      <c r="D267" s="0" t="n">
        <v>2.09131075110456</v>
      </c>
      <c r="E267" s="74" t="n">
        <v>0.000353877903167013</v>
      </c>
      <c r="F267" s="74" t="n">
        <v>0.637753391280904</v>
      </c>
    </row>
    <row r="268" customFormat="false" ht="15.75" hidden="false" customHeight="false" outlineLevel="0" collapsed="false">
      <c r="A268" s="0" t="s">
        <v>122</v>
      </c>
      <c r="B268" s="0" t="s">
        <v>527</v>
      </c>
      <c r="C268" s="0" t="n">
        <v>38</v>
      </c>
      <c r="D268" s="0" t="n">
        <v>1.11929307805596</v>
      </c>
      <c r="E268" s="74" t="n">
        <v>0.000360648084414229</v>
      </c>
      <c r="F268" s="74" t="n">
        <v>0.6499169689825</v>
      </c>
    </row>
    <row r="269" customFormat="false" ht="15.75" hidden="false" customHeight="false" outlineLevel="0" collapsed="false">
      <c r="A269" s="0" t="s">
        <v>122</v>
      </c>
      <c r="B269" s="0" t="s">
        <v>528</v>
      </c>
      <c r="C269" s="0" t="n">
        <v>38</v>
      </c>
      <c r="D269" s="0" t="n">
        <v>1.11929307805596</v>
      </c>
      <c r="E269" s="74" t="n">
        <v>0.000360648084414229</v>
      </c>
      <c r="F269" s="74" t="n">
        <v>0.6499169689825</v>
      </c>
    </row>
    <row r="270" customFormat="false" ht="15.75" hidden="false" customHeight="false" outlineLevel="0" collapsed="false">
      <c r="A270" s="0" t="s">
        <v>122</v>
      </c>
      <c r="B270" s="0" t="s">
        <v>379</v>
      </c>
      <c r="C270" s="0" t="n">
        <v>152</v>
      </c>
      <c r="D270" s="0" t="n">
        <v>4.47717231222385</v>
      </c>
      <c r="E270" s="74" t="n">
        <v>0.000366474964899088</v>
      </c>
      <c r="F270" s="74" t="n">
        <v>0.660384648574885</v>
      </c>
    </row>
    <row r="271" customFormat="false" ht="15.75" hidden="false" customHeight="false" outlineLevel="0" collapsed="false">
      <c r="A271" s="0" t="s">
        <v>122</v>
      </c>
      <c r="B271" s="0" t="s">
        <v>529</v>
      </c>
      <c r="C271" s="0" t="n">
        <v>67</v>
      </c>
      <c r="D271" s="0" t="n">
        <v>1.97349042709867</v>
      </c>
      <c r="E271" s="74" t="n">
        <v>0.000367740436237684</v>
      </c>
      <c r="F271" s="74" t="n">
        <v>0.662657862537574</v>
      </c>
    </row>
    <row r="272" customFormat="false" ht="15.75" hidden="false" customHeight="false" outlineLevel="0" collapsed="false">
      <c r="A272" s="0" t="s">
        <v>122</v>
      </c>
      <c r="B272" s="0" t="s">
        <v>530</v>
      </c>
      <c r="C272" s="0" t="n">
        <v>86</v>
      </c>
      <c r="D272" s="0" t="n">
        <v>2.53313696612665</v>
      </c>
      <c r="E272" s="74" t="n">
        <v>0.000368117239541083</v>
      </c>
      <c r="F272" s="74" t="n">
        <v>0.663334719049035</v>
      </c>
    </row>
    <row r="273" customFormat="false" ht="15.75" hidden="false" customHeight="false" outlineLevel="0" collapsed="false">
      <c r="A273" s="0" t="s">
        <v>122</v>
      </c>
      <c r="B273" s="0" t="s">
        <v>531</v>
      </c>
      <c r="C273" s="0" t="n">
        <v>55</v>
      </c>
      <c r="D273" s="0" t="n">
        <v>1.620029455081</v>
      </c>
      <c r="E273" s="74" t="n">
        <v>0.000373966204041399</v>
      </c>
      <c r="F273" s="74" t="n">
        <v>0.673840728836494</v>
      </c>
    </row>
    <row r="274" customFormat="false" ht="15.75" hidden="false" customHeight="false" outlineLevel="0" collapsed="false">
      <c r="A274" s="0" t="s">
        <v>122</v>
      </c>
      <c r="B274" s="0" t="s">
        <v>532</v>
      </c>
      <c r="C274" s="0" t="n">
        <v>30</v>
      </c>
      <c r="D274" s="0" t="n">
        <v>0.883652430044182</v>
      </c>
      <c r="E274" s="74" t="n">
        <v>0.000386208917174898</v>
      </c>
      <c r="F274" s="74" t="n">
        <v>0.69582790109367</v>
      </c>
    </row>
    <row r="275" customFormat="false" ht="15.75" hidden="false" customHeight="false" outlineLevel="0" collapsed="false">
      <c r="A275" s="0" t="s">
        <v>122</v>
      </c>
      <c r="B275" s="0" t="s">
        <v>533</v>
      </c>
      <c r="C275" s="0" t="n">
        <v>30</v>
      </c>
      <c r="D275" s="0" t="n">
        <v>0.883652430044182</v>
      </c>
      <c r="E275" s="74" t="n">
        <v>0.000386208917174898</v>
      </c>
      <c r="F275" s="74" t="n">
        <v>0.69582790109367</v>
      </c>
    </row>
    <row r="276" customFormat="false" ht="15.75" hidden="false" customHeight="false" outlineLevel="0" collapsed="false">
      <c r="A276" s="0" t="s">
        <v>122</v>
      </c>
      <c r="B276" s="0" t="s">
        <v>303</v>
      </c>
      <c r="C276" s="0" t="n">
        <v>30</v>
      </c>
      <c r="D276" s="0" t="n">
        <v>0.883652430044182</v>
      </c>
      <c r="E276" s="74" t="n">
        <v>0.000386208917174898</v>
      </c>
      <c r="F276" s="74" t="n">
        <v>0.69582790109367</v>
      </c>
    </row>
    <row r="277" customFormat="false" ht="15.75" hidden="false" customHeight="false" outlineLevel="0" collapsed="false">
      <c r="A277" s="0" t="s">
        <v>122</v>
      </c>
      <c r="B277" s="0" t="s">
        <v>534</v>
      </c>
      <c r="C277" s="0" t="n">
        <v>87</v>
      </c>
      <c r="D277" s="0" t="n">
        <v>2.56259204712812</v>
      </c>
      <c r="E277" s="74" t="n">
        <v>0.000393824344131542</v>
      </c>
      <c r="F277" s="74" t="n">
        <v>0.709502427616959</v>
      </c>
    </row>
    <row r="278" customFormat="false" ht="15.75" hidden="false" customHeight="false" outlineLevel="0" collapsed="false">
      <c r="A278" s="0" t="s">
        <v>122</v>
      </c>
      <c r="B278" s="0" t="s">
        <v>535</v>
      </c>
      <c r="C278" s="0" t="n">
        <v>17</v>
      </c>
      <c r="D278" s="0" t="n">
        <v>0.500736377025036</v>
      </c>
      <c r="E278" s="74" t="n">
        <v>0.000394212202885357</v>
      </c>
      <c r="F278" s="74" t="n">
        <v>0.710198832728348</v>
      </c>
    </row>
    <row r="279" customFormat="false" ht="15.75" hidden="false" customHeight="false" outlineLevel="0" collapsed="false">
      <c r="A279" s="0" t="s">
        <v>122</v>
      </c>
      <c r="B279" s="0" t="s">
        <v>536</v>
      </c>
      <c r="C279" s="0" t="n">
        <v>23</v>
      </c>
      <c r="D279" s="0" t="n">
        <v>0.677466863033873</v>
      </c>
      <c r="E279" s="74" t="n">
        <v>0.000401235024259399</v>
      </c>
      <c r="F279" s="74" t="n">
        <v>0.722807595808883</v>
      </c>
    </row>
    <row r="280" customFormat="false" ht="15.75" hidden="false" customHeight="false" outlineLevel="0" collapsed="false">
      <c r="A280" s="0" t="s">
        <v>122</v>
      </c>
      <c r="B280" s="0" t="s">
        <v>537</v>
      </c>
      <c r="C280" s="0" t="n">
        <v>68</v>
      </c>
      <c r="D280" s="0" t="n">
        <v>2.00294550810014</v>
      </c>
      <c r="E280" s="74" t="n">
        <v>0.000404557037627738</v>
      </c>
      <c r="F280" s="74" t="n">
        <v>0.728771406687345</v>
      </c>
    </row>
    <row r="281" customFormat="false" ht="15.75" hidden="false" customHeight="false" outlineLevel="0" collapsed="false">
      <c r="A281" s="0" t="s">
        <v>122</v>
      </c>
      <c r="B281" s="0" t="s">
        <v>538</v>
      </c>
      <c r="C281" s="0" t="n">
        <v>88</v>
      </c>
      <c r="D281" s="0" t="n">
        <v>2.5920471281296</v>
      </c>
      <c r="E281" s="74" t="n">
        <v>0.000420479392194192</v>
      </c>
      <c r="F281" s="74" t="n">
        <v>0.757351154362317</v>
      </c>
    </row>
    <row r="282" customFormat="false" ht="15.75" hidden="false" customHeight="false" outlineLevel="0" collapsed="false">
      <c r="A282" s="0" t="s">
        <v>122</v>
      </c>
      <c r="B282" s="0" t="s">
        <v>539</v>
      </c>
      <c r="C282" s="0" t="n">
        <v>33</v>
      </c>
      <c r="D282" s="0" t="n">
        <v>0.9720176730486</v>
      </c>
      <c r="E282" s="74" t="n">
        <v>0.000425877091052393</v>
      </c>
      <c r="F282" s="74" t="n">
        <v>0.767037961652539</v>
      </c>
    </row>
    <row r="283" customFormat="false" ht="15.75" hidden="false" customHeight="false" outlineLevel="0" collapsed="false">
      <c r="A283" s="0" t="s">
        <v>122</v>
      </c>
      <c r="B283" s="0" t="s">
        <v>194</v>
      </c>
      <c r="C283" s="0" t="n">
        <v>21</v>
      </c>
      <c r="D283" s="0" t="n">
        <v>0.618556701030927</v>
      </c>
      <c r="E283" s="74" t="n">
        <v>0.000426634978670064</v>
      </c>
      <c r="F283" s="74" t="n">
        <v>0.768398008866177</v>
      </c>
    </row>
    <row r="284" customFormat="false" ht="15.75" hidden="false" customHeight="false" outlineLevel="0" collapsed="false">
      <c r="A284" s="0" t="s">
        <v>122</v>
      </c>
      <c r="B284" s="0" t="s">
        <v>185</v>
      </c>
      <c r="C284" s="0" t="n">
        <v>21</v>
      </c>
      <c r="D284" s="0" t="n">
        <v>0.618556701030927</v>
      </c>
      <c r="E284" s="74" t="n">
        <v>0.000426634978670064</v>
      </c>
      <c r="F284" s="74" t="n">
        <v>0.768398008866177</v>
      </c>
    </row>
    <row r="285" customFormat="false" ht="15.75" hidden="false" customHeight="false" outlineLevel="0" collapsed="false">
      <c r="A285" s="0" t="s">
        <v>125</v>
      </c>
      <c r="B285" s="0" t="s">
        <v>540</v>
      </c>
      <c r="C285" s="0" t="n">
        <v>17</v>
      </c>
      <c r="D285" s="0" t="n">
        <v>0.500736377025036</v>
      </c>
      <c r="E285" s="74" t="n">
        <v>0.000488474566629325</v>
      </c>
      <c r="F285" s="74" t="n">
        <v>0.798265193215441</v>
      </c>
    </row>
    <row r="286" customFormat="false" ht="15.75" hidden="false" customHeight="false" outlineLevel="0" collapsed="false">
      <c r="A286" s="0" t="s">
        <v>125</v>
      </c>
      <c r="B286" s="0" t="s">
        <v>541</v>
      </c>
      <c r="C286" s="0" t="n">
        <v>13</v>
      </c>
      <c r="D286" s="0" t="n">
        <v>0.382916053019145</v>
      </c>
      <c r="E286" s="74" t="n">
        <v>0.000493318241339136</v>
      </c>
      <c r="F286" s="74" t="n">
        <v>0.806150681106643</v>
      </c>
    </row>
    <row r="287" customFormat="false" ht="15.75" hidden="false" customHeight="false" outlineLevel="0" collapsed="false">
      <c r="A287" s="0" t="s">
        <v>122</v>
      </c>
      <c r="B287" s="0" t="s">
        <v>542</v>
      </c>
      <c r="C287" s="0" t="n">
        <v>28</v>
      </c>
      <c r="D287" s="0" t="n">
        <v>0.824742268041237</v>
      </c>
      <c r="E287" s="74" t="n">
        <v>0.000456105326164692</v>
      </c>
      <c r="F287" s="74" t="n">
        <v>0.821269589847084</v>
      </c>
    </row>
    <row r="288" customFormat="false" ht="15.75" hidden="false" customHeight="false" outlineLevel="0" collapsed="false">
      <c r="A288" s="0" t="s">
        <v>122</v>
      </c>
      <c r="B288" s="0" t="s">
        <v>543</v>
      </c>
      <c r="C288" s="0" t="n">
        <v>95</v>
      </c>
      <c r="D288" s="0" t="n">
        <v>2.79823269513991</v>
      </c>
      <c r="E288" s="74" t="n">
        <v>0.000458970980446876</v>
      </c>
      <c r="F288" s="74" t="n">
        <v>0.826409326560251</v>
      </c>
    </row>
    <row r="289" customFormat="false" ht="15.75" hidden="false" customHeight="false" outlineLevel="0" collapsed="false">
      <c r="A289" s="0" t="s">
        <v>122</v>
      </c>
      <c r="B289" s="0" t="s">
        <v>544</v>
      </c>
      <c r="C289" s="0" t="n">
        <v>65</v>
      </c>
      <c r="D289" s="0" t="n">
        <v>1.91458026509572</v>
      </c>
      <c r="E289" s="74" t="n">
        <v>0.000461344387182259</v>
      </c>
      <c r="F289" s="74" t="n">
        <v>0.830665994888291</v>
      </c>
    </row>
    <row r="290" customFormat="false" ht="15.75" hidden="false" customHeight="false" outlineLevel="0" collapsed="false">
      <c r="A290" s="0" t="s">
        <v>122</v>
      </c>
      <c r="B290" s="0" t="s">
        <v>545</v>
      </c>
      <c r="C290" s="0" t="n">
        <v>65</v>
      </c>
      <c r="D290" s="0" t="n">
        <v>1.91458026509572</v>
      </c>
      <c r="E290" s="74" t="n">
        <v>0.000461344387182259</v>
      </c>
      <c r="F290" s="74" t="n">
        <v>0.830665994888291</v>
      </c>
    </row>
    <row r="291" customFormat="false" ht="15.75" hidden="false" customHeight="false" outlineLevel="0" collapsed="false">
      <c r="A291" s="0" t="s">
        <v>122</v>
      </c>
      <c r="B291" s="0" t="s">
        <v>546</v>
      </c>
      <c r="C291" s="0" t="n">
        <v>65</v>
      </c>
      <c r="D291" s="0" t="n">
        <v>1.91458026509572</v>
      </c>
      <c r="E291" s="74" t="n">
        <v>0.000461344387182259</v>
      </c>
      <c r="F291" s="74" t="n">
        <v>0.830665994888291</v>
      </c>
    </row>
    <row r="292" customFormat="false" ht="15.75" hidden="false" customHeight="false" outlineLevel="0" collapsed="false">
      <c r="A292" s="0" t="s">
        <v>122</v>
      </c>
      <c r="B292" s="0" t="s">
        <v>547</v>
      </c>
      <c r="C292" s="0" t="n">
        <v>114</v>
      </c>
      <c r="D292" s="0" t="n">
        <v>3.35787923416789</v>
      </c>
      <c r="E292" s="74" t="n">
        <v>0.000468329943108289</v>
      </c>
      <c r="F292" s="74" t="n">
        <v>0.843193480015891</v>
      </c>
    </row>
    <row r="293" customFormat="false" ht="15.75" hidden="false" customHeight="false" outlineLevel="0" collapsed="false">
      <c r="A293" s="0" t="s">
        <v>125</v>
      </c>
      <c r="B293" s="0" t="s">
        <v>354</v>
      </c>
      <c r="C293" s="0" t="n">
        <v>15</v>
      </c>
      <c r="D293" s="0" t="n">
        <v>0.441826215022091</v>
      </c>
      <c r="E293" s="74" t="n">
        <v>0.000527366386344324</v>
      </c>
      <c r="F293" s="74" t="n">
        <v>0.86156435036222</v>
      </c>
    </row>
    <row r="294" customFormat="false" ht="15.75" hidden="false" customHeight="false" outlineLevel="0" collapsed="false">
      <c r="A294" s="0" t="s">
        <v>122</v>
      </c>
      <c r="B294" s="0" t="s">
        <v>201</v>
      </c>
      <c r="C294" s="0" t="n">
        <v>70</v>
      </c>
      <c r="D294" s="0" t="n">
        <v>2.06185567010309</v>
      </c>
      <c r="E294" s="74" t="n">
        <v>0.000484214679975338</v>
      </c>
      <c r="F294" s="74" t="n">
        <v>0.87167466818212</v>
      </c>
    </row>
    <row r="295" customFormat="false" ht="15.75" hidden="false" customHeight="false" outlineLevel="0" collapsed="false">
      <c r="A295" s="0" t="s">
        <v>125</v>
      </c>
      <c r="B295" s="0" t="s">
        <v>349</v>
      </c>
      <c r="C295" s="0" t="n">
        <v>93</v>
      </c>
      <c r="D295" s="0" t="n">
        <v>2.73932253313696</v>
      </c>
      <c r="E295" s="74" t="n">
        <v>0.00054411763002398</v>
      </c>
      <c r="F295" s="74" t="n">
        <v>0.888816483394305</v>
      </c>
    </row>
    <row r="296" customFormat="false" ht="15.75" hidden="false" customHeight="false" outlineLevel="0" collapsed="false">
      <c r="A296" s="0" t="s">
        <v>122</v>
      </c>
      <c r="B296" s="0" t="s">
        <v>219</v>
      </c>
      <c r="C296" s="0" t="n">
        <v>58</v>
      </c>
      <c r="D296" s="0" t="n">
        <v>1.70839469808541</v>
      </c>
      <c r="E296" s="74" t="n">
        <v>0.000533924900394688</v>
      </c>
      <c r="F296" s="74" t="n">
        <v>0.960754712883116</v>
      </c>
    </row>
    <row r="297" customFormat="false" ht="15.75" hidden="false" customHeight="false" outlineLevel="0" collapsed="false">
      <c r="A297" s="0" t="s">
        <v>122</v>
      </c>
      <c r="B297" s="0" t="s">
        <v>202</v>
      </c>
      <c r="C297" s="0" t="n">
        <v>72</v>
      </c>
      <c r="D297" s="0" t="n">
        <v>2.12076583210603</v>
      </c>
      <c r="E297" s="74" t="n">
        <v>0.000571838275125546</v>
      </c>
      <c r="F297" s="74" t="n">
        <v>1.02864413116148</v>
      </c>
    </row>
    <row r="298" customFormat="false" ht="15.75" hidden="false" customHeight="false" outlineLevel="0" collapsed="false">
      <c r="A298" s="0" t="s">
        <v>122</v>
      </c>
      <c r="B298" s="0" t="s">
        <v>306</v>
      </c>
      <c r="C298" s="0" t="n">
        <v>14</v>
      </c>
      <c r="D298" s="0" t="n">
        <v>0.412371134020618</v>
      </c>
      <c r="E298" s="74" t="n">
        <v>0.000595025589847124</v>
      </c>
      <c r="F298" s="74" t="n">
        <v>1.0701427268921</v>
      </c>
    </row>
    <row r="299" customFormat="false" ht="15.75" hidden="false" customHeight="false" outlineLevel="0" collapsed="false">
      <c r="A299" s="0" t="s">
        <v>122</v>
      </c>
      <c r="B299" s="0" t="s">
        <v>548</v>
      </c>
      <c r="C299" s="0" t="n">
        <v>55</v>
      </c>
      <c r="D299" s="0" t="n">
        <v>1.620029455081</v>
      </c>
      <c r="E299" s="74" t="n">
        <v>0.000599553109840783</v>
      </c>
      <c r="F299" s="74" t="n">
        <v>1.07824376152352</v>
      </c>
    </row>
    <row r="300" customFormat="false" ht="15.75" hidden="false" customHeight="false" outlineLevel="0" collapsed="false">
      <c r="A300" s="0" t="s">
        <v>122</v>
      </c>
      <c r="B300" s="0" t="s">
        <v>549</v>
      </c>
      <c r="C300" s="0" t="n">
        <v>24</v>
      </c>
      <c r="D300" s="0" t="n">
        <v>0.706921944035346</v>
      </c>
      <c r="E300" s="74" t="n">
        <v>0.000611055992363546</v>
      </c>
      <c r="F300" s="74" t="n">
        <v>1.09882290613623</v>
      </c>
    </row>
    <row r="301" customFormat="false" ht="15.75" hidden="false" customHeight="false" outlineLevel="0" collapsed="false">
      <c r="A301" s="0" t="s">
        <v>122</v>
      </c>
      <c r="B301" s="0" t="s">
        <v>550</v>
      </c>
      <c r="C301" s="0" t="n">
        <v>29</v>
      </c>
      <c r="D301" s="0" t="n">
        <v>0.854197349042709</v>
      </c>
      <c r="E301" s="74" t="n">
        <v>0.000619844356995634</v>
      </c>
      <c r="F301" s="74" t="n">
        <v>1.11454293772302</v>
      </c>
    </row>
    <row r="302" customFormat="false" ht="15.75" hidden="false" customHeight="false" outlineLevel="0" collapsed="false">
      <c r="A302" s="0" t="s">
        <v>122</v>
      </c>
      <c r="B302" s="0" t="s">
        <v>551</v>
      </c>
      <c r="C302" s="0" t="n">
        <v>29</v>
      </c>
      <c r="D302" s="0" t="n">
        <v>0.854197349042709</v>
      </c>
      <c r="E302" s="74" t="n">
        <v>0.000619844356995634</v>
      </c>
      <c r="F302" s="74" t="n">
        <v>1.11454293772302</v>
      </c>
    </row>
    <row r="303" customFormat="false" ht="15.75" hidden="false" customHeight="false" outlineLevel="0" collapsed="false">
      <c r="A303" s="0" t="s">
        <v>125</v>
      </c>
      <c r="B303" s="0" t="s">
        <v>368</v>
      </c>
      <c r="C303" s="0" t="n">
        <v>45</v>
      </c>
      <c r="D303" s="0" t="n">
        <v>1.32547864506627</v>
      </c>
      <c r="E303" s="74" t="n">
        <v>0.000701813778242072</v>
      </c>
      <c r="F303" s="74" t="n">
        <v>1.14502336537593</v>
      </c>
    </row>
    <row r="304" customFormat="false" ht="15.75" hidden="false" customHeight="false" outlineLevel="0" collapsed="false">
      <c r="A304" s="0" t="s">
        <v>122</v>
      </c>
      <c r="B304" s="0" t="s">
        <v>210</v>
      </c>
      <c r="C304" s="0" t="n">
        <v>69</v>
      </c>
      <c r="D304" s="0" t="n">
        <v>2.03240058910162</v>
      </c>
      <c r="E304" s="74" t="n">
        <v>0.000659366877202969</v>
      </c>
      <c r="F304" s="74" t="n">
        <v>1.1852089738212</v>
      </c>
    </row>
    <row r="305" customFormat="false" ht="15.75" hidden="false" customHeight="false" outlineLevel="0" collapsed="false">
      <c r="A305" s="0" t="s">
        <v>122</v>
      </c>
      <c r="B305" s="0" t="s">
        <v>381</v>
      </c>
      <c r="C305" s="0" t="n">
        <v>148</v>
      </c>
      <c r="D305" s="0" t="n">
        <v>4.35935198821796</v>
      </c>
      <c r="E305" s="74" t="n">
        <v>0.000680386944850404</v>
      </c>
      <c r="F305" s="74" t="n">
        <v>1.22277329631754</v>
      </c>
    </row>
    <row r="306" customFormat="false" ht="15.75" hidden="false" customHeight="false" outlineLevel="0" collapsed="false">
      <c r="A306" s="0" t="s">
        <v>122</v>
      </c>
      <c r="B306" s="0" t="s">
        <v>231</v>
      </c>
      <c r="C306" s="0" t="n">
        <v>35</v>
      </c>
      <c r="D306" s="0" t="n">
        <v>1.03092783505154</v>
      </c>
      <c r="E306" s="74" t="n">
        <v>0.000681641477611696</v>
      </c>
      <c r="F306" s="74" t="n">
        <v>1.22501480695402</v>
      </c>
    </row>
    <row r="307" customFormat="false" ht="15.75" hidden="false" customHeight="false" outlineLevel="0" collapsed="false">
      <c r="A307" s="0" t="s">
        <v>122</v>
      </c>
      <c r="B307" s="0" t="s">
        <v>552</v>
      </c>
      <c r="C307" s="0" t="n">
        <v>35</v>
      </c>
      <c r="D307" s="0" t="n">
        <v>1.03092783505154</v>
      </c>
      <c r="E307" s="74" t="n">
        <v>0.000681641477611696</v>
      </c>
      <c r="F307" s="74" t="n">
        <v>1.22501480695402</v>
      </c>
    </row>
    <row r="308" customFormat="false" ht="15.75" hidden="false" customHeight="false" outlineLevel="0" collapsed="false">
      <c r="A308" s="0" t="s">
        <v>125</v>
      </c>
      <c r="B308" s="0" t="s">
        <v>553</v>
      </c>
      <c r="C308" s="0" t="n">
        <v>27</v>
      </c>
      <c r="D308" s="0" t="n">
        <v>0.795287187039764</v>
      </c>
      <c r="E308" s="74" t="n">
        <v>0.00077769752329825</v>
      </c>
      <c r="F308" s="74" t="n">
        <v>1.26808893445834</v>
      </c>
    </row>
    <row r="309" customFormat="false" ht="15.75" hidden="false" customHeight="false" outlineLevel="0" collapsed="false">
      <c r="A309" s="0" t="s">
        <v>122</v>
      </c>
      <c r="B309" s="0" t="s">
        <v>320</v>
      </c>
      <c r="C309" s="0" t="n">
        <v>27</v>
      </c>
      <c r="D309" s="0" t="n">
        <v>0.795287187039764</v>
      </c>
      <c r="E309" s="74" t="n">
        <v>0.000739803116400716</v>
      </c>
      <c r="F309" s="74" t="n">
        <v>1.32888118201489</v>
      </c>
    </row>
    <row r="310" customFormat="false" ht="15.75" hidden="false" customHeight="false" outlineLevel="0" collapsed="false">
      <c r="A310" s="0" t="s">
        <v>122</v>
      </c>
      <c r="B310" s="0" t="s">
        <v>554</v>
      </c>
      <c r="C310" s="0" t="n">
        <v>20</v>
      </c>
      <c r="D310" s="0" t="n">
        <v>0.589101620029455</v>
      </c>
      <c r="E310" s="74" t="n">
        <v>0.000745281634216945</v>
      </c>
      <c r="F310" s="74" t="n">
        <v>1.33865952456141</v>
      </c>
    </row>
    <row r="311" customFormat="false" ht="15.75" hidden="false" customHeight="false" outlineLevel="0" collapsed="false">
      <c r="A311" s="0" t="s">
        <v>125</v>
      </c>
      <c r="B311" s="0" t="s">
        <v>555</v>
      </c>
      <c r="C311" s="0" t="n">
        <v>55</v>
      </c>
      <c r="D311" s="0" t="n">
        <v>1.620029455081</v>
      </c>
      <c r="E311" s="74" t="n">
        <v>0.000823101400326194</v>
      </c>
      <c r="F311" s="74" t="n">
        <v>1.34165452596436</v>
      </c>
    </row>
    <row r="312" customFormat="false" ht="15.75" hidden="false" customHeight="false" outlineLevel="0" collapsed="false">
      <c r="A312" s="0" t="s">
        <v>122</v>
      </c>
      <c r="B312" s="0" t="s">
        <v>556</v>
      </c>
      <c r="C312" s="0" t="n">
        <v>18</v>
      </c>
      <c r="D312" s="0" t="n">
        <v>0.530191458026509</v>
      </c>
      <c r="E312" s="74" t="n">
        <v>0.000770144684584042</v>
      </c>
      <c r="F312" s="74" t="n">
        <v>1.38302488230345</v>
      </c>
    </row>
    <row r="313" customFormat="false" ht="15.75" hidden="false" customHeight="false" outlineLevel="0" collapsed="false">
      <c r="A313" s="0" t="s">
        <v>122</v>
      </c>
      <c r="B313" s="0" t="s">
        <v>557</v>
      </c>
      <c r="C313" s="0" t="n">
        <v>18</v>
      </c>
      <c r="D313" s="0" t="n">
        <v>0.530191458026509</v>
      </c>
      <c r="E313" s="74" t="n">
        <v>0.000770144684584042</v>
      </c>
      <c r="F313" s="74" t="n">
        <v>1.38302488230345</v>
      </c>
    </row>
    <row r="314" customFormat="false" ht="15.75" hidden="false" customHeight="false" outlineLevel="0" collapsed="false">
      <c r="A314" s="0" t="s">
        <v>125</v>
      </c>
      <c r="B314" s="0" t="s">
        <v>558</v>
      </c>
      <c r="C314" s="0" t="n">
        <v>21</v>
      </c>
      <c r="D314" s="0" t="n">
        <v>0.618556701030927</v>
      </c>
      <c r="E314" s="74" t="n">
        <v>0.000866921907184825</v>
      </c>
      <c r="F314" s="74" t="n">
        <v>1.41260584950966</v>
      </c>
    </row>
    <row r="315" customFormat="false" ht="15.75" hidden="false" customHeight="false" outlineLevel="0" collapsed="false">
      <c r="A315" s="0" t="s">
        <v>122</v>
      </c>
      <c r="B315" s="0" t="s">
        <v>559</v>
      </c>
      <c r="C315" s="0" t="n">
        <v>62</v>
      </c>
      <c r="D315" s="0" t="n">
        <v>1.82621502209131</v>
      </c>
      <c r="E315" s="74" t="n">
        <v>0.00079766707203641</v>
      </c>
      <c r="F315" s="74" t="n">
        <v>1.43211355435328</v>
      </c>
    </row>
    <row r="316" customFormat="false" ht="15.75" hidden="false" customHeight="false" outlineLevel="0" collapsed="false">
      <c r="A316" s="0" t="s">
        <v>122</v>
      </c>
      <c r="B316" s="0" t="s">
        <v>560</v>
      </c>
      <c r="C316" s="0" t="n">
        <v>58</v>
      </c>
      <c r="D316" s="0" t="n">
        <v>1.70839469808541</v>
      </c>
      <c r="E316" s="74" t="n">
        <v>0.000827213676335022</v>
      </c>
      <c r="F316" s="74" t="n">
        <v>1.48478690798053</v>
      </c>
    </row>
    <row r="317" customFormat="false" ht="15.75" hidden="false" customHeight="false" outlineLevel="0" collapsed="false">
      <c r="A317" s="0" t="s">
        <v>122</v>
      </c>
      <c r="B317" s="0" t="s">
        <v>561</v>
      </c>
      <c r="C317" s="0" t="n">
        <v>58</v>
      </c>
      <c r="D317" s="0" t="n">
        <v>1.70839469808541</v>
      </c>
      <c r="E317" s="74" t="n">
        <v>0.000827213676335022</v>
      </c>
      <c r="F317" s="74" t="n">
        <v>1.48478690798053</v>
      </c>
    </row>
    <row r="318" customFormat="false" ht="15.75" hidden="false" customHeight="false" outlineLevel="0" collapsed="false">
      <c r="A318" s="0" t="s">
        <v>125</v>
      </c>
      <c r="B318" s="0" t="s">
        <v>562</v>
      </c>
      <c r="C318" s="0" t="n">
        <v>16</v>
      </c>
      <c r="D318" s="0" t="n">
        <v>0.471281296023564</v>
      </c>
      <c r="E318" s="74" t="n">
        <v>0.000929033365133849</v>
      </c>
      <c r="F318" s="74" t="n">
        <v>1.51309060991204</v>
      </c>
    </row>
    <row r="319" customFormat="false" ht="15.75" hidden="false" customHeight="false" outlineLevel="0" collapsed="false">
      <c r="A319" s="0" t="s">
        <v>125</v>
      </c>
      <c r="B319" s="0" t="s">
        <v>563</v>
      </c>
      <c r="C319" s="0" t="n">
        <v>14</v>
      </c>
      <c r="D319" s="0" t="n">
        <v>0.412371134020618</v>
      </c>
      <c r="E319" s="0" t="n">
        <v>0.00104027230168936</v>
      </c>
      <c r="F319" s="74" t="n">
        <v>1.69281414989826</v>
      </c>
    </row>
    <row r="320" customFormat="false" ht="15.75" hidden="false" customHeight="false" outlineLevel="0" collapsed="false">
      <c r="A320" s="0" t="s">
        <v>125</v>
      </c>
      <c r="B320" s="0" t="s">
        <v>564</v>
      </c>
      <c r="C320" s="0" t="n">
        <v>14</v>
      </c>
      <c r="D320" s="0" t="n">
        <v>0.412371134020618</v>
      </c>
      <c r="E320" s="0" t="n">
        <v>0.00104027230168936</v>
      </c>
      <c r="F320" s="74" t="n">
        <v>1.69281414989826</v>
      </c>
    </row>
    <row r="321" customFormat="false" ht="15.75" hidden="false" customHeight="false" outlineLevel="0" collapsed="false">
      <c r="A321" s="0" t="s">
        <v>122</v>
      </c>
      <c r="B321" s="0" t="s">
        <v>565</v>
      </c>
      <c r="C321" s="0" t="n">
        <v>60</v>
      </c>
      <c r="D321" s="0" t="n">
        <v>1.76730486008836</v>
      </c>
      <c r="E321" s="0" t="n">
        <v>0.00100049470220362</v>
      </c>
      <c r="F321" s="74" t="n">
        <v>1.79316377922598</v>
      </c>
    </row>
    <row r="322" customFormat="false" ht="15.75" hidden="false" customHeight="false" outlineLevel="0" collapsed="false">
      <c r="A322" s="0" t="s">
        <v>125</v>
      </c>
      <c r="B322" s="0" t="s">
        <v>566</v>
      </c>
      <c r="C322" s="0" t="n">
        <v>22</v>
      </c>
      <c r="D322" s="0" t="n">
        <v>0.6480117820324</v>
      </c>
      <c r="E322" s="0" t="n">
        <v>0.00113802758850725</v>
      </c>
      <c r="F322" s="74" t="n">
        <v>1.8504985028996</v>
      </c>
    </row>
    <row r="323" customFormat="false" ht="15.75" hidden="false" customHeight="false" outlineLevel="0" collapsed="false">
      <c r="A323" s="0" t="s">
        <v>122</v>
      </c>
      <c r="B323" s="0" t="s">
        <v>567</v>
      </c>
      <c r="C323" s="0" t="n">
        <v>52</v>
      </c>
      <c r="D323" s="0" t="n">
        <v>1.53166421207658</v>
      </c>
      <c r="E323" s="0" t="n">
        <v>0.0010610661745192</v>
      </c>
      <c r="F323" s="74" t="n">
        <v>1.90074359532907</v>
      </c>
    </row>
    <row r="324" customFormat="false" ht="15.75" hidden="false" customHeight="false" outlineLevel="0" collapsed="false">
      <c r="A324" s="0" t="s">
        <v>125</v>
      </c>
      <c r="B324" s="0" t="s">
        <v>568</v>
      </c>
      <c r="C324" s="0" t="n">
        <v>86</v>
      </c>
      <c r="D324" s="0" t="n">
        <v>2.53313696612665</v>
      </c>
      <c r="E324" s="0" t="n">
        <v>0.00119658253403946</v>
      </c>
      <c r="F324" s="74" t="n">
        <v>1.94483689702982</v>
      </c>
    </row>
    <row r="325" customFormat="false" ht="15.75" hidden="false" customHeight="false" outlineLevel="0" collapsed="false">
      <c r="A325" s="0" t="s">
        <v>125</v>
      </c>
      <c r="B325" s="0" t="s">
        <v>569</v>
      </c>
      <c r="C325" s="0" t="n">
        <v>86</v>
      </c>
      <c r="D325" s="0" t="n">
        <v>2.53313696612665</v>
      </c>
      <c r="E325" s="0" t="n">
        <v>0.00119658253403946</v>
      </c>
      <c r="F325" s="74" t="n">
        <v>1.94483689702982</v>
      </c>
    </row>
    <row r="326" customFormat="false" ht="15.75" hidden="false" customHeight="false" outlineLevel="0" collapsed="false">
      <c r="A326" s="0" t="s">
        <v>122</v>
      </c>
      <c r="B326" s="0" t="s">
        <v>570</v>
      </c>
      <c r="C326" s="0" t="n">
        <v>107</v>
      </c>
      <c r="D326" s="0" t="n">
        <v>3.15169366715758</v>
      </c>
      <c r="E326" s="0" t="n">
        <v>0.00109180167428328</v>
      </c>
      <c r="F326" s="74" t="n">
        <v>1.95528973269898</v>
      </c>
    </row>
    <row r="327" customFormat="false" ht="15.75" hidden="false" customHeight="false" outlineLevel="0" collapsed="false">
      <c r="A327" s="0" t="s">
        <v>122</v>
      </c>
      <c r="B327" s="0" t="s">
        <v>571</v>
      </c>
      <c r="C327" s="0" t="n">
        <v>57</v>
      </c>
      <c r="D327" s="0" t="n">
        <v>1.67893961708394</v>
      </c>
      <c r="E327" s="0" t="n">
        <v>0.00114462523870931</v>
      </c>
      <c r="F327" s="74" t="n">
        <v>2.04896851795356</v>
      </c>
    </row>
    <row r="328" customFormat="false" ht="15.75" hidden="false" customHeight="false" outlineLevel="0" collapsed="false">
      <c r="A328" s="0" t="s">
        <v>122</v>
      </c>
      <c r="B328" s="0" t="s">
        <v>572</v>
      </c>
      <c r="C328" s="0" t="n">
        <v>26</v>
      </c>
      <c r="D328" s="0" t="n">
        <v>0.765832106038291</v>
      </c>
      <c r="E328" s="0" t="n">
        <v>0.0011904096119226</v>
      </c>
      <c r="F328" s="74" t="n">
        <v>2.13009539383663</v>
      </c>
    </row>
    <row r="329" customFormat="false" ht="15.75" hidden="false" customHeight="false" outlineLevel="0" collapsed="false">
      <c r="A329" s="0" t="s">
        <v>122</v>
      </c>
      <c r="B329" s="0" t="s">
        <v>200</v>
      </c>
      <c r="C329" s="0" t="n">
        <v>187</v>
      </c>
      <c r="D329" s="0" t="n">
        <v>5.5081001472754</v>
      </c>
      <c r="E329" s="0" t="n">
        <v>0.00122551995509264</v>
      </c>
      <c r="F329" s="74" t="n">
        <v>2.19226558858149</v>
      </c>
    </row>
    <row r="330" customFormat="false" ht="15.75" hidden="false" customHeight="false" outlineLevel="0" collapsed="false">
      <c r="A330" s="0" t="s">
        <v>122</v>
      </c>
      <c r="B330" s="0" t="s">
        <v>573</v>
      </c>
      <c r="C330" s="0" t="n">
        <v>103</v>
      </c>
      <c r="D330" s="0" t="n">
        <v>3.03387334315169</v>
      </c>
      <c r="E330" s="0" t="n">
        <v>0.00123179539650766</v>
      </c>
      <c r="F330" s="74" t="n">
        <v>2.20337363735172</v>
      </c>
    </row>
    <row r="331" customFormat="false" ht="15.75" hidden="false" customHeight="false" outlineLevel="0" collapsed="false">
      <c r="A331" s="0" t="s">
        <v>122</v>
      </c>
      <c r="B331" s="0" t="s">
        <v>574</v>
      </c>
      <c r="C331" s="0" t="n">
        <v>58</v>
      </c>
      <c r="D331" s="0" t="n">
        <v>1.70839469808541</v>
      </c>
      <c r="E331" s="0" t="n">
        <v>0.00125510661235808</v>
      </c>
      <c r="F331" s="74" t="n">
        <v>2.2446259766345</v>
      </c>
    </row>
    <row r="332" customFormat="false" ht="15.75" hidden="false" customHeight="false" outlineLevel="0" collapsed="false">
      <c r="A332" s="0" t="s">
        <v>122</v>
      </c>
      <c r="B332" s="0" t="s">
        <v>575</v>
      </c>
      <c r="C332" s="0" t="n">
        <v>104</v>
      </c>
      <c r="D332" s="0" t="n">
        <v>3.06332842415316</v>
      </c>
      <c r="E332" s="0" t="n">
        <v>0.00128146227755559</v>
      </c>
      <c r="F332" s="74" t="n">
        <v>2.29124608056384</v>
      </c>
    </row>
    <row r="333" customFormat="false" ht="15.75" hidden="false" customHeight="false" outlineLevel="0" collapsed="false">
      <c r="A333" s="0" t="s">
        <v>122</v>
      </c>
      <c r="B333" s="0" t="s">
        <v>576</v>
      </c>
      <c r="C333" s="0" t="n">
        <v>15</v>
      </c>
      <c r="D333" s="0" t="n">
        <v>0.441826215022091</v>
      </c>
      <c r="E333" s="0" t="n">
        <v>0.00135098300032358</v>
      </c>
      <c r="F333" s="74" t="n">
        <v>2.41411939599238</v>
      </c>
    </row>
    <row r="334" customFormat="false" ht="15.75" hidden="false" customHeight="false" outlineLevel="0" collapsed="false">
      <c r="A334" s="0" t="s">
        <v>122</v>
      </c>
      <c r="B334" s="0" t="s">
        <v>577</v>
      </c>
      <c r="C334" s="0" t="n">
        <v>17</v>
      </c>
      <c r="D334" s="0" t="n">
        <v>0.500736377025036</v>
      </c>
      <c r="E334" s="0" t="n">
        <v>0.0013715637766323</v>
      </c>
      <c r="F334" s="74" t="n">
        <v>2.45046655548694</v>
      </c>
    </row>
    <row r="335" customFormat="false" ht="15.75" hidden="false" customHeight="false" outlineLevel="0" collapsed="false">
      <c r="A335" s="0" t="s">
        <v>122</v>
      </c>
      <c r="B335" s="0" t="s">
        <v>578</v>
      </c>
      <c r="C335" s="0" t="n">
        <v>55</v>
      </c>
      <c r="D335" s="0" t="n">
        <v>1.620029455081</v>
      </c>
      <c r="E335" s="0" t="n">
        <v>0.00143733000617092</v>
      </c>
      <c r="F335" s="74" t="n">
        <v>2.56652882597979</v>
      </c>
    </row>
    <row r="336" customFormat="false" ht="15.75" hidden="false" customHeight="false" outlineLevel="0" collapsed="false">
      <c r="A336" s="0" t="s">
        <v>122</v>
      </c>
      <c r="B336" s="0" t="s">
        <v>579</v>
      </c>
      <c r="C336" s="0" t="n">
        <v>75</v>
      </c>
      <c r="D336" s="0" t="n">
        <v>2.20913107511045</v>
      </c>
      <c r="E336" s="0" t="n">
        <v>0.00144627639785472</v>
      </c>
      <c r="F336" s="74" t="n">
        <v>2.58230706641899</v>
      </c>
    </row>
    <row r="337" customFormat="false" ht="15.75" hidden="false" customHeight="false" outlineLevel="0" collapsed="false">
      <c r="A337" s="0" t="s">
        <v>125</v>
      </c>
      <c r="B337" s="0" t="s">
        <v>580</v>
      </c>
      <c r="C337" s="0" t="n">
        <v>65</v>
      </c>
      <c r="D337" s="0" t="n">
        <v>1.91458026509572</v>
      </c>
      <c r="E337" s="0" t="n">
        <v>0.00162384002261648</v>
      </c>
      <c r="F337" s="74" t="n">
        <v>2.63062230409963</v>
      </c>
    </row>
    <row r="338" customFormat="false" ht="15.75" hidden="false" customHeight="false" outlineLevel="0" collapsed="false">
      <c r="A338" s="0" t="s">
        <v>122</v>
      </c>
      <c r="B338" s="0" t="s">
        <v>581</v>
      </c>
      <c r="C338" s="0" t="n">
        <v>95</v>
      </c>
      <c r="D338" s="0" t="n">
        <v>2.79823269513991</v>
      </c>
      <c r="E338" s="0" t="n">
        <v>0.00156299224206285</v>
      </c>
      <c r="F338" s="74" t="n">
        <v>2.78793110800249</v>
      </c>
    </row>
    <row r="339" customFormat="false" ht="15.75" hidden="false" customHeight="false" outlineLevel="0" collapsed="false">
      <c r="A339" s="0" t="s">
        <v>125</v>
      </c>
      <c r="B339" s="0" t="s">
        <v>390</v>
      </c>
      <c r="C339" s="0" t="n">
        <v>57</v>
      </c>
      <c r="D339" s="0" t="n">
        <v>1.67893961708394</v>
      </c>
      <c r="E339" s="0" t="n">
        <v>0.00186609778691161</v>
      </c>
      <c r="F339" s="74" t="n">
        <v>3.01746357459377</v>
      </c>
    </row>
    <row r="340" customFormat="false" ht="15.75" hidden="false" customHeight="false" outlineLevel="0" collapsed="false">
      <c r="A340" s="0" t="s">
        <v>122</v>
      </c>
      <c r="B340" s="0" t="s">
        <v>582</v>
      </c>
      <c r="C340" s="0" t="n">
        <v>97</v>
      </c>
      <c r="D340" s="0" t="n">
        <v>2.85714285714285</v>
      </c>
      <c r="E340" s="0" t="n">
        <v>0.00169711450204528</v>
      </c>
      <c r="F340" s="74" t="n">
        <v>3.02371458665715</v>
      </c>
    </row>
    <row r="341" customFormat="false" ht="15.75" hidden="false" customHeight="false" outlineLevel="0" collapsed="false">
      <c r="A341" s="0" t="s">
        <v>122</v>
      </c>
      <c r="B341" s="0" t="s">
        <v>583</v>
      </c>
      <c r="C341" s="0" t="n">
        <v>62</v>
      </c>
      <c r="D341" s="0" t="n">
        <v>1.82621502209131</v>
      </c>
      <c r="E341" s="0" t="n">
        <v>0.00174421817689727</v>
      </c>
      <c r="F341" s="74" t="n">
        <v>3.10639337264605</v>
      </c>
    </row>
    <row r="342" customFormat="false" ht="15.75" hidden="false" customHeight="false" outlineLevel="0" collapsed="false">
      <c r="A342" s="0" t="s">
        <v>122</v>
      </c>
      <c r="B342" s="0" t="s">
        <v>584</v>
      </c>
      <c r="C342" s="0" t="n">
        <v>37</v>
      </c>
      <c r="D342" s="0" t="n">
        <v>1.08983799705449</v>
      </c>
      <c r="E342" s="0" t="n">
        <v>0.00176391508869074</v>
      </c>
      <c r="F342" s="74" t="n">
        <v>3.14094665413525</v>
      </c>
    </row>
    <row r="343" customFormat="false" ht="15.75" hidden="false" customHeight="false" outlineLevel="0" collapsed="false">
      <c r="A343" s="0" t="s">
        <v>125</v>
      </c>
      <c r="B343" s="0" t="s">
        <v>585</v>
      </c>
      <c r="C343" s="0" t="n">
        <v>13</v>
      </c>
      <c r="D343" s="0" t="n">
        <v>0.382916053019145</v>
      </c>
      <c r="E343" s="0" t="n">
        <v>0.002034373978017</v>
      </c>
      <c r="F343" s="74" t="n">
        <v>3.28531991672651</v>
      </c>
    </row>
    <row r="344" customFormat="false" ht="15.75" hidden="false" customHeight="false" outlineLevel="0" collapsed="false">
      <c r="A344" s="0" t="s">
        <v>125</v>
      </c>
      <c r="B344" s="0" t="s">
        <v>586</v>
      </c>
      <c r="C344" s="0" t="n">
        <v>84</v>
      </c>
      <c r="D344" s="0" t="n">
        <v>2.47422680412371</v>
      </c>
      <c r="E344" s="0" t="n">
        <v>0.00204534186096703</v>
      </c>
      <c r="F344" s="74" t="n">
        <v>3.30275408414368</v>
      </c>
    </row>
    <row r="345" customFormat="false" ht="15.75" hidden="false" customHeight="false" outlineLevel="0" collapsed="false">
      <c r="A345" s="0" t="s">
        <v>122</v>
      </c>
      <c r="B345" s="0" t="s">
        <v>587</v>
      </c>
      <c r="C345" s="0" t="n">
        <v>58</v>
      </c>
      <c r="D345" s="0" t="n">
        <v>1.70839469808541</v>
      </c>
      <c r="E345" s="0" t="n">
        <v>0.00186670882404505</v>
      </c>
      <c r="F345" s="74" t="n">
        <v>3.32108361814074</v>
      </c>
    </row>
    <row r="346" customFormat="false" ht="15.75" hidden="false" customHeight="false" outlineLevel="0" collapsed="false">
      <c r="A346" s="0" t="s">
        <v>122</v>
      </c>
      <c r="B346" s="0" t="s">
        <v>588</v>
      </c>
      <c r="C346" s="0" t="n">
        <v>34</v>
      </c>
      <c r="D346" s="0" t="n">
        <v>1.00147275405007</v>
      </c>
      <c r="E346" s="0" t="n">
        <v>0.00188188070557315</v>
      </c>
      <c r="F346" s="74" t="n">
        <v>3.34764418547504</v>
      </c>
    </row>
    <row r="347" customFormat="false" ht="15.75" hidden="false" customHeight="false" outlineLevel="0" collapsed="false">
      <c r="A347" s="0" t="s">
        <v>122</v>
      </c>
      <c r="B347" s="0" t="s">
        <v>589</v>
      </c>
      <c r="C347" s="0" t="n">
        <v>25</v>
      </c>
      <c r="D347" s="0" t="n">
        <v>0.736377025036818</v>
      </c>
      <c r="E347" s="0" t="n">
        <v>0.00189929711270411</v>
      </c>
      <c r="F347" s="74" t="n">
        <v>3.37812562022332</v>
      </c>
    </row>
    <row r="348" customFormat="false" ht="15.75" hidden="false" customHeight="false" outlineLevel="0" collapsed="false">
      <c r="A348" s="0" t="s">
        <v>125</v>
      </c>
      <c r="B348" s="0" t="s">
        <v>590</v>
      </c>
      <c r="C348" s="0" t="n">
        <v>11</v>
      </c>
      <c r="D348" s="0" t="n">
        <v>0.3240058910162</v>
      </c>
      <c r="E348" s="0" t="n">
        <v>0.00211009250520872</v>
      </c>
      <c r="F348" s="74" t="n">
        <v>3.40561934371502</v>
      </c>
    </row>
    <row r="349" customFormat="false" ht="15.75" hidden="false" customHeight="false" outlineLevel="0" collapsed="false">
      <c r="A349" s="0" t="s">
        <v>361</v>
      </c>
      <c r="B349" s="0" t="s">
        <v>591</v>
      </c>
      <c r="C349" s="0" t="n">
        <v>20</v>
      </c>
      <c r="D349" s="0" t="n">
        <v>0.589101620029455</v>
      </c>
      <c r="E349" s="0" t="n">
        <v>0.0031503467633743</v>
      </c>
      <c r="F349" s="74" t="n">
        <v>3.49051652792997</v>
      </c>
    </row>
    <row r="350" customFormat="false" ht="15.75" hidden="false" customHeight="false" outlineLevel="0" collapsed="false">
      <c r="A350" s="0" t="s">
        <v>122</v>
      </c>
      <c r="B350" s="0" t="s">
        <v>592</v>
      </c>
      <c r="C350" s="0" t="n">
        <v>101</v>
      </c>
      <c r="D350" s="0" t="n">
        <v>2.97496318114874</v>
      </c>
      <c r="E350" s="0" t="n">
        <v>0.00197656482557537</v>
      </c>
      <c r="F350" s="74" t="n">
        <v>3.51324671405616</v>
      </c>
    </row>
    <row r="351" customFormat="false" ht="15.75" hidden="false" customHeight="false" outlineLevel="0" collapsed="false">
      <c r="A351" s="0" t="s">
        <v>122</v>
      </c>
      <c r="B351" s="0" t="s">
        <v>593</v>
      </c>
      <c r="C351" s="0" t="n">
        <v>102</v>
      </c>
      <c r="D351" s="0" t="n">
        <v>3.00441826215022</v>
      </c>
      <c r="E351" s="0" t="n">
        <v>0.00204854963959838</v>
      </c>
      <c r="F351" s="74" t="n">
        <v>3.63896876049646</v>
      </c>
    </row>
    <row r="352" customFormat="false" ht="15.75" hidden="false" customHeight="false" outlineLevel="0" collapsed="false">
      <c r="A352" s="0" t="s">
        <v>122</v>
      </c>
      <c r="B352" s="0" t="s">
        <v>594</v>
      </c>
      <c r="C352" s="0" t="n">
        <v>18</v>
      </c>
      <c r="D352" s="0" t="n">
        <v>0.530191458026509</v>
      </c>
      <c r="E352" s="0" t="n">
        <v>0.00221926805375149</v>
      </c>
      <c r="F352" s="74" t="n">
        <v>3.93651139782862</v>
      </c>
    </row>
    <row r="353" customFormat="false" ht="15.75" hidden="false" customHeight="false" outlineLevel="0" collapsed="false">
      <c r="A353" s="0" t="s">
        <v>122</v>
      </c>
      <c r="B353" s="0" t="s">
        <v>145</v>
      </c>
      <c r="C353" s="0" t="n">
        <v>39</v>
      </c>
      <c r="D353" s="0" t="n">
        <v>1.14874815905743</v>
      </c>
      <c r="E353" s="0" t="n">
        <v>0.00234981462726197</v>
      </c>
      <c r="F353" s="74" t="n">
        <v>4.16345328796119</v>
      </c>
    </row>
    <row r="354" customFormat="false" ht="15.75" hidden="false" customHeight="false" outlineLevel="0" collapsed="false">
      <c r="A354" s="0" t="s">
        <v>125</v>
      </c>
      <c r="B354" s="0" t="s">
        <v>595</v>
      </c>
      <c r="C354" s="0" t="n">
        <v>85</v>
      </c>
      <c r="D354" s="0" t="n">
        <v>2.50368188512518</v>
      </c>
      <c r="E354" s="0" t="n">
        <v>0.0026722940361871</v>
      </c>
      <c r="F354" s="74" t="n">
        <v>4.29444414009185</v>
      </c>
    </row>
    <row r="355" customFormat="false" ht="15.75" hidden="false" customHeight="false" outlineLevel="0" collapsed="false">
      <c r="A355" s="0" t="s">
        <v>122</v>
      </c>
      <c r="B355" s="0" t="s">
        <v>596</v>
      </c>
      <c r="C355" s="0" t="n">
        <v>14</v>
      </c>
      <c r="D355" s="0" t="n">
        <v>0.412371134020618</v>
      </c>
      <c r="E355" s="0" t="n">
        <v>0.00247397777836953</v>
      </c>
      <c r="F355" s="74" t="n">
        <v>4.37882824301749</v>
      </c>
    </row>
    <row r="356" customFormat="false" ht="15.75" hidden="false" customHeight="false" outlineLevel="0" collapsed="false">
      <c r="A356" s="0" t="s">
        <v>122</v>
      </c>
      <c r="B356" s="0" t="s">
        <v>597</v>
      </c>
      <c r="C356" s="0" t="n">
        <v>14</v>
      </c>
      <c r="D356" s="0" t="n">
        <v>0.412371134020618</v>
      </c>
      <c r="E356" s="0" t="n">
        <v>0.00247397777836953</v>
      </c>
      <c r="F356" s="74" t="n">
        <v>4.37882824301749</v>
      </c>
    </row>
    <row r="357" customFormat="false" ht="15.75" hidden="false" customHeight="false" outlineLevel="0" collapsed="false">
      <c r="A357" s="0" t="s">
        <v>122</v>
      </c>
      <c r="B357" s="0" t="s">
        <v>598</v>
      </c>
      <c r="C357" s="0" t="n">
        <v>14</v>
      </c>
      <c r="D357" s="0" t="n">
        <v>0.412371134020618</v>
      </c>
      <c r="E357" s="0" t="n">
        <v>0.00247397777836953</v>
      </c>
      <c r="F357" s="74" t="n">
        <v>4.37882824301749</v>
      </c>
    </row>
    <row r="358" customFormat="false" ht="15.75" hidden="false" customHeight="false" outlineLevel="0" collapsed="false">
      <c r="A358" s="0" t="s">
        <v>122</v>
      </c>
      <c r="B358" s="0" t="s">
        <v>599</v>
      </c>
      <c r="C358" s="0" t="n">
        <v>14</v>
      </c>
      <c r="D358" s="0" t="n">
        <v>0.412371134020618</v>
      </c>
      <c r="E358" s="0" t="n">
        <v>0.00247397777836953</v>
      </c>
      <c r="F358" s="74" t="n">
        <v>4.37882824301749</v>
      </c>
    </row>
    <row r="359" customFormat="false" ht="15.75" hidden="false" customHeight="false" outlineLevel="0" collapsed="false">
      <c r="A359" s="0" t="s">
        <v>122</v>
      </c>
      <c r="B359" s="0" t="s">
        <v>600</v>
      </c>
      <c r="C359" s="0" t="n">
        <v>14</v>
      </c>
      <c r="D359" s="0" t="n">
        <v>0.412371134020618</v>
      </c>
      <c r="E359" s="0" t="n">
        <v>0.00247397777836953</v>
      </c>
      <c r="F359" s="74" t="n">
        <v>4.37882824301749</v>
      </c>
    </row>
    <row r="360" customFormat="false" ht="15.75" hidden="false" customHeight="false" outlineLevel="0" collapsed="false">
      <c r="A360" s="0" t="s">
        <v>122</v>
      </c>
      <c r="B360" s="0" t="s">
        <v>601</v>
      </c>
      <c r="C360" s="0" t="n">
        <v>57</v>
      </c>
      <c r="D360" s="0" t="n">
        <v>1.67893961708394</v>
      </c>
      <c r="E360" s="0" t="n">
        <v>0.00252810156407044</v>
      </c>
      <c r="F360" s="74" t="n">
        <v>4.47256886835039</v>
      </c>
    </row>
    <row r="361" customFormat="false" ht="15.75" hidden="false" customHeight="false" outlineLevel="0" collapsed="false">
      <c r="A361" s="0" t="s">
        <v>122</v>
      </c>
      <c r="B361" s="0" t="s">
        <v>157</v>
      </c>
      <c r="C361" s="0" t="n">
        <v>36</v>
      </c>
      <c r="D361" s="0" t="n">
        <v>1.06038291605301</v>
      </c>
      <c r="E361" s="0" t="n">
        <v>0.00257935519756682</v>
      </c>
      <c r="F361" s="74" t="n">
        <v>4.56125844861117</v>
      </c>
    </row>
    <row r="362" customFormat="false" ht="15.75" hidden="false" customHeight="false" outlineLevel="0" collapsed="false">
      <c r="A362" s="0" t="s">
        <v>122</v>
      </c>
      <c r="B362" s="0" t="s">
        <v>155</v>
      </c>
      <c r="C362" s="0" t="n">
        <v>36</v>
      </c>
      <c r="D362" s="0" t="n">
        <v>1.06038291605301</v>
      </c>
      <c r="E362" s="0" t="n">
        <v>0.00257935519756682</v>
      </c>
      <c r="F362" s="74" t="n">
        <v>4.56125844861117</v>
      </c>
    </row>
    <row r="363" customFormat="false" ht="15.75" hidden="false" customHeight="false" outlineLevel="0" collapsed="false">
      <c r="A363" s="0" t="s">
        <v>122</v>
      </c>
      <c r="B363" s="0" t="s">
        <v>156</v>
      </c>
      <c r="C363" s="0" t="n">
        <v>36</v>
      </c>
      <c r="D363" s="0" t="n">
        <v>1.06038291605301</v>
      </c>
      <c r="E363" s="0" t="n">
        <v>0.00257935519756682</v>
      </c>
      <c r="F363" s="74" t="n">
        <v>4.56125844861117</v>
      </c>
    </row>
    <row r="364" customFormat="false" ht="15.75" hidden="false" customHeight="false" outlineLevel="0" collapsed="false">
      <c r="A364" s="0" t="s">
        <v>122</v>
      </c>
      <c r="B364" s="0" t="s">
        <v>602</v>
      </c>
      <c r="C364" s="0" t="n">
        <v>40</v>
      </c>
      <c r="D364" s="0" t="n">
        <v>1.17820324005891</v>
      </c>
      <c r="E364" s="0" t="n">
        <v>0.00267068166727075</v>
      </c>
      <c r="F364" s="74" t="n">
        <v>4.71909753822785</v>
      </c>
    </row>
    <row r="365" customFormat="false" ht="15.75" hidden="false" customHeight="false" outlineLevel="0" collapsed="false">
      <c r="A365" s="0" t="s">
        <v>122</v>
      </c>
      <c r="B365" s="0" t="s">
        <v>222</v>
      </c>
      <c r="C365" s="0" t="n">
        <v>58</v>
      </c>
      <c r="D365" s="0" t="n">
        <v>1.70839469808541</v>
      </c>
      <c r="E365" s="0" t="n">
        <v>0.00272387578740842</v>
      </c>
      <c r="F365" s="74" t="n">
        <v>4.81091899424349</v>
      </c>
    </row>
    <row r="366" customFormat="false" ht="15.75" hidden="false" customHeight="false" outlineLevel="0" collapsed="false">
      <c r="A366" s="0" t="s">
        <v>122</v>
      </c>
      <c r="B366" s="0" t="s">
        <v>603</v>
      </c>
      <c r="C366" s="0" t="n">
        <v>21</v>
      </c>
      <c r="D366" s="0" t="n">
        <v>0.618556701030927</v>
      </c>
      <c r="E366" s="0" t="n">
        <v>0.00275479150442447</v>
      </c>
      <c r="F366" s="74" t="n">
        <v>4.86424599060711</v>
      </c>
    </row>
    <row r="367" customFormat="false" ht="15.75" hidden="false" customHeight="false" outlineLevel="0" collapsed="false">
      <c r="A367" s="0" t="s">
        <v>125</v>
      </c>
      <c r="B367" s="0" t="s">
        <v>604</v>
      </c>
      <c r="C367" s="0" t="n">
        <v>14</v>
      </c>
      <c r="D367" s="0" t="n">
        <v>0.412371134020618</v>
      </c>
      <c r="E367" s="0" t="n">
        <v>0.00326286460152918</v>
      </c>
      <c r="F367" s="74" t="n">
        <v>5.21984493637385</v>
      </c>
    </row>
    <row r="368" customFormat="false" ht="15.75" hidden="false" customHeight="false" outlineLevel="0" collapsed="false">
      <c r="A368" s="0" t="s">
        <v>122</v>
      </c>
      <c r="B368" s="0" t="s">
        <v>213</v>
      </c>
      <c r="C368" s="0" t="n">
        <v>27</v>
      </c>
      <c r="D368" s="0" t="n">
        <v>0.795287187039764</v>
      </c>
      <c r="E368" s="0" t="n">
        <v>0.00304712629287986</v>
      </c>
      <c r="F368" s="74" t="n">
        <v>5.36710552835142</v>
      </c>
    </row>
    <row r="369" customFormat="false" ht="15.75" hidden="false" customHeight="false" outlineLevel="0" collapsed="false">
      <c r="A369" s="0" t="s">
        <v>122</v>
      </c>
      <c r="B369" s="0" t="s">
        <v>148</v>
      </c>
      <c r="C369" s="0" t="n">
        <v>34</v>
      </c>
      <c r="D369" s="0" t="n">
        <v>1.00147275405007</v>
      </c>
      <c r="E369" s="0" t="n">
        <v>0.0032520398242319</v>
      </c>
      <c r="F369" s="74" t="n">
        <v>5.71808941431784</v>
      </c>
    </row>
    <row r="370" customFormat="false" ht="15.75" hidden="false" customHeight="false" outlineLevel="0" collapsed="false">
      <c r="A370" s="0" t="s">
        <v>122</v>
      </c>
      <c r="B370" s="0" t="s">
        <v>605</v>
      </c>
      <c r="C370" s="0" t="n">
        <v>19</v>
      </c>
      <c r="D370" s="0" t="n">
        <v>0.559646539027982</v>
      </c>
      <c r="E370" s="0" t="n">
        <v>0.00325852322350782</v>
      </c>
      <c r="F370" s="74" t="n">
        <v>5.72917433787656</v>
      </c>
    </row>
    <row r="371" customFormat="false" ht="15.75" hidden="false" customHeight="false" outlineLevel="0" collapsed="false">
      <c r="A371" s="0" t="s">
        <v>122</v>
      </c>
      <c r="B371" s="0" t="s">
        <v>606</v>
      </c>
      <c r="C371" s="0" t="n">
        <v>19</v>
      </c>
      <c r="D371" s="0" t="n">
        <v>0.559646539027982</v>
      </c>
      <c r="E371" s="0" t="n">
        <v>0.00325852322350782</v>
      </c>
      <c r="F371" s="74" t="n">
        <v>5.72917433787656</v>
      </c>
    </row>
    <row r="372" customFormat="false" ht="15.75" hidden="false" customHeight="false" outlineLevel="0" collapsed="false">
      <c r="A372" s="0" t="s">
        <v>125</v>
      </c>
      <c r="B372" s="0" t="s">
        <v>607</v>
      </c>
      <c r="C372" s="0" t="n">
        <v>25</v>
      </c>
      <c r="D372" s="0" t="n">
        <v>0.736377025036818</v>
      </c>
      <c r="E372" s="0" t="n">
        <v>0.00381409474402922</v>
      </c>
      <c r="F372" s="74" t="n">
        <v>6.07601342818572</v>
      </c>
    </row>
    <row r="373" customFormat="false" ht="15.75" hidden="false" customHeight="false" outlineLevel="0" collapsed="false">
      <c r="A373" s="0" t="s">
        <v>125</v>
      </c>
      <c r="B373" s="0" t="s">
        <v>608</v>
      </c>
      <c r="C373" s="0" t="n">
        <v>21</v>
      </c>
      <c r="D373" s="0" t="n">
        <v>0.618556701030927</v>
      </c>
      <c r="E373" s="0" t="n">
        <v>0.00393931969416049</v>
      </c>
      <c r="F373" s="74" t="n">
        <v>6.2694973714007</v>
      </c>
    </row>
    <row r="374" customFormat="false" ht="15.75" hidden="false" customHeight="false" outlineLevel="0" collapsed="false">
      <c r="A374" s="0" t="s">
        <v>125</v>
      </c>
      <c r="B374" s="0" t="s">
        <v>609</v>
      </c>
      <c r="C374" s="0" t="n">
        <v>12</v>
      </c>
      <c r="D374" s="0" t="n">
        <v>0.353460972017673</v>
      </c>
      <c r="E374" s="0" t="n">
        <v>0.00393952190437478</v>
      </c>
      <c r="F374" s="74" t="n">
        <v>6.26980950168513</v>
      </c>
    </row>
    <row r="375" customFormat="false" ht="15.75" hidden="false" customHeight="false" outlineLevel="0" collapsed="false">
      <c r="A375" s="0" t="s">
        <v>122</v>
      </c>
      <c r="B375" s="0" t="s">
        <v>610</v>
      </c>
      <c r="C375" s="0" t="n">
        <v>22</v>
      </c>
      <c r="D375" s="0" t="n">
        <v>0.6480117820324</v>
      </c>
      <c r="E375" s="0" t="n">
        <v>0.00367514183911754</v>
      </c>
      <c r="F375" s="74" t="n">
        <v>6.43890780519621</v>
      </c>
    </row>
    <row r="376" customFormat="false" ht="15.75" hidden="false" customHeight="false" outlineLevel="0" collapsed="false">
      <c r="A376" s="0" t="s">
        <v>122</v>
      </c>
      <c r="B376" s="0" t="s">
        <v>192</v>
      </c>
      <c r="C376" s="0" t="n">
        <v>22</v>
      </c>
      <c r="D376" s="0" t="n">
        <v>0.6480117820324</v>
      </c>
      <c r="E376" s="0" t="n">
        <v>0.00367514183911754</v>
      </c>
      <c r="F376" s="74" t="n">
        <v>6.43890780519621</v>
      </c>
    </row>
    <row r="377" customFormat="false" ht="15.75" hidden="false" customHeight="false" outlineLevel="0" collapsed="false">
      <c r="A377" s="0" t="s">
        <v>122</v>
      </c>
      <c r="B377" s="0" t="s">
        <v>217</v>
      </c>
      <c r="C377" s="0" t="n">
        <v>22</v>
      </c>
      <c r="D377" s="0" t="n">
        <v>0.6480117820324</v>
      </c>
      <c r="E377" s="0" t="n">
        <v>0.00367514183911754</v>
      </c>
      <c r="F377" s="74" t="n">
        <v>6.43890780519621</v>
      </c>
    </row>
    <row r="378" customFormat="false" ht="15.75" hidden="false" customHeight="false" outlineLevel="0" collapsed="false">
      <c r="A378" s="0" t="s">
        <v>122</v>
      </c>
      <c r="B378" s="0" t="s">
        <v>611</v>
      </c>
      <c r="C378" s="0" t="n">
        <v>22</v>
      </c>
      <c r="D378" s="0" t="n">
        <v>0.6480117820324</v>
      </c>
      <c r="E378" s="0" t="n">
        <v>0.00367514183911754</v>
      </c>
      <c r="F378" s="74" t="n">
        <v>6.43890780519621</v>
      </c>
    </row>
    <row r="379" customFormat="false" ht="15.75" hidden="false" customHeight="false" outlineLevel="0" collapsed="false">
      <c r="A379" s="0" t="s">
        <v>122</v>
      </c>
      <c r="B379" s="0" t="s">
        <v>612</v>
      </c>
      <c r="C379" s="0" t="n">
        <v>89</v>
      </c>
      <c r="D379" s="0" t="n">
        <v>2.62150220913107</v>
      </c>
      <c r="E379" s="0" t="n">
        <v>0.00375525249127939</v>
      </c>
      <c r="F379" s="74" t="n">
        <v>6.57480093210752</v>
      </c>
    </row>
    <row r="380" customFormat="false" ht="15.75" hidden="false" customHeight="false" outlineLevel="0" collapsed="false">
      <c r="A380" s="0" t="s">
        <v>125</v>
      </c>
      <c r="B380" s="0" t="s">
        <v>341</v>
      </c>
      <c r="C380" s="0" t="n">
        <v>49</v>
      </c>
      <c r="D380" s="0" t="n">
        <v>1.44329896907216</v>
      </c>
      <c r="E380" s="0" t="n">
        <v>0.00424683527750544</v>
      </c>
      <c r="F380" s="74" t="n">
        <v>6.74305002032654</v>
      </c>
    </row>
    <row r="381" customFormat="false" ht="15.75" hidden="false" customHeight="false" outlineLevel="0" collapsed="false">
      <c r="A381" s="0" t="s">
        <v>125</v>
      </c>
      <c r="B381" s="0" t="s">
        <v>613</v>
      </c>
      <c r="C381" s="0" t="n">
        <v>22</v>
      </c>
      <c r="D381" s="0" t="n">
        <v>0.6480117820324</v>
      </c>
      <c r="E381" s="0" t="n">
        <v>0.0046209550775468</v>
      </c>
      <c r="F381" s="74" t="n">
        <v>7.316139312797</v>
      </c>
    </row>
    <row r="382" customFormat="false" ht="15.75" hidden="false" customHeight="false" outlineLevel="0" collapsed="false">
      <c r="A382" s="0" t="s">
        <v>122</v>
      </c>
      <c r="B382" s="0" t="s">
        <v>299</v>
      </c>
      <c r="C382" s="0" t="n">
        <v>15</v>
      </c>
      <c r="D382" s="0" t="n">
        <v>0.441826215022091</v>
      </c>
      <c r="E382" s="0" t="n">
        <v>0.00423851382333291</v>
      </c>
      <c r="F382" s="74" t="n">
        <v>7.39061894654473</v>
      </c>
    </row>
    <row r="383" customFormat="false" ht="15.75" hidden="false" customHeight="false" outlineLevel="0" collapsed="false">
      <c r="A383" s="0" t="s">
        <v>122</v>
      </c>
      <c r="B383" s="0" t="s">
        <v>614</v>
      </c>
      <c r="C383" s="0" t="n">
        <v>15</v>
      </c>
      <c r="D383" s="0" t="n">
        <v>0.441826215022091</v>
      </c>
      <c r="E383" s="0" t="n">
        <v>0.00423851382333291</v>
      </c>
      <c r="F383" s="74" t="n">
        <v>7.39061894654473</v>
      </c>
    </row>
    <row r="384" customFormat="false" ht="15.75" hidden="false" customHeight="false" outlineLevel="0" collapsed="false">
      <c r="A384" s="0" t="s">
        <v>122</v>
      </c>
      <c r="B384" s="0" t="s">
        <v>615</v>
      </c>
      <c r="C384" s="0" t="n">
        <v>15</v>
      </c>
      <c r="D384" s="0" t="n">
        <v>0.441826215022091</v>
      </c>
      <c r="E384" s="0" t="n">
        <v>0.00423851382333291</v>
      </c>
      <c r="F384" s="74" t="n">
        <v>7.39061894654473</v>
      </c>
    </row>
    <row r="385" customFormat="false" ht="15.75" hidden="false" customHeight="false" outlineLevel="0" collapsed="false">
      <c r="A385" s="0" t="s">
        <v>122</v>
      </c>
      <c r="B385" s="0" t="s">
        <v>616</v>
      </c>
      <c r="C385" s="0" t="n">
        <v>36</v>
      </c>
      <c r="D385" s="0" t="n">
        <v>1.06038291605301</v>
      </c>
      <c r="E385" s="0" t="n">
        <v>0.00425820248051976</v>
      </c>
      <c r="F385" s="74" t="n">
        <v>7.42371326733124</v>
      </c>
    </row>
    <row r="386" customFormat="false" ht="15.75" hidden="false" customHeight="false" outlineLevel="0" collapsed="false">
      <c r="A386" s="0" t="s">
        <v>122</v>
      </c>
      <c r="B386" s="0" t="s">
        <v>617</v>
      </c>
      <c r="C386" s="0" t="n">
        <v>29</v>
      </c>
      <c r="D386" s="0" t="n">
        <v>0.854197349042709</v>
      </c>
      <c r="E386" s="0" t="n">
        <v>0.00442255613076916</v>
      </c>
      <c r="F386" s="74" t="n">
        <v>7.69953690048063</v>
      </c>
    </row>
    <row r="387" customFormat="false" ht="15.75" hidden="false" customHeight="false" outlineLevel="0" collapsed="false">
      <c r="A387" s="0" t="s">
        <v>361</v>
      </c>
      <c r="B387" s="0" t="s">
        <v>618</v>
      </c>
      <c r="C387" s="0" t="n">
        <v>14</v>
      </c>
      <c r="D387" s="0" t="n">
        <v>0.412371134020618</v>
      </c>
      <c r="E387" s="0" t="n">
        <v>0.0071539307693094</v>
      </c>
      <c r="F387" s="74" t="n">
        <v>7.76613292667766</v>
      </c>
    </row>
    <row r="388" customFormat="false" ht="15.75" hidden="false" customHeight="false" outlineLevel="0" collapsed="false">
      <c r="A388" s="0" t="s">
        <v>122</v>
      </c>
      <c r="B388" s="0" t="s">
        <v>619</v>
      </c>
      <c r="C388" s="0" t="n">
        <v>20</v>
      </c>
      <c r="D388" s="0" t="n">
        <v>0.589101620029455</v>
      </c>
      <c r="E388" s="0" t="n">
        <v>0.00446654687590413</v>
      </c>
      <c r="F388" s="74" t="n">
        <v>7.77323178559314</v>
      </c>
    </row>
    <row r="389" customFormat="false" ht="15.75" hidden="false" customHeight="false" outlineLevel="0" collapsed="false">
      <c r="A389" s="0" t="s">
        <v>122</v>
      </c>
      <c r="B389" s="0" t="s">
        <v>620</v>
      </c>
      <c r="C389" s="0" t="n">
        <v>13</v>
      </c>
      <c r="D389" s="0" t="n">
        <v>0.382916053019145</v>
      </c>
      <c r="E389" s="0" t="n">
        <v>0.00449228365202297</v>
      </c>
      <c r="F389" s="74" t="n">
        <v>7.81632118608358</v>
      </c>
    </row>
    <row r="390" customFormat="false" ht="15.75" hidden="false" customHeight="false" outlineLevel="0" collapsed="false">
      <c r="A390" s="0" t="s">
        <v>122</v>
      </c>
      <c r="B390" s="0" t="s">
        <v>621</v>
      </c>
      <c r="C390" s="0" t="n">
        <v>50</v>
      </c>
      <c r="D390" s="0" t="n">
        <v>1.47275405007363</v>
      </c>
      <c r="E390" s="0" t="n">
        <v>0.00459756447384527</v>
      </c>
      <c r="F390" s="74" t="n">
        <v>7.99238803805437</v>
      </c>
    </row>
    <row r="391" customFormat="false" ht="15.75" hidden="false" customHeight="false" outlineLevel="0" collapsed="false">
      <c r="A391" s="0" t="s">
        <v>122</v>
      </c>
      <c r="B391" s="0" t="s">
        <v>622</v>
      </c>
      <c r="C391" s="0" t="n">
        <v>23</v>
      </c>
      <c r="D391" s="0" t="n">
        <v>0.677466863033873</v>
      </c>
      <c r="E391" s="0" t="n">
        <v>0.00470305624442766</v>
      </c>
      <c r="F391" s="74" t="n">
        <v>8.16848900560032</v>
      </c>
    </row>
    <row r="392" customFormat="false" ht="15.75" hidden="false" customHeight="false" outlineLevel="0" collapsed="false">
      <c r="A392" s="0" t="s">
        <v>122</v>
      </c>
      <c r="B392" s="0" t="s">
        <v>623</v>
      </c>
      <c r="C392" s="0" t="n">
        <v>23</v>
      </c>
      <c r="D392" s="0" t="n">
        <v>0.677466863033873</v>
      </c>
      <c r="E392" s="0" t="n">
        <v>0.00470305624442766</v>
      </c>
      <c r="F392" s="74" t="n">
        <v>8.16848900560032</v>
      </c>
    </row>
    <row r="393" customFormat="false" ht="15.75" hidden="false" customHeight="false" outlineLevel="0" collapsed="false">
      <c r="A393" s="0" t="s">
        <v>122</v>
      </c>
      <c r="B393" s="0" t="s">
        <v>624</v>
      </c>
      <c r="C393" s="0" t="n">
        <v>33</v>
      </c>
      <c r="D393" s="0" t="n">
        <v>0.9720176730486</v>
      </c>
      <c r="E393" s="0" t="n">
        <v>0.00472864670157445</v>
      </c>
      <c r="F393" s="74" t="n">
        <v>8.21116000367397</v>
      </c>
    </row>
    <row r="394" customFormat="false" ht="15.75" hidden="false" customHeight="false" outlineLevel="0" collapsed="false">
      <c r="A394" s="0" t="s">
        <v>125</v>
      </c>
      <c r="B394" s="0" t="s">
        <v>625</v>
      </c>
      <c r="C394" s="0" t="n">
        <v>45</v>
      </c>
      <c r="D394" s="0" t="n">
        <v>1.32547864506627</v>
      </c>
      <c r="E394" s="0" t="n">
        <v>0.00539341933562676</v>
      </c>
      <c r="F394" s="74" t="n">
        <v>8.48897862417867</v>
      </c>
    </row>
    <row r="395" customFormat="false" ht="15.75" hidden="false" customHeight="false" outlineLevel="0" collapsed="false">
      <c r="A395" s="0" t="s">
        <v>122</v>
      </c>
      <c r="B395" s="0" t="s">
        <v>626</v>
      </c>
      <c r="C395" s="0" t="n">
        <v>30</v>
      </c>
      <c r="D395" s="0" t="n">
        <v>0.883652430044182</v>
      </c>
      <c r="E395" s="0" t="n">
        <v>0.00518186553205392</v>
      </c>
      <c r="F395" s="74" t="n">
        <v>8.96378673183315</v>
      </c>
    </row>
    <row r="396" customFormat="false" ht="15.75" hidden="false" customHeight="false" outlineLevel="0" collapsed="false">
      <c r="A396" s="0" t="s">
        <v>122</v>
      </c>
      <c r="B396" s="0" t="s">
        <v>627</v>
      </c>
      <c r="C396" s="0" t="n">
        <v>42</v>
      </c>
      <c r="D396" s="0" t="n">
        <v>1.23711340206185</v>
      </c>
      <c r="E396" s="0" t="n">
        <v>0.00518422621428954</v>
      </c>
      <c r="F396" s="74" t="n">
        <v>8.9676916349068</v>
      </c>
    </row>
    <row r="397" customFormat="false" ht="15.75" hidden="false" customHeight="false" outlineLevel="0" collapsed="false">
      <c r="A397" s="0" t="s">
        <v>122</v>
      </c>
      <c r="B397" s="0" t="s">
        <v>322</v>
      </c>
      <c r="C397" s="0" t="n">
        <v>38</v>
      </c>
      <c r="D397" s="0" t="n">
        <v>1.11929307805596</v>
      </c>
      <c r="E397" s="0" t="n">
        <v>0.00535907055343176</v>
      </c>
      <c r="F397" s="74" t="n">
        <v>9.25646950684764</v>
      </c>
    </row>
    <row r="398" customFormat="false" ht="15.75" hidden="false" customHeight="false" outlineLevel="0" collapsed="false">
      <c r="A398" s="0" t="s">
        <v>122</v>
      </c>
      <c r="B398" s="0" t="s">
        <v>628</v>
      </c>
      <c r="C398" s="0" t="n">
        <v>18</v>
      </c>
      <c r="D398" s="0" t="n">
        <v>0.530191458026509</v>
      </c>
      <c r="E398" s="0" t="n">
        <v>0.00537320853158153</v>
      </c>
      <c r="F398" s="74" t="n">
        <v>9.27978233593238</v>
      </c>
    </row>
    <row r="399" customFormat="false" ht="15.75" hidden="false" customHeight="false" outlineLevel="0" collapsed="false">
      <c r="A399" s="0" t="s">
        <v>125</v>
      </c>
      <c r="B399" s="0" t="s">
        <v>629</v>
      </c>
      <c r="C399" s="0" t="n">
        <v>13</v>
      </c>
      <c r="D399" s="0" t="n">
        <v>0.382916053019145</v>
      </c>
      <c r="E399" s="0" t="n">
        <v>0.00601078068328717</v>
      </c>
      <c r="F399" s="74" t="n">
        <v>9.41628855212485</v>
      </c>
    </row>
    <row r="400" customFormat="false" ht="15.75" hidden="false" customHeight="false" outlineLevel="0" collapsed="false">
      <c r="A400" s="0" t="s">
        <v>125</v>
      </c>
      <c r="B400" s="0" t="s">
        <v>344</v>
      </c>
      <c r="C400" s="0" t="n">
        <v>13</v>
      </c>
      <c r="D400" s="0" t="n">
        <v>0.382916053019145</v>
      </c>
      <c r="E400" s="0" t="n">
        <v>0.00601078068328717</v>
      </c>
      <c r="F400" s="74" t="n">
        <v>9.416288552124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</row>
    <row r="2" customFormat="false" ht="15.75" hidden="false" customHeight="false" outlineLevel="0" collapsed="false">
      <c r="A2" s="0" t="s">
        <v>125</v>
      </c>
      <c r="B2" s="0" t="s">
        <v>126</v>
      </c>
      <c r="C2" s="0" t="n">
        <v>113</v>
      </c>
      <c r="D2" s="0" t="n">
        <v>21.4015151515151</v>
      </c>
      <c r="E2" s="74" t="n">
        <v>5.63188300006155E-019</v>
      </c>
      <c r="F2" s="74" t="n">
        <v>7.31174200852326E-016</v>
      </c>
    </row>
    <row r="3" customFormat="false" ht="15.75" hidden="false" customHeight="false" outlineLevel="0" collapsed="false">
      <c r="A3" s="0" t="s">
        <v>122</v>
      </c>
      <c r="B3" s="0" t="s">
        <v>127</v>
      </c>
      <c r="C3" s="0" t="n">
        <v>126</v>
      </c>
      <c r="D3" s="0" t="n">
        <v>23.8636363636363</v>
      </c>
      <c r="E3" s="74" t="n">
        <v>7.50715689818458E-019</v>
      </c>
      <c r="F3" s="74" t="n">
        <v>1.248942200586E-015</v>
      </c>
    </row>
    <row r="4" customFormat="false" ht="15.75" hidden="false" customHeight="false" outlineLevel="0" collapsed="false">
      <c r="A4" s="0" t="s">
        <v>122</v>
      </c>
      <c r="B4" s="0" t="s">
        <v>136</v>
      </c>
      <c r="C4" s="0" t="n">
        <v>105</v>
      </c>
      <c r="D4" s="0" t="n">
        <v>19.8863636363636</v>
      </c>
      <c r="E4" s="74" t="n">
        <v>3.15049376961803E-016</v>
      </c>
      <c r="F4" s="74" t="n">
        <v>5.55111512312578E-013</v>
      </c>
    </row>
    <row r="5" customFormat="false" ht="15.75" hidden="false" customHeight="false" outlineLevel="0" collapsed="false">
      <c r="A5" s="0" t="s">
        <v>125</v>
      </c>
      <c r="B5" s="0" t="s">
        <v>395</v>
      </c>
      <c r="C5" s="0" t="n">
        <v>13</v>
      </c>
      <c r="D5" s="0" t="n">
        <v>2.46212121212121</v>
      </c>
      <c r="E5" s="74" t="n">
        <v>2.69862857777529E-012</v>
      </c>
      <c r="F5" s="74" t="n">
        <v>3.50355300327009E-009</v>
      </c>
    </row>
    <row r="6" customFormat="false" ht="15.75" hidden="false" customHeight="false" outlineLevel="0" collapsed="false">
      <c r="A6" s="0" t="s">
        <v>361</v>
      </c>
      <c r="B6" s="0" t="s">
        <v>630</v>
      </c>
      <c r="C6" s="0" t="n">
        <v>15</v>
      </c>
      <c r="D6" s="0" t="n">
        <v>2.84090909090909</v>
      </c>
      <c r="E6" s="74" t="n">
        <v>2.81203835320898E-011</v>
      </c>
      <c r="F6" s="74" t="n">
        <v>2.89294921351768E-008</v>
      </c>
    </row>
    <row r="7" customFormat="false" ht="15.75" hidden="false" customHeight="false" outlineLevel="0" collapsed="false">
      <c r="A7" s="0" t="s">
        <v>125</v>
      </c>
      <c r="B7" s="0" t="s">
        <v>139</v>
      </c>
      <c r="C7" s="0" t="n">
        <v>76</v>
      </c>
      <c r="D7" s="0" t="n">
        <v>14.3939393939393</v>
      </c>
      <c r="E7" s="74" t="n">
        <v>6.24769911739965E-011</v>
      </c>
      <c r="F7" s="74" t="n">
        <v>8.11124611921343E-008</v>
      </c>
    </row>
    <row r="8" customFormat="false" ht="15.75" hidden="false" customHeight="false" outlineLevel="0" collapsed="false">
      <c r="A8" s="0" t="s">
        <v>122</v>
      </c>
      <c r="B8" s="0" t="s">
        <v>123</v>
      </c>
      <c r="C8" s="0" t="n">
        <v>77</v>
      </c>
      <c r="D8" s="0" t="n">
        <v>14.5833333333333</v>
      </c>
      <c r="E8" s="74" t="n">
        <v>4.38884239547272E-010</v>
      </c>
      <c r="F8" s="74" t="n">
        <v>7.30158011830184E-007</v>
      </c>
    </row>
    <row r="9" customFormat="false" ht="15.75" hidden="false" customHeight="false" outlineLevel="0" collapsed="false">
      <c r="A9" s="0" t="s">
        <v>122</v>
      </c>
      <c r="B9" s="0" t="s">
        <v>124</v>
      </c>
      <c r="C9" s="0" t="n">
        <v>77</v>
      </c>
      <c r="D9" s="0" t="n">
        <v>14.5833333333333</v>
      </c>
      <c r="E9" s="74" t="n">
        <v>1.0082811426004E-009</v>
      </c>
      <c r="F9" s="74" t="n">
        <v>1.67744573786876E-006</v>
      </c>
    </row>
    <row r="10" customFormat="false" ht="15.75" hidden="false" customHeight="false" outlineLevel="0" collapsed="false">
      <c r="A10" s="0" t="s">
        <v>122</v>
      </c>
      <c r="B10" s="0" t="s">
        <v>129</v>
      </c>
      <c r="C10" s="0" t="n">
        <v>47</v>
      </c>
      <c r="D10" s="0" t="n">
        <v>8.90151515151515</v>
      </c>
      <c r="E10" s="74" t="n">
        <v>1.11601330080829E-008</v>
      </c>
      <c r="F10" s="74" t="n">
        <v>1.85667624830188E-005</v>
      </c>
    </row>
    <row r="11" customFormat="false" ht="15.75" hidden="false" customHeight="false" outlineLevel="0" collapsed="false">
      <c r="A11" s="0" t="s">
        <v>125</v>
      </c>
      <c r="B11" s="0" t="s">
        <v>631</v>
      </c>
      <c r="C11" s="0" t="n">
        <v>7</v>
      </c>
      <c r="D11" s="0" t="n">
        <v>1.32575757575757</v>
      </c>
      <c r="E11" s="74" t="n">
        <v>1.36461231174451E-007</v>
      </c>
      <c r="F11" s="74" t="n">
        <v>0.000177164280745767</v>
      </c>
    </row>
    <row r="12" customFormat="false" ht="15.75" hidden="false" customHeight="false" outlineLevel="0" collapsed="false">
      <c r="A12" s="0" t="s">
        <v>125</v>
      </c>
      <c r="B12" s="0" t="s">
        <v>632</v>
      </c>
      <c r="C12" s="0" t="n">
        <v>8</v>
      </c>
      <c r="D12" s="0" t="n">
        <v>1.51515151515151</v>
      </c>
      <c r="E12" s="74" t="n">
        <v>1.69695741564427E-007</v>
      </c>
      <c r="F12" s="74" t="n">
        <v>0.000220311789289606</v>
      </c>
    </row>
    <row r="13" customFormat="false" ht="15.75" hidden="false" customHeight="false" outlineLevel="0" collapsed="false">
      <c r="A13" s="0" t="s">
        <v>122</v>
      </c>
      <c r="B13" s="0" t="s">
        <v>226</v>
      </c>
      <c r="C13" s="0" t="n">
        <v>40</v>
      </c>
      <c r="D13" s="0" t="n">
        <v>7.57575757575757</v>
      </c>
      <c r="E13" s="74" t="n">
        <v>1.76455312122968E-007</v>
      </c>
      <c r="F13" s="74" t="n">
        <v>0.000293562775899314</v>
      </c>
    </row>
    <row r="14" customFormat="false" ht="15.75" hidden="false" customHeight="false" outlineLevel="0" collapsed="false">
      <c r="A14" s="0" t="s">
        <v>122</v>
      </c>
      <c r="B14" s="0" t="s">
        <v>633</v>
      </c>
      <c r="C14" s="0" t="n">
        <v>13</v>
      </c>
      <c r="D14" s="0" t="n">
        <v>2.46212121212121</v>
      </c>
      <c r="E14" s="74" t="n">
        <v>2.12304117155148E-007</v>
      </c>
      <c r="F14" s="74" t="n">
        <v>0.000353203129721535</v>
      </c>
    </row>
    <row r="15" customFormat="false" ht="15.75" hidden="false" customHeight="false" outlineLevel="0" collapsed="false">
      <c r="A15" s="0" t="s">
        <v>125</v>
      </c>
      <c r="B15" s="0" t="s">
        <v>436</v>
      </c>
      <c r="C15" s="0" t="n">
        <v>27</v>
      </c>
      <c r="D15" s="0" t="n">
        <v>5.11363636363636</v>
      </c>
      <c r="E15" s="74" t="n">
        <v>4.88675685476741E-007</v>
      </c>
      <c r="F15" s="74" t="n">
        <v>0.000634434358204316</v>
      </c>
    </row>
    <row r="16" customFormat="false" ht="15.75" hidden="false" customHeight="false" outlineLevel="0" collapsed="false">
      <c r="A16" s="0" t="s">
        <v>122</v>
      </c>
      <c r="B16" s="0" t="s">
        <v>225</v>
      </c>
      <c r="C16" s="0" t="n">
        <v>40</v>
      </c>
      <c r="D16" s="0" t="n">
        <v>7.57575757575757</v>
      </c>
      <c r="E16" s="74" t="n">
        <v>4.58974664339894E-007</v>
      </c>
      <c r="F16" s="74" t="n">
        <v>0.000763579046136886</v>
      </c>
    </row>
    <row r="17" customFormat="false" ht="15.75" hidden="false" customHeight="false" outlineLevel="0" collapsed="false">
      <c r="A17" s="0" t="s">
        <v>125</v>
      </c>
      <c r="B17" s="0" t="s">
        <v>349</v>
      </c>
      <c r="C17" s="0" t="n">
        <v>33</v>
      </c>
      <c r="D17" s="0" t="n">
        <v>6.25</v>
      </c>
      <c r="E17" s="74" t="n">
        <v>7.46078120892978E-007</v>
      </c>
      <c r="F17" s="74" t="n">
        <v>0.000968611448981526</v>
      </c>
    </row>
    <row r="18" customFormat="false" ht="15.75" hidden="false" customHeight="false" outlineLevel="0" collapsed="false">
      <c r="A18" s="0" t="s">
        <v>122</v>
      </c>
      <c r="B18" s="0" t="s">
        <v>224</v>
      </c>
      <c r="C18" s="0" t="n">
        <v>40</v>
      </c>
      <c r="D18" s="0" t="n">
        <v>7.57575757575757</v>
      </c>
      <c r="E18" s="74" t="n">
        <v>6.02414515189701E-007</v>
      </c>
      <c r="F18" s="74" t="n">
        <v>0.00100221345685769</v>
      </c>
    </row>
    <row r="19" customFormat="false" ht="15.75" hidden="false" customHeight="false" outlineLevel="0" collapsed="false">
      <c r="A19" s="0" t="s">
        <v>122</v>
      </c>
      <c r="B19" s="0" t="s">
        <v>159</v>
      </c>
      <c r="C19" s="0" t="n">
        <v>43</v>
      </c>
      <c r="D19" s="0" t="n">
        <v>8.14393939393939</v>
      </c>
      <c r="E19" s="74" t="n">
        <v>6.42153121668465E-007</v>
      </c>
      <c r="F19" s="74" t="n">
        <v>0.0010683246896681</v>
      </c>
    </row>
    <row r="20" customFormat="false" ht="15.75" hidden="false" customHeight="false" outlineLevel="0" collapsed="false">
      <c r="A20" s="0" t="s">
        <v>125</v>
      </c>
      <c r="B20" s="0" t="s">
        <v>634</v>
      </c>
      <c r="C20" s="0" t="n">
        <v>8</v>
      </c>
      <c r="D20" s="0" t="n">
        <v>1.51515151515151</v>
      </c>
      <c r="E20" s="74" t="n">
        <v>8.77798968431758E-007</v>
      </c>
      <c r="F20" s="74" t="n">
        <v>0.00113961988155164</v>
      </c>
    </row>
    <row r="21" customFormat="false" ht="15.75" hidden="false" customHeight="false" outlineLevel="0" collapsed="false">
      <c r="A21" s="0" t="s">
        <v>122</v>
      </c>
      <c r="B21" s="0" t="s">
        <v>209</v>
      </c>
      <c r="C21" s="0" t="n">
        <v>36</v>
      </c>
      <c r="D21" s="0" t="n">
        <v>6.81818181818181</v>
      </c>
      <c r="E21" s="74" t="n">
        <v>7.75612224757837E-007</v>
      </c>
      <c r="F21" s="74" t="n">
        <v>0.00129035396196908</v>
      </c>
    </row>
    <row r="22" customFormat="false" ht="15.75" hidden="false" customHeight="false" outlineLevel="0" collapsed="false">
      <c r="A22" s="0" t="s">
        <v>122</v>
      </c>
      <c r="B22" s="0" t="s">
        <v>219</v>
      </c>
      <c r="C22" s="0" t="n">
        <v>19</v>
      </c>
      <c r="D22" s="0" t="n">
        <v>3.59848484848484</v>
      </c>
      <c r="E22" s="74" t="n">
        <v>1.18117555063345E-006</v>
      </c>
      <c r="F22" s="74" t="n">
        <v>0.00196506665319784</v>
      </c>
    </row>
    <row r="23" customFormat="false" ht="15.75" hidden="false" customHeight="false" outlineLevel="0" collapsed="false">
      <c r="A23" s="0" t="s">
        <v>122</v>
      </c>
      <c r="B23" s="0" t="s">
        <v>208</v>
      </c>
      <c r="C23" s="0" t="n">
        <v>37</v>
      </c>
      <c r="D23" s="0" t="n">
        <v>7.00757575757575</v>
      </c>
      <c r="E23" s="74" t="n">
        <v>1.32746524798247E-006</v>
      </c>
      <c r="F23" s="74" t="n">
        <v>0.00220843947134063</v>
      </c>
    </row>
    <row r="24" customFormat="false" ht="15.75" hidden="false" customHeight="false" outlineLevel="0" collapsed="false">
      <c r="A24" s="0" t="s">
        <v>122</v>
      </c>
      <c r="B24" s="0" t="s">
        <v>215</v>
      </c>
      <c r="C24" s="0" t="n">
        <v>36</v>
      </c>
      <c r="D24" s="0" t="n">
        <v>6.81818181818181</v>
      </c>
      <c r="E24" s="74" t="n">
        <v>1.44464034840359E-006</v>
      </c>
      <c r="F24" s="74" t="n">
        <v>0.00240337579427984</v>
      </c>
    </row>
    <row r="25" customFormat="false" ht="15.75" hidden="false" customHeight="false" outlineLevel="0" collapsed="false">
      <c r="A25" s="0" t="s">
        <v>122</v>
      </c>
      <c r="B25" s="0" t="s">
        <v>635</v>
      </c>
      <c r="C25" s="0" t="n">
        <v>11</v>
      </c>
      <c r="D25" s="0" t="n">
        <v>2.08333333333333</v>
      </c>
      <c r="E25" s="74" t="n">
        <v>2.14824438265041E-006</v>
      </c>
      <c r="F25" s="74" t="n">
        <v>0.00357390692643511</v>
      </c>
    </row>
    <row r="26" customFormat="false" ht="15.75" hidden="false" customHeight="false" outlineLevel="0" collapsed="false">
      <c r="A26" s="0" t="s">
        <v>122</v>
      </c>
      <c r="B26" s="0" t="s">
        <v>309</v>
      </c>
      <c r="C26" s="0" t="n">
        <v>14</v>
      </c>
      <c r="D26" s="0" t="n">
        <v>2.65151515151515</v>
      </c>
      <c r="E26" s="74" t="n">
        <v>2.37806254378896E-006</v>
      </c>
      <c r="F26" s="74" t="n">
        <v>0.00395623467919215</v>
      </c>
    </row>
    <row r="27" customFormat="false" ht="15.75" hidden="false" customHeight="false" outlineLevel="0" collapsed="false">
      <c r="A27" s="0" t="s">
        <v>122</v>
      </c>
      <c r="B27" s="0" t="s">
        <v>207</v>
      </c>
      <c r="C27" s="0" t="n">
        <v>37</v>
      </c>
      <c r="D27" s="0" t="n">
        <v>7.00757575757575</v>
      </c>
      <c r="E27" s="74" t="n">
        <v>2.65988131793539E-006</v>
      </c>
      <c r="F27" s="74" t="n">
        <v>0.00442506928770569</v>
      </c>
    </row>
    <row r="28" customFormat="false" ht="15.75" hidden="false" customHeight="false" outlineLevel="0" collapsed="false">
      <c r="A28" s="0" t="s">
        <v>125</v>
      </c>
      <c r="B28" s="0" t="s">
        <v>636</v>
      </c>
      <c r="C28" s="0" t="n">
        <v>9</v>
      </c>
      <c r="D28" s="0" t="n">
        <v>1.70454545454545</v>
      </c>
      <c r="E28" s="74" t="n">
        <v>4.72265556405444E-006</v>
      </c>
      <c r="F28" s="74" t="n">
        <v>0.00613113980487689</v>
      </c>
    </row>
    <row r="29" customFormat="false" ht="15.75" hidden="false" customHeight="false" outlineLevel="0" collapsed="false">
      <c r="A29" s="0" t="s">
        <v>122</v>
      </c>
      <c r="B29" s="0" t="s">
        <v>140</v>
      </c>
      <c r="C29" s="0" t="n">
        <v>33</v>
      </c>
      <c r="D29" s="0" t="n">
        <v>6.25</v>
      </c>
      <c r="E29" s="74" t="n">
        <v>4.15626403007384E-006</v>
      </c>
      <c r="F29" s="74" t="n">
        <v>0.00691442171494305</v>
      </c>
    </row>
    <row r="30" customFormat="false" ht="15.75" hidden="false" customHeight="false" outlineLevel="0" collapsed="false">
      <c r="A30" s="0" t="s">
        <v>122</v>
      </c>
      <c r="B30" s="0" t="s">
        <v>142</v>
      </c>
      <c r="C30" s="0" t="n">
        <v>33</v>
      </c>
      <c r="D30" s="0" t="n">
        <v>6.25</v>
      </c>
      <c r="E30" s="74" t="n">
        <v>5.18013057214211E-006</v>
      </c>
      <c r="F30" s="74" t="n">
        <v>0.00861767210680319</v>
      </c>
    </row>
    <row r="31" customFormat="false" ht="15.75" hidden="false" customHeight="false" outlineLevel="0" collapsed="false">
      <c r="A31" s="0" t="s">
        <v>125</v>
      </c>
      <c r="B31" s="0" t="s">
        <v>637</v>
      </c>
      <c r="C31" s="0" t="n">
        <v>9</v>
      </c>
      <c r="D31" s="0" t="n">
        <v>1.70454545454545</v>
      </c>
      <c r="E31" s="74" t="n">
        <v>8.16341921591785E-006</v>
      </c>
      <c r="F31" s="74" t="n">
        <v>0.0105978579297172</v>
      </c>
    </row>
    <row r="32" customFormat="false" ht="15.75" hidden="false" customHeight="false" outlineLevel="0" collapsed="false">
      <c r="A32" s="0" t="s">
        <v>122</v>
      </c>
      <c r="B32" s="0" t="s">
        <v>638</v>
      </c>
      <c r="C32" s="0" t="n">
        <v>7</v>
      </c>
      <c r="D32" s="0" t="n">
        <v>1.32575757575757</v>
      </c>
      <c r="E32" s="74" t="n">
        <v>6.89357110179324E-006</v>
      </c>
      <c r="F32" s="74" t="n">
        <v>0.0114680004223655</v>
      </c>
    </row>
    <row r="33" customFormat="false" ht="15.75" hidden="false" customHeight="false" outlineLevel="0" collapsed="false">
      <c r="A33" s="0" t="s">
        <v>122</v>
      </c>
      <c r="B33" s="0" t="s">
        <v>135</v>
      </c>
      <c r="C33" s="0" t="n">
        <v>32</v>
      </c>
      <c r="D33" s="0" t="n">
        <v>6.06060606060606</v>
      </c>
      <c r="E33" s="74" t="n">
        <v>6.91757900449479E-006</v>
      </c>
      <c r="F33" s="74" t="n">
        <v>0.0115079373060988</v>
      </c>
    </row>
    <row r="34" customFormat="false" ht="15.75" hidden="false" customHeight="false" outlineLevel="0" collapsed="false">
      <c r="A34" s="0" t="s">
        <v>125</v>
      </c>
      <c r="B34" s="0" t="s">
        <v>330</v>
      </c>
      <c r="C34" s="0" t="n">
        <v>29</v>
      </c>
      <c r="D34" s="0" t="n">
        <v>5.49242424242424</v>
      </c>
      <c r="E34" s="74" t="n">
        <v>9.00839395764676E-006</v>
      </c>
      <c r="F34" s="74" t="n">
        <v>0.011694756020486</v>
      </c>
    </row>
    <row r="35" customFormat="false" ht="15.75" hidden="false" customHeight="false" outlineLevel="0" collapsed="false">
      <c r="A35" s="0" t="s">
        <v>125</v>
      </c>
      <c r="B35" s="0" t="s">
        <v>144</v>
      </c>
      <c r="C35" s="0" t="n">
        <v>23</v>
      </c>
      <c r="D35" s="0" t="n">
        <v>4.3560606060606</v>
      </c>
      <c r="E35" s="74" t="n">
        <v>9.49079638826158E-006</v>
      </c>
      <c r="F35" s="74" t="n">
        <v>0.0123209784040678</v>
      </c>
    </row>
    <row r="36" customFormat="false" ht="15.75" hidden="false" customHeight="false" outlineLevel="0" collapsed="false">
      <c r="A36" s="0" t="s">
        <v>125</v>
      </c>
      <c r="B36" s="0" t="s">
        <v>459</v>
      </c>
      <c r="C36" s="0" t="n">
        <v>19</v>
      </c>
      <c r="D36" s="0" t="n">
        <v>3.59848484848484</v>
      </c>
      <c r="E36" s="74" t="n">
        <v>9.91380660863583E-006</v>
      </c>
      <c r="F36" s="74" t="n">
        <v>0.0128700988369812</v>
      </c>
    </row>
    <row r="37" customFormat="false" ht="15.75" hidden="false" customHeight="false" outlineLevel="0" collapsed="false">
      <c r="A37" s="0" t="s">
        <v>122</v>
      </c>
      <c r="B37" s="0" t="s">
        <v>639</v>
      </c>
      <c r="C37" s="0" t="n">
        <v>14</v>
      </c>
      <c r="D37" s="0" t="n">
        <v>2.65151515151515</v>
      </c>
      <c r="E37" s="74" t="n">
        <v>1.0965570033233E-005</v>
      </c>
      <c r="F37" s="74" t="n">
        <v>0.018241511770034</v>
      </c>
    </row>
    <row r="38" customFormat="false" ht="15.75" hidden="false" customHeight="false" outlineLevel="0" collapsed="false">
      <c r="A38" s="0" t="s">
        <v>125</v>
      </c>
      <c r="B38" s="0" t="s">
        <v>555</v>
      </c>
      <c r="C38" s="0" t="n">
        <v>24</v>
      </c>
      <c r="D38" s="0" t="n">
        <v>4.54545454545454</v>
      </c>
      <c r="E38" s="74" t="n">
        <v>2.30961464198056E-005</v>
      </c>
      <c r="F38" s="74" t="n">
        <v>0.0299810379039033</v>
      </c>
    </row>
    <row r="39" customFormat="false" ht="15.75" hidden="false" customHeight="false" outlineLevel="0" collapsed="false">
      <c r="A39" s="0" t="s">
        <v>122</v>
      </c>
      <c r="B39" s="0" t="s">
        <v>132</v>
      </c>
      <c r="C39" s="0" t="n">
        <v>30</v>
      </c>
      <c r="D39" s="0" t="n">
        <v>5.68181818181818</v>
      </c>
      <c r="E39" s="74" t="n">
        <v>1.83114913789887E-005</v>
      </c>
      <c r="F39" s="74" t="n">
        <v>0.0304598941338829</v>
      </c>
    </row>
    <row r="40" customFormat="false" ht="15.75" hidden="false" customHeight="false" outlineLevel="0" collapsed="false">
      <c r="A40" s="0" t="s">
        <v>122</v>
      </c>
      <c r="B40" s="0" t="s">
        <v>161</v>
      </c>
      <c r="C40" s="0" t="n">
        <v>30</v>
      </c>
      <c r="D40" s="0" t="n">
        <v>5.68181818181818</v>
      </c>
      <c r="E40" s="74" t="n">
        <v>1.83114913789887E-005</v>
      </c>
      <c r="F40" s="74" t="n">
        <v>0.0304598941338829</v>
      </c>
    </row>
    <row r="41" customFormat="false" ht="15.75" hidden="false" customHeight="false" outlineLevel="0" collapsed="false">
      <c r="A41" s="0" t="s">
        <v>361</v>
      </c>
      <c r="B41" s="0" t="s">
        <v>640</v>
      </c>
      <c r="C41" s="0" t="n">
        <v>14</v>
      </c>
      <c r="D41" s="0" t="n">
        <v>2.65151515151515</v>
      </c>
      <c r="E41" s="74" t="n">
        <v>3.01992675310562E-005</v>
      </c>
      <c r="F41" s="74" t="n">
        <v>0.0310638202819513</v>
      </c>
    </row>
    <row r="42" customFormat="false" ht="15.75" hidden="false" customHeight="false" outlineLevel="0" collapsed="false">
      <c r="A42" s="0" t="s">
        <v>122</v>
      </c>
      <c r="B42" s="0" t="s">
        <v>162</v>
      </c>
      <c r="C42" s="0" t="n">
        <v>30</v>
      </c>
      <c r="D42" s="0" t="n">
        <v>5.68181818181818</v>
      </c>
      <c r="E42" s="74" t="n">
        <v>2.14523001756902E-005</v>
      </c>
      <c r="F42" s="74" t="n">
        <v>0.0356835352117501</v>
      </c>
    </row>
    <row r="43" customFormat="false" ht="15.75" hidden="false" customHeight="false" outlineLevel="0" collapsed="false">
      <c r="A43" s="0" t="s">
        <v>122</v>
      </c>
      <c r="B43" s="0" t="s">
        <v>131</v>
      </c>
      <c r="C43" s="0" t="n">
        <v>30</v>
      </c>
      <c r="D43" s="0" t="n">
        <v>5.68181818181818</v>
      </c>
      <c r="E43" s="74" t="n">
        <v>2.25996252193843E-005</v>
      </c>
      <c r="F43" s="74" t="n">
        <v>0.0375916466840098</v>
      </c>
    </row>
    <row r="44" customFormat="false" ht="15.75" hidden="false" customHeight="false" outlineLevel="0" collapsed="false">
      <c r="A44" s="0" t="s">
        <v>122</v>
      </c>
      <c r="B44" s="0" t="s">
        <v>213</v>
      </c>
      <c r="C44" s="0" t="n">
        <v>11</v>
      </c>
      <c r="D44" s="0" t="n">
        <v>2.08333333333333</v>
      </c>
      <c r="E44" s="74" t="n">
        <v>2.91671220394166E-005</v>
      </c>
      <c r="F44" s="74" t="n">
        <v>0.0485133643266744</v>
      </c>
    </row>
    <row r="45" customFormat="false" ht="15.75" hidden="false" customHeight="false" outlineLevel="0" collapsed="false">
      <c r="A45" s="0" t="s">
        <v>122</v>
      </c>
      <c r="B45" s="0" t="s">
        <v>188</v>
      </c>
      <c r="C45" s="0" t="n">
        <v>24</v>
      </c>
      <c r="D45" s="0" t="n">
        <v>4.54545454545454</v>
      </c>
      <c r="E45" s="74" t="n">
        <v>4.00308530772301E-005</v>
      </c>
      <c r="F45" s="74" t="n">
        <v>0.0665772380963658</v>
      </c>
    </row>
    <row r="46" customFormat="false" ht="15.75" hidden="false" customHeight="false" outlineLevel="0" collapsed="false">
      <c r="A46" s="0" t="s">
        <v>122</v>
      </c>
      <c r="B46" s="0" t="s">
        <v>641</v>
      </c>
      <c r="C46" s="0" t="n">
        <v>13</v>
      </c>
      <c r="D46" s="0" t="n">
        <v>2.46212121212121</v>
      </c>
      <c r="E46" s="74" t="n">
        <v>4.29128594604975E-005</v>
      </c>
      <c r="F46" s="74" t="n">
        <v>0.0713688335905238</v>
      </c>
    </row>
    <row r="47" customFormat="false" ht="15.75" hidden="false" customHeight="false" outlineLevel="0" collapsed="false">
      <c r="A47" s="0" t="s">
        <v>122</v>
      </c>
      <c r="B47" s="0" t="s">
        <v>231</v>
      </c>
      <c r="C47" s="0" t="n">
        <v>13</v>
      </c>
      <c r="D47" s="0" t="n">
        <v>2.46212121212121</v>
      </c>
      <c r="E47" s="74" t="n">
        <v>4.29128594604975E-005</v>
      </c>
      <c r="F47" s="74" t="n">
        <v>0.0713688335905238</v>
      </c>
    </row>
    <row r="48" customFormat="false" ht="15.75" hidden="false" customHeight="false" outlineLevel="0" collapsed="false">
      <c r="A48" s="0" t="s">
        <v>122</v>
      </c>
      <c r="B48" s="0" t="s">
        <v>133</v>
      </c>
      <c r="C48" s="0" t="n">
        <v>34</v>
      </c>
      <c r="D48" s="0" t="n">
        <v>6.43939393939393</v>
      </c>
      <c r="E48" s="74" t="n">
        <v>4.44694609780075E-005</v>
      </c>
      <c r="F48" s="74" t="n">
        <v>0.0739567341661917</v>
      </c>
    </row>
    <row r="49" customFormat="false" ht="15.75" hidden="false" customHeight="false" outlineLevel="0" collapsed="false">
      <c r="A49" s="0" t="s">
        <v>122</v>
      </c>
      <c r="B49" s="0" t="s">
        <v>148</v>
      </c>
      <c r="C49" s="0" t="n">
        <v>26</v>
      </c>
      <c r="D49" s="0" t="n">
        <v>4.92424242424242</v>
      </c>
      <c r="E49" s="74" t="n">
        <v>7.3912455921922E-005</v>
      </c>
      <c r="F49" s="74" t="n">
        <v>0.122894806916318</v>
      </c>
    </row>
    <row r="50" customFormat="false" ht="15.75" hidden="false" customHeight="false" outlineLevel="0" collapsed="false">
      <c r="A50" s="0" t="s">
        <v>125</v>
      </c>
      <c r="B50" s="0" t="s">
        <v>158</v>
      </c>
      <c r="C50" s="0" t="n">
        <v>42</v>
      </c>
      <c r="D50" s="0" t="n">
        <v>7.95454545454545</v>
      </c>
      <c r="E50" s="74" t="n">
        <v>9.69762786193016E-005</v>
      </c>
      <c r="F50" s="74" t="n">
        <v>0.125828909040404</v>
      </c>
    </row>
    <row r="51" customFormat="false" ht="15.75" hidden="false" customHeight="false" outlineLevel="0" collapsed="false">
      <c r="A51" s="0" t="s">
        <v>122</v>
      </c>
      <c r="B51" s="0" t="s">
        <v>642</v>
      </c>
      <c r="C51" s="0" t="n">
        <v>6</v>
      </c>
      <c r="D51" s="0" t="n">
        <v>1.13636363636363</v>
      </c>
      <c r="E51" s="74" t="n">
        <v>8.01805604578746E-005</v>
      </c>
      <c r="F51" s="74" t="n">
        <v>0.133310300151967</v>
      </c>
    </row>
    <row r="52" customFormat="false" ht="15.75" hidden="false" customHeight="false" outlineLevel="0" collapsed="false">
      <c r="A52" s="0" t="s">
        <v>122</v>
      </c>
      <c r="B52" s="0" t="s">
        <v>134</v>
      </c>
      <c r="C52" s="0" t="n">
        <v>29</v>
      </c>
      <c r="D52" s="0" t="n">
        <v>5.49242424242424</v>
      </c>
      <c r="E52" s="74" t="n">
        <v>8.6452679295505E-005</v>
      </c>
      <c r="F52" s="74" t="n">
        <v>0.143731441954231</v>
      </c>
    </row>
    <row r="53" customFormat="false" ht="15.75" hidden="false" customHeight="false" outlineLevel="0" collapsed="false">
      <c r="A53" s="0" t="s">
        <v>122</v>
      </c>
      <c r="B53" s="0" t="s">
        <v>137</v>
      </c>
      <c r="C53" s="0" t="n">
        <v>24</v>
      </c>
      <c r="D53" s="0" t="n">
        <v>4.54545454545454</v>
      </c>
      <c r="E53" s="74" t="n">
        <v>0.000101062852359465</v>
      </c>
      <c r="F53" s="74" t="n">
        <v>0.168002319376336</v>
      </c>
    </row>
    <row r="54" customFormat="false" ht="15.75" hidden="false" customHeight="false" outlineLevel="0" collapsed="false">
      <c r="A54" s="0" t="s">
        <v>122</v>
      </c>
      <c r="B54" s="0" t="s">
        <v>643</v>
      </c>
      <c r="C54" s="0" t="n">
        <v>13</v>
      </c>
      <c r="D54" s="0" t="n">
        <v>2.46212121212121</v>
      </c>
      <c r="E54" s="74" t="n">
        <v>0.00010418962715347</v>
      </c>
      <c r="F54" s="74" t="n">
        <v>0.173195895324551</v>
      </c>
    </row>
    <row r="55" customFormat="false" ht="15.75" hidden="false" customHeight="false" outlineLevel="0" collapsed="false">
      <c r="A55" s="0" t="s">
        <v>122</v>
      </c>
      <c r="B55" s="0" t="s">
        <v>138</v>
      </c>
      <c r="C55" s="0" t="n">
        <v>24</v>
      </c>
      <c r="D55" s="0" t="n">
        <v>4.54545454545454</v>
      </c>
      <c r="E55" s="74" t="n">
        <v>0.000112771275098155</v>
      </c>
      <c r="F55" s="74" t="n">
        <v>0.187448715938065</v>
      </c>
    </row>
    <row r="56" customFormat="false" ht="15.75" hidden="false" customHeight="false" outlineLevel="0" collapsed="false">
      <c r="A56" s="0" t="s">
        <v>122</v>
      </c>
      <c r="B56" s="0" t="s">
        <v>145</v>
      </c>
      <c r="C56" s="0" t="n">
        <v>20</v>
      </c>
      <c r="D56" s="0" t="n">
        <v>3.78787878787878</v>
      </c>
      <c r="E56" s="74" t="n">
        <v>0.000121503818778621</v>
      </c>
      <c r="F56" s="74" t="n">
        <v>0.201950188175892</v>
      </c>
    </row>
    <row r="57" customFormat="false" ht="15.75" hidden="false" customHeight="false" outlineLevel="0" collapsed="false">
      <c r="A57" s="0" t="s">
        <v>122</v>
      </c>
      <c r="B57" s="0" t="s">
        <v>644</v>
      </c>
      <c r="C57" s="0" t="n">
        <v>7</v>
      </c>
      <c r="D57" s="0" t="n">
        <v>1.32575757575757</v>
      </c>
      <c r="E57" s="74" t="n">
        <v>0.000181048139759272</v>
      </c>
      <c r="F57" s="74" t="n">
        <v>0.300778147449254</v>
      </c>
    </row>
    <row r="58" customFormat="false" ht="15.75" hidden="false" customHeight="false" outlineLevel="0" collapsed="false">
      <c r="A58" s="0" t="s">
        <v>125</v>
      </c>
      <c r="B58" s="0" t="s">
        <v>497</v>
      </c>
      <c r="C58" s="0" t="n">
        <v>12</v>
      </c>
      <c r="D58" s="0" t="n">
        <v>2.27272727272727</v>
      </c>
      <c r="E58" s="74" t="n">
        <v>0.000263422030429122</v>
      </c>
      <c r="F58" s="74" t="n">
        <v>0.341455425403125</v>
      </c>
    </row>
    <row r="59" customFormat="false" ht="15.75" hidden="false" customHeight="false" outlineLevel="0" collapsed="false">
      <c r="A59" s="0" t="s">
        <v>122</v>
      </c>
      <c r="B59" s="0" t="s">
        <v>141</v>
      </c>
      <c r="C59" s="0" t="n">
        <v>26</v>
      </c>
      <c r="D59" s="0" t="n">
        <v>4.92424242424242</v>
      </c>
      <c r="E59" s="74" t="n">
        <v>0.000252436884237229</v>
      </c>
      <c r="F59" s="74" t="n">
        <v>0.4191434931056</v>
      </c>
    </row>
    <row r="60" customFormat="false" ht="15.75" hidden="false" customHeight="false" outlineLevel="0" collapsed="false">
      <c r="A60" s="0" t="s">
        <v>122</v>
      </c>
      <c r="B60" s="0" t="s">
        <v>165</v>
      </c>
      <c r="C60" s="0" t="n">
        <v>23</v>
      </c>
      <c r="D60" s="0" t="n">
        <v>4.3560606060606</v>
      </c>
      <c r="E60" s="74" t="n">
        <v>0.000258527976149001</v>
      </c>
      <c r="F60" s="74" t="n">
        <v>0.429236645170694</v>
      </c>
    </row>
    <row r="61" customFormat="false" ht="15.75" hidden="false" customHeight="false" outlineLevel="0" collapsed="false">
      <c r="A61" s="0" t="s">
        <v>122</v>
      </c>
      <c r="B61" s="0" t="s">
        <v>288</v>
      </c>
      <c r="C61" s="0" t="n">
        <v>11</v>
      </c>
      <c r="D61" s="0" t="n">
        <v>2.08333333333333</v>
      </c>
      <c r="E61" s="74" t="n">
        <v>0.000272935405135061</v>
      </c>
      <c r="F61" s="74" t="n">
        <v>0.453106431521166</v>
      </c>
    </row>
    <row r="62" customFormat="false" ht="15.75" hidden="false" customHeight="false" outlineLevel="0" collapsed="false">
      <c r="A62" s="0" t="s">
        <v>122</v>
      </c>
      <c r="B62" s="0" t="s">
        <v>645</v>
      </c>
      <c r="C62" s="0" t="n">
        <v>8</v>
      </c>
      <c r="D62" s="0" t="n">
        <v>1.51515151515151</v>
      </c>
      <c r="E62" s="74" t="n">
        <v>0.000306451990397417</v>
      </c>
      <c r="F62" s="74" t="n">
        <v>0.508614874305868</v>
      </c>
    </row>
    <row r="63" customFormat="false" ht="15.75" hidden="false" customHeight="false" outlineLevel="0" collapsed="false">
      <c r="A63" s="0" t="s">
        <v>125</v>
      </c>
      <c r="B63" s="0" t="s">
        <v>130</v>
      </c>
      <c r="C63" s="0" t="n">
        <v>32</v>
      </c>
      <c r="D63" s="0" t="n">
        <v>6.06060606060606</v>
      </c>
      <c r="E63" s="74" t="n">
        <v>0.000414856811015459</v>
      </c>
      <c r="F63" s="74" t="n">
        <v>0.537262205078603</v>
      </c>
    </row>
    <row r="64" customFormat="false" ht="15.75" hidden="false" customHeight="false" outlineLevel="0" collapsed="false">
      <c r="A64" s="0" t="s">
        <v>122</v>
      </c>
      <c r="B64" s="0" t="s">
        <v>265</v>
      </c>
      <c r="C64" s="0" t="n">
        <v>20</v>
      </c>
      <c r="D64" s="0" t="n">
        <v>3.78787878787878</v>
      </c>
      <c r="E64" s="74" t="n">
        <v>0.000338857234322947</v>
      </c>
      <c r="F64" s="74" t="n">
        <v>0.56225510900475</v>
      </c>
    </row>
    <row r="65" customFormat="false" ht="15.75" hidden="false" customHeight="false" outlineLevel="0" collapsed="false">
      <c r="A65" s="0" t="s">
        <v>122</v>
      </c>
      <c r="B65" s="0" t="s">
        <v>163</v>
      </c>
      <c r="C65" s="0" t="n">
        <v>26</v>
      </c>
      <c r="D65" s="0" t="n">
        <v>4.92424242424242</v>
      </c>
      <c r="E65" s="74" t="n">
        <v>0.000563137062336613</v>
      </c>
      <c r="F65" s="74" t="n">
        <v>0.932759953582618</v>
      </c>
    </row>
    <row r="66" customFormat="false" ht="15.75" hidden="false" customHeight="false" outlineLevel="0" collapsed="false">
      <c r="A66" s="0" t="s">
        <v>122</v>
      </c>
      <c r="B66" s="0" t="s">
        <v>646</v>
      </c>
      <c r="C66" s="0" t="n">
        <v>5</v>
      </c>
      <c r="D66" s="0" t="n">
        <v>0.946969696969697</v>
      </c>
      <c r="E66" s="74" t="n">
        <v>0.000592938562548794</v>
      </c>
      <c r="F66" s="74" t="n">
        <v>0.981893536047318</v>
      </c>
    </row>
    <row r="67" customFormat="false" ht="15.75" hidden="false" customHeight="false" outlineLevel="0" collapsed="false">
      <c r="A67" s="0" t="s">
        <v>122</v>
      </c>
      <c r="B67" s="0" t="s">
        <v>647</v>
      </c>
      <c r="C67" s="0" t="n">
        <v>5</v>
      </c>
      <c r="D67" s="0" t="n">
        <v>0.946969696969697</v>
      </c>
      <c r="E67" s="74" t="n">
        <v>0.000592938562548794</v>
      </c>
      <c r="F67" s="74" t="n">
        <v>0.981893536047318</v>
      </c>
    </row>
    <row r="68" customFormat="false" ht="15.75" hidden="false" customHeight="false" outlineLevel="0" collapsed="false">
      <c r="A68" s="0" t="s">
        <v>122</v>
      </c>
      <c r="B68" s="0" t="s">
        <v>373</v>
      </c>
      <c r="C68" s="0" t="n">
        <v>9</v>
      </c>
      <c r="D68" s="0" t="n">
        <v>1.70454545454545</v>
      </c>
      <c r="E68" s="74" t="n">
        <v>0.000615518529852886</v>
      </c>
      <c r="F68" s="74" t="n">
        <v>1.01910576175028</v>
      </c>
    </row>
    <row r="69" customFormat="false" ht="15.75" hidden="false" customHeight="false" outlineLevel="0" collapsed="false">
      <c r="A69" s="0" t="s">
        <v>122</v>
      </c>
      <c r="B69" s="0" t="s">
        <v>648</v>
      </c>
      <c r="C69" s="0" t="n">
        <v>7</v>
      </c>
      <c r="D69" s="0" t="n">
        <v>1.32575757575757</v>
      </c>
      <c r="E69" s="74" t="n">
        <v>0.000752752794666828</v>
      </c>
      <c r="F69" s="74" t="n">
        <v>1.24498794700137</v>
      </c>
    </row>
    <row r="70" customFormat="false" ht="15.75" hidden="false" customHeight="false" outlineLevel="0" collapsed="false">
      <c r="A70" s="0" t="s">
        <v>122</v>
      </c>
      <c r="B70" s="0" t="s">
        <v>649</v>
      </c>
      <c r="C70" s="0" t="n">
        <v>7</v>
      </c>
      <c r="D70" s="0" t="n">
        <v>1.32575757575757</v>
      </c>
      <c r="E70" s="74" t="n">
        <v>0.000752752794666828</v>
      </c>
      <c r="F70" s="74" t="n">
        <v>1.24498794700137</v>
      </c>
    </row>
    <row r="71" customFormat="false" ht="15.75" hidden="false" customHeight="false" outlineLevel="0" collapsed="false">
      <c r="A71" s="0" t="s">
        <v>122</v>
      </c>
      <c r="B71" s="0" t="s">
        <v>650</v>
      </c>
      <c r="C71" s="0" t="n">
        <v>7</v>
      </c>
      <c r="D71" s="0" t="n">
        <v>1.32575757575757</v>
      </c>
      <c r="E71" s="74" t="n">
        <v>0.000752752794666828</v>
      </c>
      <c r="F71" s="74" t="n">
        <v>1.24498794700137</v>
      </c>
    </row>
    <row r="72" customFormat="false" ht="15.75" hidden="false" customHeight="false" outlineLevel="0" collapsed="false">
      <c r="A72" s="0" t="s">
        <v>122</v>
      </c>
      <c r="B72" s="0" t="s">
        <v>371</v>
      </c>
      <c r="C72" s="0" t="n">
        <v>9</v>
      </c>
      <c r="D72" s="0" t="n">
        <v>1.70454545454545</v>
      </c>
      <c r="E72" s="74" t="n">
        <v>0.000785977923789023</v>
      </c>
      <c r="F72" s="74" t="n">
        <v>1.29960230273566</v>
      </c>
    </row>
    <row r="73" customFormat="false" ht="15.75" hidden="false" customHeight="false" outlineLevel="0" collapsed="false">
      <c r="A73" s="0" t="s">
        <v>122</v>
      </c>
      <c r="B73" s="0" t="s">
        <v>315</v>
      </c>
      <c r="C73" s="0" t="n">
        <v>9</v>
      </c>
      <c r="D73" s="0" t="n">
        <v>1.70454545454545</v>
      </c>
      <c r="E73" s="74" t="n">
        <v>0.000884399891857007</v>
      </c>
      <c r="F73" s="74" t="n">
        <v>1.46121848971868</v>
      </c>
    </row>
    <row r="74" customFormat="false" ht="15.75" hidden="false" customHeight="false" outlineLevel="0" collapsed="false">
      <c r="A74" s="0" t="s">
        <v>122</v>
      </c>
      <c r="B74" s="0" t="s">
        <v>651</v>
      </c>
      <c r="C74" s="0" t="n">
        <v>7</v>
      </c>
      <c r="D74" s="0" t="n">
        <v>1.32575757575757</v>
      </c>
      <c r="E74" s="0" t="n">
        <v>0.00105303869375078</v>
      </c>
      <c r="F74" s="74" t="n">
        <v>1.73755787258411</v>
      </c>
    </row>
    <row r="75" customFormat="false" ht="15.75" hidden="false" customHeight="false" outlineLevel="0" collapsed="false">
      <c r="A75" s="0" t="s">
        <v>125</v>
      </c>
      <c r="B75" s="0" t="s">
        <v>652</v>
      </c>
      <c r="C75" s="0" t="n">
        <v>9</v>
      </c>
      <c r="D75" s="0" t="n">
        <v>1.70454545454545</v>
      </c>
      <c r="E75" s="0" t="n">
        <v>0.00135978164582003</v>
      </c>
      <c r="F75" s="74" t="n">
        <v>1.75106162576674</v>
      </c>
    </row>
    <row r="76" customFormat="false" ht="15.75" hidden="false" customHeight="false" outlineLevel="0" collapsed="false">
      <c r="A76" s="0" t="s">
        <v>122</v>
      </c>
      <c r="B76" s="0" t="s">
        <v>415</v>
      </c>
      <c r="C76" s="0" t="n">
        <v>16</v>
      </c>
      <c r="D76" s="0" t="n">
        <v>3.03030303030303</v>
      </c>
      <c r="E76" s="0" t="n">
        <v>0.00125966076580157</v>
      </c>
      <c r="F76" s="74" t="n">
        <v>2.07514548888106</v>
      </c>
    </row>
    <row r="77" customFormat="false" ht="15.75" hidden="false" customHeight="false" outlineLevel="0" collapsed="false">
      <c r="A77" s="0" t="s">
        <v>125</v>
      </c>
      <c r="B77" s="0" t="s">
        <v>372</v>
      </c>
      <c r="C77" s="0" t="n">
        <v>33</v>
      </c>
      <c r="D77" s="0" t="n">
        <v>6.25</v>
      </c>
      <c r="E77" s="0" t="n">
        <v>0.00201125950549604</v>
      </c>
      <c r="F77" s="74" t="n">
        <v>2.57993650485116</v>
      </c>
    </row>
    <row r="78" customFormat="false" ht="15.75" hidden="false" customHeight="false" outlineLevel="0" collapsed="false">
      <c r="A78" s="0" t="s">
        <v>122</v>
      </c>
      <c r="B78" s="0" t="s">
        <v>513</v>
      </c>
      <c r="C78" s="0" t="n">
        <v>10</v>
      </c>
      <c r="D78" s="0" t="n">
        <v>1.89393939393939</v>
      </c>
      <c r="E78" s="0" t="n">
        <v>0.0015812320732836</v>
      </c>
      <c r="F78" s="74" t="n">
        <v>2.59837419558266</v>
      </c>
    </row>
    <row r="79" customFormat="false" ht="15.75" hidden="false" customHeight="false" outlineLevel="0" collapsed="false">
      <c r="A79" s="0" t="s">
        <v>125</v>
      </c>
      <c r="B79" s="0" t="s">
        <v>653</v>
      </c>
      <c r="C79" s="0" t="n">
        <v>4</v>
      </c>
      <c r="D79" s="0" t="n">
        <v>0.757575757575757</v>
      </c>
      <c r="E79" s="0" t="n">
        <v>0.00209822487405935</v>
      </c>
      <c r="F79" s="74" t="n">
        <v>2.69009287453856</v>
      </c>
    </row>
    <row r="80" customFormat="false" ht="15.75" hidden="false" customHeight="false" outlineLevel="0" collapsed="false">
      <c r="A80" s="0" t="s">
        <v>122</v>
      </c>
      <c r="B80" s="0" t="s">
        <v>654</v>
      </c>
      <c r="C80" s="0" t="n">
        <v>7</v>
      </c>
      <c r="D80" s="0" t="n">
        <v>1.32575757575757</v>
      </c>
      <c r="E80" s="0" t="n">
        <v>0.001920948023708</v>
      </c>
      <c r="F80" s="74" t="n">
        <v>3.1482711538998</v>
      </c>
    </row>
    <row r="81" customFormat="false" ht="15.75" hidden="false" customHeight="false" outlineLevel="0" collapsed="false">
      <c r="A81" s="0" t="s">
        <v>122</v>
      </c>
      <c r="B81" s="0" t="s">
        <v>516</v>
      </c>
      <c r="C81" s="0" t="n">
        <v>7</v>
      </c>
      <c r="D81" s="0" t="n">
        <v>1.32575757575757</v>
      </c>
      <c r="E81" s="0" t="n">
        <v>0.00220432181345431</v>
      </c>
      <c r="F81" s="74" t="n">
        <v>3.60473374495662</v>
      </c>
    </row>
    <row r="82" customFormat="false" ht="15.75" hidden="false" customHeight="false" outlineLevel="0" collapsed="false">
      <c r="A82" s="0" t="s">
        <v>361</v>
      </c>
      <c r="B82" s="0" t="s">
        <v>655</v>
      </c>
      <c r="C82" s="0" t="n">
        <v>7</v>
      </c>
      <c r="D82" s="0" t="n">
        <v>1.32575757575757</v>
      </c>
      <c r="E82" s="0" t="n">
        <v>0.00366772065526985</v>
      </c>
      <c r="F82" s="74" t="n">
        <v>3.70962964494324</v>
      </c>
    </row>
    <row r="83" customFormat="false" ht="15.75" hidden="false" customHeight="false" outlineLevel="0" collapsed="false">
      <c r="A83" s="0" t="s">
        <v>125</v>
      </c>
      <c r="B83" s="0" t="s">
        <v>656</v>
      </c>
      <c r="C83" s="0" t="n">
        <v>5</v>
      </c>
      <c r="D83" s="0" t="n">
        <v>0.946969696969697</v>
      </c>
      <c r="E83" s="0" t="n">
        <v>0.00307521743903129</v>
      </c>
      <c r="F83" s="74" t="n">
        <v>3.91974400676751</v>
      </c>
    </row>
    <row r="84" customFormat="false" ht="15.75" hidden="false" customHeight="false" outlineLevel="0" collapsed="false">
      <c r="A84" s="0" t="s">
        <v>122</v>
      </c>
      <c r="B84" s="0" t="s">
        <v>175</v>
      </c>
      <c r="C84" s="0" t="n">
        <v>17</v>
      </c>
      <c r="D84" s="0" t="n">
        <v>3.21969696969696</v>
      </c>
      <c r="E84" s="0" t="n">
        <v>0.00258241081744061</v>
      </c>
      <c r="F84" s="74" t="n">
        <v>4.21061683642747</v>
      </c>
    </row>
    <row r="85" customFormat="false" ht="15.75" hidden="false" customHeight="false" outlineLevel="0" collapsed="false">
      <c r="A85" s="0" t="s">
        <v>122</v>
      </c>
      <c r="B85" s="0" t="s">
        <v>197</v>
      </c>
      <c r="C85" s="0" t="n">
        <v>10</v>
      </c>
      <c r="D85" s="0" t="n">
        <v>1.89393939393939</v>
      </c>
      <c r="E85" s="0" t="n">
        <v>0.00265627030063137</v>
      </c>
      <c r="F85" s="74" t="n">
        <v>4.3285570874221</v>
      </c>
    </row>
    <row r="86" customFormat="false" ht="15.75" hidden="false" customHeight="false" outlineLevel="0" collapsed="false">
      <c r="A86" s="0" t="s">
        <v>122</v>
      </c>
      <c r="B86" s="0" t="s">
        <v>657</v>
      </c>
      <c r="C86" s="0" t="n">
        <v>8</v>
      </c>
      <c r="D86" s="0" t="n">
        <v>1.51515151515151</v>
      </c>
      <c r="E86" s="0" t="n">
        <v>0.00328033946309102</v>
      </c>
      <c r="F86" s="74" t="n">
        <v>5.31964841417158</v>
      </c>
    </row>
    <row r="87" customFormat="false" ht="15.75" hidden="false" customHeight="false" outlineLevel="0" collapsed="false">
      <c r="A87" s="0" t="s">
        <v>125</v>
      </c>
      <c r="B87" s="0" t="s">
        <v>658</v>
      </c>
      <c r="C87" s="0" t="n">
        <v>5</v>
      </c>
      <c r="D87" s="0" t="n">
        <v>0.946969696969697</v>
      </c>
      <c r="E87" s="0" t="n">
        <v>0.00460730590440866</v>
      </c>
      <c r="F87" s="74" t="n">
        <v>5.81919504872532</v>
      </c>
    </row>
    <row r="88" customFormat="false" ht="15.75" hidden="false" customHeight="false" outlineLevel="0" collapsed="false">
      <c r="A88" s="0" t="s">
        <v>122</v>
      </c>
      <c r="B88" s="0" t="s">
        <v>659</v>
      </c>
      <c r="C88" s="0" t="n">
        <v>3</v>
      </c>
      <c r="D88" s="0" t="n">
        <v>0.568181818181818</v>
      </c>
      <c r="E88" s="0" t="n">
        <v>0.00360912770417737</v>
      </c>
      <c r="F88" s="74" t="n">
        <v>5.83791147703431</v>
      </c>
    </row>
    <row r="89" customFormat="false" ht="15.75" hidden="false" customHeight="false" outlineLevel="0" collapsed="false">
      <c r="A89" s="0" t="s">
        <v>361</v>
      </c>
      <c r="B89" s="0" t="s">
        <v>660</v>
      </c>
      <c r="C89" s="0" t="n">
        <v>8</v>
      </c>
      <c r="D89" s="0" t="n">
        <v>1.51515151515151</v>
      </c>
      <c r="E89" s="0" t="n">
        <v>0.00632536442111758</v>
      </c>
      <c r="F89" s="74" t="n">
        <v>6.31951513476188</v>
      </c>
    </row>
    <row r="90" customFormat="false" ht="15.75" hidden="false" customHeight="false" outlineLevel="0" collapsed="false">
      <c r="A90" s="0" t="s">
        <v>122</v>
      </c>
      <c r="B90" s="0" t="s">
        <v>177</v>
      </c>
      <c r="C90" s="0" t="n">
        <v>20</v>
      </c>
      <c r="D90" s="0" t="n">
        <v>3.78787878787878</v>
      </c>
      <c r="E90" s="0" t="n">
        <v>0.00477564803247519</v>
      </c>
      <c r="F90" s="74" t="n">
        <v>7.65524566324502</v>
      </c>
    </row>
    <row r="91" customFormat="false" ht="15.75" hidden="false" customHeight="false" outlineLevel="0" collapsed="false">
      <c r="A91" s="0" t="s">
        <v>125</v>
      </c>
      <c r="B91" s="0" t="s">
        <v>661</v>
      </c>
      <c r="C91" s="0" t="n">
        <v>14</v>
      </c>
      <c r="D91" s="0" t="n">
        <v>2.65151515151515</v>
      </c>
      <c r="E91" s="0" t="n">
        <v>0.00642416468670732</v>
      </c>
      <c r="F91" s="74" t="n">
        <v>8.02675620459899</v>
      </c>
    </row>
    <row r="92" customFormat="false" ht="15.75" hidden="false" customHeight="false" outlineLevel="0" collapsed="false">
      <c r="A92" s="0" t="s">
        <v>122</v>
      </c>
      <c r="B92" s="0" t="s">
        <v>662</v>
      </c>
      <c r="C92" s="0" t="n">
        <v>10</v>
      </c>
      <c r="D92" s="0" t="n">
        <v>1.89393939393939</v>
      </c>
      <c r="E92" s="0" t="n">
        <v>0.00565595702206801</v>
      </c>
      <c r="F92" s="74" t="n">
        <v>9.00480628989079</v>
      </c>
    </row>
    <row r="93" customFormat="false" ht="15.75" hidden="false" customHeight="false" outlineLevel="0" collapsed="false">
      <c r="A93" s="0" t="s">
        <v>125</v>
      </c>
      <c r="B93" s="0" t="s">
        <v>465</v>
      </c>
      <c r="C93" s="0" t="n">
        <v>7</v>
      </c>
      <c r="D93" s="0" t="n">
        <v>1.32575757575757</v>
      </c>
      <c r="E93" s="0" t="n">
        <v>0.00768845807812828</v>
      </c>
      <c r="F93" s="74" t="n">
        <v>9.53463835620622</v>
      </c>
    </row>
    <row r="94" customFormat="false" ht="15.75" hidden="false" customHeight="false" outlineLevel="0" collapsed="false">
      <c r="A94" s="0" t="s">
        <v>122</v>
      </c>
      <c r="B94" s="0" t="s">
        <v>170</v>
      </c>
      <c r="C94" s="0" t="n">
        <v>21</v>
      </c>
      <c r="D94" s="0" t="n">
        <v>3.97727272727272</v>
      </c>
      <c r="E94" s="0" t="n">
        <v>0.0062844828935596</v>
      </c>
      <c r="F94" s="74" t="n">
        <v>9.957003324868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</row>
    <row r="2" customFormat="false" ht="15.75" hidden="false" customHeight="false" outlineLevel="0" collapsed="false">
      <c r="A2" s="0" t="s">
        <v>125</v>
      </c>
      <c r="B2" s="0" t="s">
        <v>343</v>
      </c>
      <c r="C2" s="0" t="n">
        <v>1163</v>
      </c>
      <c r="D2" s="0" t="n">
        <v>22.0850740600075</v>
      </c>
      <c r="E2" s="74" t="n">
        <v>2.01658844808407E-061</v>
      </c>
      <c r="F2" s="74" t="n">
        <v>3.37551971251667E-058</v>
      </c>
    </row>
    <row r="3" customFormat="false" ht="15.75" hidden="false" customHeight="false" outlineLevel="0" collapsed="false">
      <c r="A3" s="0" t="s">
        <v>122</v>
      </c>
      <c r="B3" s="0" t="s">
        <v>136</v>
      </c>
      <c r="C3" s="0" t="n">
        <v>873</v>
      </c>
      <c r="D3" s="0" t="n">
        <v>16.5780478541587</v>
      </c>
      <c r="E3" s="74" t="n">
        <v>3.44017263634894E-058</v>
      </c>
      <c r="F3" s="74" t="n">
        <v>6.54822518223432E-055</v>
      </c>
    </row>
    <row r="4" customFormat="false" ht="15.75" hidden="false" customHeight="false" outlineLevel="0" collapsed="false">
      <c r="A4" s="0" t="s">
        <v>122</v>
      </c>
      <c r="B4" s="0" t="s">
        <v>127</v>
      </c>
      <c r="C4" s="0" t="n">
        <v>1044</v>
      </c>
      <c r="D4" s="0" t="n">
        <v>19.8252943410558</v>
      </c>
      <c r="E4" s="74" t="n">
        <v>5.12292362641065E-057</v>
      </c>
      <c r="F4" s="74" t="n">
        <v>9.75127153291E-054</v>
      </c>
    </row>
    <row r="5" customFormat="false" ht="15.75" hidden="false" customHeight="false" outlineLevel="0" collapsed="false">
      <c r="A5" s="0" t="s">
        <v>125</v>
      </c>
      <c r="B5" s="0" t="s">
        <v>403</v>
      </c>
      <c r="C5" s="0" t="n">
        <v>830</v>
      </c>
      <c r="D5" s="0" t="n">
        <v>15.7614887960501</v>
      </c>
      <c r="E5" s="74" t="n">
        <v>7.16408275001535E-055</v>
      </c>
      <c r="F5" s="74" t="n">
        <v>1.19917886903263E-051</v>
      </c>
    </row>
    <row r="6" customFormat="false" ht="15.75" hidden="false" customHeight="false" outlineLevel="0" collapsed="false">
      <c r="A6" s="0" t="s">
        <v>125</v>
      </c>
      <c r="B6" s="0" t="s">
        <v>402</v>
      </c>
      <c r="C6" s="0" t="n">
        <v>837</v>
      </c>
      <c r="D6" s="0" t="n">
        <v>15.894417014812</v>
      </c>
      <c r="E6" s="74" t="n">
        <v>1.28293926256113E-054</v>
      </c>
      <c r="F6" s="74" t="n">
        <v>2.14748169109621E-051</v>
      </c>
    </row>
    <row r="7" customFormat="false" ht="15.75" hidden="false" customHeight="false" outlineLevel="0" collapsed="false">
      <c r="A7" s="0" t="s">
        <v>125</v>
      </c>
      <c r="B7" s="0" t="s">
        <v>356</v>
      </c>
      <c r="C7" s="0" t="n">
        <v>974</v>
      </c>
      <c r="D7" s="0" t="n">
        <v>18.4960121534371</v>
      </c>
      <c r="E7" s="74" t="n">
        <v>1.6452964608261E-052</v>
      </c>
      <c r="F7" s="74" t="n">
        <v>2.75402283580912E-049</v>
      </c>
    </row>
    <row r="8" customFormat="false" ht="15.75" hidden="false" customHeight="false" outlineLevel="0" collapsed="false">
      <c r="A8" s="0" t="s">
        <v>125</v>
      </c>
      <c r="B8" s="0" t="s">
        <v>355</v>
      </c>
      <c r="C8" s="0" t="n">
        <v>974</v>
      </c>
      <c r="D8" s="0" t="n">
        <v>18.4960121534371</v>
      </c>
      <c r="E8" s="74" t="n">
        <v>1.6452964608261E-052</v>
      </c>
      <c r="F8" s="74" t="n">
        <v>2.75402283580912E-049</v>
      </c>
    </row>
    <row r="9" customFormat="false" ht="15.75" hidden="false" customHeight="false" outlineLevel="0" collapsed="false">
      <c r="A9" s="0" t="s">
        <v>125</v>
      </c>
      <c r="B9" s="0" t="s">
        <v>126</v>
      </c>
      <c r="C9" s="0" t="n">
        <v>901</v>
      </c>
      <c r="D9" s="0" t="n">
        <v>17.1097607292062</v>
      </c>
      <c r="E9" s="74" t="n">
        <v>1.35439182788761E-051</v>
      </c>
      <c r="F9" s="74" t="n">
        <v>2.26708445039922E-048</v>
      </c>
    </row>
    <row r="10" customFormat="false" ht="15.75" hidden="false" customHeight="false" outlineLevel="0" collapsed="false">
      <c r="A10" s="0" t="s">
        <v>125</v>
      </c>
      <c r="B10" s="0" t="s">
        <v>407</v>
      </c>
      <c r="C10" s="0" t="n">
        <v>855</v>
      </c>
      <c r="D10" s="0" t="n">
        <v>16.2362324344853</v>
      </c>
      <c r="E10" s="74" t="n">
        <v>1.1113956317559E-047</v>
      </c>
      <c r="F10" s="74" t="n">
        <v>1.86033886436334E-044</v>
      </c>
    </row>
    <row r="11" customFormat="false" ht="15.75" hidden="false" customHeight="false" outlineLevel="0" collapsed="false">
      <c r="A11" s="0" t="s">
        <v>125</v>
      </c>
      <c r="B11" s="0" t="s">
        <v>405</v>
      </c>
      <c r="C11" s="0" t="n">
        <v>863</v>
      </c>
      <c r="D11" s="0" t="n">
        <v>16.3881503987846</v>
      </c>
      <c r="E11" s="74" t="n">
        <v>2.77149379285525E-047</v>
      </c>
      <c r="F11" s="74" t="n">
        <v>4.63913791621128E-044</v>
      </c>
    </row>
    <row r="12" customFormat="false" ht="15.75" hidden="false" customHeight="false" outlineLevel="0" collapsed="false">
      <c r="A12" s="0" t="s">
        <v>125</v>
      </c>
      <c r="B12" s="0" t="s">
        <v>406</v>
      </c>
      <c r="C12" s="0" t="n">
        <v>858</v>
      </c>
      <c r="D12" s="0" t="n">
        <v>16.2932016710976</v>
      </c>
      <c r="E12" s="74" t="n">
        <v>1.30568819337278E-046</v>
      </c>
      <c r="F12" s="74" t="n">
        <v>2.18556058838752E-043</v>
      </c>
    </row>
    <row r="13" customFormat="false" ht="15.75" hidden="false" customHeight="false" outlineLevel="0" collapsed="false">
      <c r="A13" s="0" t="s">
        <v>125</v>
      </c>
      <c r="B13" s="0" t="s">
        <v>404</v>
      </c>
      <c r="C13" s="0" t="n">
        <v>992</v>
      </c>
      <c r="D13" s="0" t="n">
        <v>18.8378275731105</v>
      </c>
      <c r="E13" s="74" t="n">
        <v>1.54150780585693E-046</v>
      </c>
      <c r="F13" s="74" t="n">
        <v>2.5802934607763E-043</v>
      </c>
    </row>
    <row r="14" customFormat="false" ht="15.75" hidden="false" customHeight="false" outlineLevel="0" collapsed="false">
      <c r="A14" s="0" t="s">
        <v>125</v>
      </c>
      <c r="B14" s="0" t="s">
        <v>139</v>
      </c>
      <c r="C14" s="0" t="n">
        <v>665</v>
      </c>
      <c r="D14" s="0" t="n">
        <v>12.6281807823775</v>
      </c>
      <c r="E14" s="74" t="n">
        <v>7.04206354836667E-045</v>
      </c>
      <c r="F14" s="74" t="n">
        <v>1.17875436343448E-041</v>
      </c>
    </row>
    <row r="15" customFormat="false" ht="15.75" hidden="false" customHeight="false" outlineLevel="0" collapsed="false">
      <c r="A15" s="0" t="s">
        <v>122</v>
      </c>
      <c r="B15" s="0" t="s">
        <v>165</v>
      </c>
      <c r="C15" s="0" t="n">
        <v>231</v>
      </c>
      <c r="D15" s="0" t="n">
        <v>4.38663121914166</v>
      </c>
      <c r="E15" s="74" t="n">
        <v>6.14889370058969E-042</v>
      </c>
      <c r="F15" s="74" t="n">
        <v>1.17041627933579E-038</v>
      </c>
    </row>
    <row r="16" customFormat="false" ht="15.75" hidden="false" customHeight="false" outlineLevel="0" collapsed="false">
      <c r="A16" s="0" t="s">
        <v>122</v>
      </c>
      <c r="B16" s="0" t="s">
        <v>163</v>
      </c>
      <c r="C16" s="0" t="n">
        <v>277</v>
      </c>
      <c r="D16" s="0" t="n">
        <v>5.26015951386251</v>
      </c>
      <c r="E16" s="74" t="n">
        <v>1.61900875202183E-040</v>
      </c>
      <c r="F16" s="74" t="n">
        <v>3.08171565817076E-037</v>
      </c>
    </row>
    <row r="17" customFormat="false" ht="15.75" hidden="false" customHeight="false" outlineLevel="0" collapsed="false">
      <c r="A17" s="0" t="s">
        <v>125</v>
      </c>
      <c r="B17" s="0" t="s">
        <v>328</v>
      </c>
      <c r="C17" s="0" t="n">
        <v>376</v>
      </c>
      <c r="D17" s="0" t="n">
        <v>7.14014432206608</v>
      </c>
      <c r="E17" s="74" t="n">
        <v>2.32770889403126E-040</v>
      </c>
      <c r="F17" s="74" t="n">
        <v>3.89629686923373E-037</v>
      </c>
    </row>
    <row r="18" customFormat="false" ht="15.75" hidden="false" customHeight="false" outlineLevel="0" collapsed="false">
      <c r="A18" s="0" t="s">
        <v>125</v>
      </c>
      <c r="B18" s="0" t="s">
        <v>372</v>
      </c>
      <c r="C18" s="0" t="n">
        <v>390</v>
      </c>
      <c r="D18" s="0" t="n">
        <v>7.40600075958982</v>
      </c>
      <c r="E18" s="74" t="n">
        <v>2.784062672437E-039</v>
      </c>
      <c r="F18" s="74" t="n">
        <v>4.66017666649905E-036</v>
      </c>
    </row>
    <row r="19" customFormat="false" ht="15.75" hidden="false" customHeight="false" outlineLevel="0" collapsed="false">
      <c r="A19" s="0" t="s">
        <v>122</v>
      </c>
      <c r="B19" s="0" t="s">
        <v>169</v>
      </c>
      <c r="C19" s="0" t="n">
        <v>188</v>
      </c>
      <c r="D19" s="0" t="n">
        <v>3.57007216103304</v>
      </c>
      <c r="E19" s="74" t="n">
        <v>3.95129111772581E-038</v>
      </c>
      <c r="F19" s="74" t="n">
        <v>7.52111790148153E-035</v>
      </c>
    </row>
    <row r="20" customFormat="false" ht="15.75" hidden="false" customHeight="false" outlineLevel="0" collapsed="false">
      <c r="A20" s="0" t="s">
        <v>122</v>
      </c>
      <c r="B20" s="0" t="s">
        <v>200</v>
      </c>
      <c r="C20" s="0" t="n">
        <v>428</v>
      </c>
      <c r="D20" s="0" t="n">
        <v>8.12761109001139</v>
      </c>
      <c r="E20" s="74" t="n">
        <v>1.03830147312069E-037</v>
      </c>
      <c r="F20" s="74" t="n">
        <v>1.97636356420058E-034</v>
      </c>
    </row>
    <row r="21" customFormat="false" ht="15.75" hidden="false" customHeight="false" outlineLevel="0" collapsed="false">
      <c r="A21" s="0" t="s">
        <v>122</v>
      </c>
      <c r="B21" s="0" t="s">
        <v>164</v>
      </c>
      <c r="C21" s="0" t="n">
        <v>386</v>
      </c>
      <c r="D21" s="0" t="n">
        <v>7.33004177744018</v>
      </c>
      <c r="E21" s="74" t="n">
        <v>4.10932752065911E-036</v>
      </c>
      <c r="F21" s="74" t="n">
        <v>7.82193360545616E-033</v>
      </c>
    </row>
    <row r="22" customFormat="false" ht="15.75" hidden="false" customHeight="false" outlineLevel="0" collapsed="false">
      <c r="A22" s="0" t="s">
        <v>125</v>
      </c>
      <c r="B22" s="0" t="s">
        <v>408</v>
      </c>
      <c r="C22" s="0" t="n">
        <v>111</v>
      </c>
      <c r="D22" s="0" t="n">
        <v>2.10786175465248</v>
      </c>
      <c r="E22" s="74" t="n">
        <v>7.60090615852459E-034</v>
      </c>
      <c r="F22" s="74" t="n">
        <v>1.27229770632998E-030</v>
      </c>
    </row>
    <row r="23" customFormat="false" ht="15.75" hidden="false" customHeight="false" outlineLevel="0" collapsed="false">
      <c r="A23" s="0" t="s">
        <v>125</v>
      </c>
      <c r="B23" s="0" t="s">
        <v>329</v>
      </c>
      <c r="C23" s="0" t="n">
        <v>279</v>
      </c>
      <c r="D23" s="0" t="n">
        <v>5.29813900493733</v>
      </c>
      <c r="E23" s="74" t="n">
        <v>1.16608973992887E-032</v>
      </c>
      <c r="F23" s="74" t="n">
        <v>1.95189003856142E-029</v>
      </c>
    </row>
    <row r="24" customFormat="false" ht="15.75" hidden="false" customHeight="false" outlineLevel="0" collapsed="false">
      <c r="A24" s="0" t="s">
        <v>122</v>
      </c>
      <c r="B24" s="0" t="s">
        <v>129</v>
      </c>
      <c r="C24" s="0" t="n">
        <v>371</v>
      </c>
      <c r="D24" s="0" t="n">
        <v>7.04519559437903</v>
      </c>
      <c r="E24" s="74" t="n">
        <v>6.74651365264383E-032</v>
      </c>
      <c r="F24" s="74" t="n">
        <v>1.2841707455535E-028</v>
      </c>
    </row>
    <row r="25" customFormat="false" ht="15.75" hidden="false" customHeight="false" outlineLevel="0" collapsed="false">
      <c r="A25" s="0" t="s">
        <v>122</v>
      </c>
      <c r="B25" s="0" t="s">
        <v>124</v>
      </c>
      <c r="C25" s="0" t="n">
        <v>661</v>
      </c>
      <c r="D25" s="0" t="n">
        <v>12.5522218002278</v>
      </c>
      <c r="E25" s="74" t="n">
        <v>3.50284303747461E-031</v>
      </c>
      <c r="F25" s="74" t="n">
        <v>6.66751567786112E-028</v>
      </c>
    </row>
    <row r="26" customFormat="false" ht="15.75" hidden="false" customHeight="false" outlineLevel="0" collapsed="false">
      <c r="A26" s="0" t="s">
        <v>122</v>
      </c>
      <c r="B26" s="0" t="s">
        <v>191</v>
      </c>
      <c r="C26" s="0" t="n">
        <v>481</v>
      </c>
      <c r="D26" s="0" t="n">
        <v>9.13406760349411</v>
      </c>
      <c r="E26" s="74" t="n">
        <v>9.95723278724374E-031</v>
      </c>
      <c r="F26" s="74" t="n">
        <v>1.89531774637908E-027</v>
      </c>
    </row>
    <row r="27" customFormat="false" ht="15.75" hidden="false" customHeight="false" outlineLevel="0" collapsed="false">
      <c r="A27" s="0" t="s">
        <v>122</v>
      </c>
      <c r="B27" s="0" t="s">
        <v>193</v>
      </c>
      <c r="C27" s="0" t="n">
        <v>481</v>
      </c>
      <c r="D27" s="0" t="n">
        <v>9.13406760349411</v>
      </c>
      <c r="E27" s="74" t="n">
        <v>9.95723278724374E-031</v>
      </c>
      <c r="F27" s="74" t="n">
        <v>1.89531774637908E-027</v>
      </c>
    </row>
    <row r="28" customFormat="false" ht="15.75" hidden="false" customHeight="false" outlineLevel="0" collapsed="false">
      <c r="A28" s="0" t="s">
        <v>122</v>
      </c>
      <c r="B28" s="0" t="s">
        <v>133</v>
      </c>
      <c r="C28" s="0" t="n">
        <v>319</v>
      </c>
      <c r="D28" s="0" t="n">
        <v>6.05772882643372</v>
      </c>
      <c r="E28" s="74" t="n">
        <v>3.41429211867622E-030</v>
      </c>
      <c r="F28" s="74" t="n">
        <v>6.49896269588025E-027</v>
      </c>
    </row>
    <row r="29" customFormat="false" ht="15.75" hidden="false" customHeight="false" outlineLevel="0" collapsed="false">
      <c r="A29" s="0" t="s">
        <v>122</v>
      </c>
      <c r="B29" s="0" t="s">
        <v>134</v>
      </c>
      <c r="C29" s="0" t="n">
        <v>270</v>
      </c>
      <c r="D29" s="0" t="n">
        <v>5.12723129510064</v>
      </c>
      <c r="E29" s="74" t="n">
        <v>7.63948272540998E-030</v>
      </c>
      <c r="F29" s="74" t="n">
        <v>1.45414368550019E-026</v>
      </c>
    </row>
    <row r="30" customFormat="false" ht="15.75" hidden="false" customHeight="false" outlineLevel="0" collapsed="false">
      <c r="A30" s="0" t="s">
        <v>122</v>
      </c>
      <c r="B30" s="0" t="s">
        <v>151</v>
      </c>
      <c r="C30" s="0" t="n">
        <v>282</v>
      </c>
      <c r="D30" s="0" t="n">
        <v>5.35510824154956</v>
      </c>
      <c r="E30" s="74" t="n">
        <v>1.17530705214086E-029</v>
      </c>
      <c r="F30" s="74" t="n">
        <v>2.23714797169433E-026</v>
      </c>
    </row>
    <row r="31" customFormat="false" ht="15.75" hidden="false" customHeight="false" outlineLevel="0" collapsed="false">
      <c r="A31" s="0" t="s">
        <v>122</v>
      </c>
      <c r="B31" s="0" t="s">
        <v>123</v>
      </c>
      <c r="C31" s="0" t="n">
        <v>645</v>
      </c>
      <c r="D31" s="0" t="n">
        <v>12.2483858716293</v>
      </c>
      <c r="E31" s="74" t="n">
        <v>3.33250401148496E-029</v>
      </c>
      <c r="F31" s="74" t="n">
        <v>6.34328244383177E-026</v>
      </c>
    </row>
    <row r="32" customFormat="false" ht="15.75" hidden="false" customHeight="false" outlineLevel="0" collapsed="false">
      <c r="A32" s="0" t="s">
        <v>122</v>
      </c>
      <c r="B32" s="0" t="s">
        <v>435</v>
      </c>
      <c r="C32" s="0" t="n">
        <v>257</v>
      </c>
      <c r="D32" s="0" t="n">
        <v>4.88036460311431</v>
      </c>
      <c r="E32" s="74" t="n">
        <v>1.53576998132659E-028</v>
      </c>
      <c r="F32" s="74" t="n">
        <v>2.92327412862494E-025</v>
      </c>
    </row>
    <row r="33" customFormat="false" ht="15.75" hidden="false" customHeight="false" outlineLevel="0" collapsed="false">
      <c r="A33" s="0" t="s">
        <v>122</v>
      </c>
      <c r="B33" s="0" t="s">
        <v>208</v>
      </c>
      <c r="C33" s="0" t="n">
        <v>304</v>
      </c>
      <c r="D33" s="0" t="n">
        <v>5.77288264337257</v>
      </c>
      <c r="E33" s="74" t="n">
        <v>8.15486608927919E-027</v>
      </c>
      <c r="F33" s="74" t="n">
        <v>1.55224476002576E-023</v>
      </c>
    </row>
    <row r="34" customFormat="false" ht="15.75" hidden="false" customHeight="false" outlineLevel="0" collapsed="false">
      <c r="A34" s="0" t="s">
        <v>122</v>
      </c>
      <c r="B34" s="0" t="s">
        <v>209</v>
      </c>
      <c r="C34" s="0" t="n">
        <v>288</v>
      </c>
      <c r="D34" s="0" t="n">
        <v>5.46904671477402</v>
      </c>
      <c r="E34" s="74" t="n">
        <v>8.21374863833054E-027</v>
      </c>
      <c r="F34" s="74" t="n">
        <v>1.56345280773878E-023</v>
      </c>
    </row>
    <row r="35" customFormat="false" ht="15.75" hidden="false" customHeight="false" outlineLevel="0" collapsed="false">
      <c r="A35" s="0" t="s">
        <v>122</v>
      </c>
      <c r="B35" s="0" t="s">
        <v>141</v>
      </c>
      <c r="C35" s="0" t="n">
        <v>243</v>
      </c>
      <c r="D35" s="0" t="n">
        <v>4.61450816559058</v>
      </c>
      <c r="E35" s="74" t="n">
        <v>2.25240913679184E-026</v>
      </c>
      <c r="F35" s="74" t="n">
        <v>4.28736688222961E-023</v>
      </c>
    </row>
    <row r="36" customFormat="false" ht="15.75" hidden="false" customHeight="false" outlineLevel="0" collapsed="false">
      <c r="A36" s="0" t="s">
        <v>361</v>
      </c>
      <c r="B36" s="0" t="s">
        <v>663</v>
      </c>
      <c r="C36" s="0" t="n">
        <v>226</v>
      </c>
      <c r="D36" s="0" t="n">
        <v>4.29168249145461</v>
      </c>
      <c r="E36" s="74" t="n">
        <v>7.80573331700448E-026</v>
      </c>
      <c r="F36" s="74" t="n">
        <v>9.63243885105418E-023</v>
      </c>
    </row>
    <row r="37" customFormat="false" ht="15.75" hidden="false" customHeight="false" outlineLevel="0" collapsed="false">
      <c r="A37" s="0" t="s">
        <v>122</v>
      </c>
      <c r="B37" s="0" t="s">
        <v>131</v>
      </c>
      <c r="C37" s="0" t="n">
        <v>258</v>
      </c>
      <c r="D37" s="0" t="n">
        <v>4.89935434865172</v>
      </c>
      <c r="E37" s="74" t="n">
        <v>5.87138671667251E-026</v>
      </c>
      <c r="F37" s="74" t="n">
        <v>1.11759398195652E-022</v>
      </c>
    </row>
    <row r="38" customFormat="false" ht="15.75" hidden="false" customHeight="false" outlineLevel="0" collapsed="false">
      <c r="A38" s="0" t="s">
        <v>122</v>
      </c>
      <c r="B38" s="0" t="s">
        <v>215</v>
      </c>
      <c r="C38" s="0" t="n">
        <v>292</v>
      </c>
      <c r="D38" s="0" t="n">
        <v>5.54500569692366</v>
      </c>
      <c r="E38" s="74" t="n">
        <v>1.01105613545617E-025</v>
      </c>
      <c r="F38" s="74" t="n">
        <v>1.92450319989554E-022</v>
      </c>
    </row>
    <row r="39" customFormat="false" ht="15.75" hidden="false" customHeight="false" outlineLevel="0" collapsed="false">
      <c r="A39" s="0" t="s">
        <v>122</v>
      </c>
      <c r="B39" s="0" t="s">
        <v>178</v>
      </c>
      <c r="C39" s="0" t="n">
        <v>193</v>
      </c>
      <c r="D39" s="0" t="n">
        <v>3.66502088872009</v>
      </c>
      <c r="E39" s="74" t="n">
        <v>1.60915775999205E-025</v>
      </c>
      <c r="F39" s="74" t="n">
        <v>3.06296470555931E-022</v>
      </c>
    </row>
    <row r="40" customFormat="false" ht="15.75" hidden="false" customHeight="false" outlineLevel="0" collapsed="false">
      <c r="A40" s="0" t="s">
        <v>122</v>
      </c>
      <c r="B40" s="0" t="s">
        <v>207</v>
      </c>
      <c r="C40" s="0" t="n">
        <v>308</v>
      </c>
      <c r="D40" s="0" t="n">
        <v>5.84884162552221</v>
      </c>
      <c r="E40" s="74" t="n">
        <v>2.80778086978326E-025</v>
      </c>
      <c r="F40" s="74" t="n">
        <v>5.3444938208751E-022</v>
      </c>
    </row>
    <row r="41" customFormat="false" ht="15.75" hidden="false" customHeight="false" outlineLevel="0" collapsed="false">
      <c r="A41" s="0" t="s">
        <v>122</v>
      </c>
      <c r="B41" s="0" t="s">
        <v>135</v>
      </c>
      <c r="C41" s="0" t="n">
        <v>265</v>
      </c>
      <c r="D41" s="0" t="n">
        <v>5.03228256741359</v>
      </c>
      <c r="E41" s="74" t="n">
        <v>4.05277121774705E-025</v>
      </c>
      <c r="F41" s="74" t="n">
        <v>7.71428104086398E-022</v>
      </c>
    </row>
    <row r="42" customFormat="false" ht="15.75" hidden="false" customHeight="false" outlineLevel="0" collapsed="false">
      <c r="A42" s="0" t="s">
        <v>122</v>
      </c>
      <c r="B42" s="0" t="s">
        <v>132</v>
      </c>
      <c r="C42" s="0" t="n">
        <v>254</v>
      </c>
      <c r="D42" s="0" t="n">
        <v>4.82339536650208</v>
      </c>
      <c r="E42" s="74" t="n">
        <v>4.18835696183651E-025</v>
      </c>
      <c r="F42" s="74" t="n">
        <v>7.97236285176428E-022</v>
      </c>
    </row>
    <row r="43" customFormat="false" ht="15.75" hidden="false" customHeight="false" outlineLevel="0" collapsed="false">
      <c r="A43" s="0" t="s">
        <v>125</v>
      </c>
      <c r="B43" s="0" t="s">
        <v>409</v>
      </c>
      <c r="C43" s="0" t="n">
        <v>75</v>
      </c>
      <c r="D43" s="0" t="n">
        <v>1.42423091530573</v>
      </c>
      <c r="E43" s="74" t="n">
        <v>2.10332776226987E-024</v>
      </c>
      <c r="F43" s="74" t="n">
        <v>3.5207105992157E-021</v>
      </c>
    </row>
    <row r="44" customFormat="false" ht="15.75" hidden="false" customHeight="false" outlineLevel="0" collapsed="false">
      <c r="A44" s="0" t="s">
        <v>125</v>
      </c>
      <c r="B44" s="0" t="s">
        <v>410</v>
      </c>
      <c r="C44" s="0" t="n">
        <v>75</v>
      </c>
      <c r="D44" s="0" t="n">
        <v>1.42423091530573</v>
      </c>
      <c r="E44" s="74" t="n">
        <v>2.10332776226987E-024</v>
      </c>
      <c r="F44" s="74" t="n">
        <v>3.5207105992157E-021</v>
      </c>
    </row>
    <row r="45" customFormat="false" ht="15.75" hidden="false" customHeight="false" outlineLevel="0" collapsed="false">
      <c r="A45" s="0" t="s">
        <v>122</v>
      </c>
      <c r="B45" s="0" t="s">
        <v>142</v>
      </c>
      <c r="C45" s="0" t="n">
        <v>271</v>
      </c>
      <c r="D45" s="0" t="n">
        <v>5.14622104063805</v>
      </c>
      <c r="E45" s="74" t="n">
        <v>2.02855834278557E-024</v>
      </c>
      <c r="F45" s="74" t="n">
        <v>3.86127622884581E-021</v>
      </c>
    </row>
    <row r="46" customFormat="false" ht="15.75" hidden="false" customHeight="false" outlineLevel="0" collapsed="false">
      <c r="A46" s="0" t="s">
        <v>122</v>
      </c>
      <c r="B46" s="0" t="s">
        <v>162</v>
      </c>
      <c r="C46" s="0" t="n">
        <v>254</v>
      </c>
      <c r="D46" s="0" t="n">
        <v>4.82339536650208</v>
      </c>
      <c r="E46" s="74" t="n">
        <v>3.05886338568442E-024</v>
      </c>
      <c r="F46" s="74" t="n">
        <v>5.82241892151413E-021</v>
      </c>
    </row>
    <row r="47" customFormat="false" ht="15.75" hidden="false" customHeight="false" outlineLevel="0" collapsed="false">
      <c r="A47" s="0" t="s">
        <v>122</v>
      </c>
      <c r="B47" s="0" t="s">
        <v>140</v>
      </c>
      <c r="C47" s="0" t="n">
        <v>268</v>
      </c>
      <c r="D47" s="0" t="n">
        <v>5.08925180402582</v>
      </c>
      <c r="E47" s="74" t="n">
        <v>4.42832388543803E-024</v>
      </c>
      <c r="F47" s="74" t="n">
        <v>8.42912988590313E-021</v>
      </c>
    </row>
    <row r="48" customFormat="false" ht="15.75" hidden="false" customHeight="false" outlineLevel="0" collapsed="false">
      <c r="A48" s="0" t="s">
        <v>122</v>
      </c>
      <c r="B48" s="0" t="s">
        <v>161</v>
      </c>
      <c r="C48" s="0" t="n">
        <v>251</v>
      </c>
      <c r="D48" s="0" t="n">
        <v>4.76642612988985</v>
      </c>
      <c r="E48" s="74" t="n">
        <v>1.28327284204144E-023</v>
      </c>
      <c r="F48" s="74" t="n">
        <v>2.44265635135435E-020</v>
      </c>
    </row>
    <row r="49" customFormat="false" ht="15.75" hidden="false" customHeight="false" outlineLevel="0" collapsed="false">
      <c r="A49" s="0" t="s">
        <v>122</v>
      </c>
      <c r="B49" s="0" t="s">
        <v>188</v>
      </c>
      <c r="C49" s="0" t="n">
        <v>195</v>
      </c>
      <c r="D49" s="0" t="n">
        <v>3.70300037979491</v>
      </c>
      <c r="E49" s="74" t="n">
        <v>1.86084001524262E-023</v>
      </c>
      <c r="F49" s="74" t="n">
        <v>3.54203138504502E-020</v>
      </c>
    </row>
    <row r="50" customFormat="false" ht="15.75" hidden="false" customHeight="false" outlineLevel="0" collapsed="false">
      <c r="A50" s="0" t="s">
        <v>122</v>
      </c>
      <c r="B50" s="0" t="s">
        <v>226</v>
      </c>
      <c r="C50" s="0" t="n">
        <v>307</v>
      </c>
      <c r="D50" s="0" t="n">
        <v>5.8298518799848</v>
      </c>
      <c r="E50" s="74" t="n">
        <v>2.21181766691601E-023</v>
      </c>
      <c r="F50" s="74" t="n">
        <v>4.21010271170041E-020</v>
      </c>
    </row>
    <row r="51" customFormat="false" ht="15.75" hidden="false" customHeight="false" outlineLevel="0" collapsed="false">
      <c r="A51" s="0" t="s">
        <v>122</v>
      </c>
      <c r="B51" s="0" t="s">
        <v>159</v>
      </c>
      <c r="C51" s="0" t="n">
        <v>349</v>
      </c>
      <c r="D51" s="0" t="n">
        <v>6.62742119255602</v>
      </c>
      <c r="E51" s="74" t="n">
        <v>1.44833312591889E-022</v>
      </c>
      <c r="F51" s="74" t="n">
        <v>2.75684171985963E-019</v>
      </c>
    </row>
    <row r="52" customFormat="false" ht="15.75" hidden="false" customHeight="false" outlineLevel="0" collapsed="false">
      <c r="A52" s="0" t="s">
        <v>122</v>
      </c>
      <c r="B52" s="0" t="s">
        <v>265</v>
      </c>
      <c r="C52" s="0" t="n">
        <v>172</v>
      </c>
      <c r="D52" s="0" t="n">
        <v>3.26623623243448</v>
      </c>
      <c r="E52" s="74" t="n">
        <v>2.36318412326169E-022</v>
      </c>
      <c r="F52" s="74" t="n">
        <v>4.49822245043545E-019</v>
      </c>
    </row>
    <row r="53" customFormat="false" ht="15.75" hidden="false" customHeight="false" outlineLevel="0" collapsed="false">
      <c r="A53" s="0" t="s">
        <v>122</v>
      </c>
      <c r="B53" s="0" t="s">
        <v>180</v>
      </c>
      <c r="C53" s="0" t="n">
        <v>153</v>
      </c>
      <c r="D53" s="0" t="n">
        <v>2.90543106722369</v>
      </c>
      <c r="E53" s="74" t="n">
        <v>1.37480708405232E-021</v>
      </c>
      <c r="F53" s="74" t="n">
        <v>2.61688796468655E-018</v>
      </c>
    </row>
    <row r="54" customFormat="false" ht="15.75" hidden="false" customHeight="false" outlineLevel="0" collapsed="false">
      <c r="A54" s="0" t="s">
        <v>122</v>
      </c>
      <c r="B54" s="0" t="s">
        <v>225</v>
      </c>
      <c r="C54" s="0" t="n">
        <v>312</v>
      </c>
      <c r="D54" s="0" t="n">
        <v>5.92480060767185</v>
      </c>
      <c r="E54" s="74" t="n">
        <v>1.4102845668091E-021</v>
      </c>
      <c r="F54" s="74" t="n">
        <v>2.68441787395204E-018</v>
      </c>
    </row>
    <row r="55" customFormat="false" ht="15.75" hidden="false" customHeight="false" outlineLevel="0" collapsed="false">
      <c r="A55" s="0" t="s">
        <v>122</v>
      </c>
      <c r="B55" s="0" t="s">
        <v>148</v>
      </c>
      <c r="C55" s="0" t="n">
        <v>219</v>
      </c>
      <c r="D55" s="0" t="n">
        <v>4.15875427269274</v>
      </c>
      <c r="E55" s="74" t="n">
        <v>1.69958140895345E-021</v>
      </c>
      <c r="F55" s="74" t="n">
        <v>3.23508235132576E-018</v>
      </c>
    </row>
    <row r="56" customFormat="false" ht="15.75" hidden="false" customHeight="false" outlineLevel="0" collapsed="false">
      <c r="A56" s="0" t="s">
        <v>361</v>
      </c>
      <c r="B56" s="0" t="s">
        <v>660</v>
      </c>
      <c r="C56" s="0" t="n">
        <v>100</v>
      </c>
      <c r="D56" s="0" t="n">
        <v>1.89897455374098</v>
      </c>
      <c r="E56" s="74" t="n">
        <v>4.78802765354967E-021</v>
      </c>
      <c r="F56" s="74" t="n">
        <v>5.9085266837777E-018</v>
      </c>
    </row>
    <row r="57" customFormat="false" ht="15.75" hidden="false" customHeight="false" outlineLevel="0" collapsed="false">
      <c r="A57" s="0" t="s">
        <v>122</v>
      </c>
      <c r="B57" s="0" t="s">
        <v>298</v>
      </c>
      <c r="C57" s="0" t="n">
        <v>242</v>
      </c>
      <c r="D57" s="0" t="n">
        <v>4.59551842005317</v>
      </c>
      <c r="E57" s="74" t="n">
        <v>5.44639658745302E-021</v>
      </c>
      <c r="F57" s="74" t="n">
        <v>1.03669888277018E-017</v>
      </c>
    </row>
    <row r="58" customFormat="false" ht="15.75" hidden="false" customHeight="false" outlineLevel="0" collapsed="false">
      <c r="A58" s="0" t="s">
        <v>122</v>
      </c>
      <c r="B58" s="0" t="s">
        <v>224</v>
      </c>
      <c r="C58" s="0" t="n">
        <v>312</v>
      </c>
      <c r="D58" s="0" t="n">
        <v>5.92480060767185</v>
      </c>
      <c r="E58" s="74" t="n">
        <v>1.64476617094898E-020</v>
      </c>
      <c r="F58" s="74" t="n">
        <v>3.13074383119499E-017</v>
      </c>
    </row>
    <row r="59" customFormat="false" ht="15.75" hidden="false" customHeight="false" outlineLevel="0" collapsed="false">
      <c r="A59" s="0" t="s">
        <v>122</v>
      </c>
      <c r="B59" s="0" t="s">
        <v>138</v>
      </c>
      <c r="C59" s="0" t="n">
        <v>199</v>
      </c>
      <c r="D59" s="0" t="n">
        <v>3.77895936194455</v>
      </c>
      <c r="E59" s="74" t="n">
        <v>6.67135654857769E-020</v>
      </c>
      <c r="F59" s="74" t="n">
        <v>1.26986490414689E-016</v>
      </c>
    </row>
    <row r="60" customFormat="false" ht="15.75" hidden="false" customHeight="false" outlineLevel="0" collapsed="false">
      <c r="A60" s="0" t="s">
        <v>125</v>
      </c>
      <c r="B60" s="0" t="s">
        <v>158</v>
      </c>
      <c r="C60" s="0" t="n">
        <v>400</v>
      </c>
      <c r="D60" s="0" t="n">
        <v>7.59589821496392</v>
      </c>
      <c r="E60" s="74" t="n">
        <v>1.20786848510803E-019</v>
      </c>
      <c r="F60" s="74" t="n">
        <v>2.02182249208235E-016</v>
      </c>
    </row>
    <row r="61" customFormat="false" ht="15.75" hidden="false" customHeight="false" outlineLevel="0" collapsed="false">
      <c r="A61" s="0" t="s">
        <v>122</v>
      </c>
      <c r="B61" s="0" t="s">
        <v>137</v>
      </c>
      <c r="C61" s="0" t="n">
        <v>197</v>
      </c>
      <c r="D61" s="0" t="n">
        <v>3.74097987086973</v>
      </c>
      <c r="E61" s="74" t="n">
        <v>1.74977840576045E-019</v>
      </c>
      <c r="F61" s="74" t="n">
        <v>3.33063024188541E-016</v>
      </c>
    </row>
    <row r="62" customFormat="false" ht="15.75" hidden="false" customHeight="false" outlineLevel="0" collapsed="false">
      <c r="A62" s="0" t="s">
        <v>361</v>
      </c>
      <c r="B62" s="0" t="s">
        <v>664</v>
      </c>
      <c r="C62" s="0" t="n">
        <v>100</v>
      </c>
      <c r="D62" s="0" t="n">
        <v>1.89897455374098</v>
      </c>
      <c r="E62" s="74" t="n">
        <v>2.25650542391398E-018</v>
      </c>
      <c r="F62" s="74" t="n">
        <v>2.78457508477433E-015</v>
      </c>
    </row>
    <row r="63" customFormat="false" ht="15.75" hidden="false" customHeight="false" outlineLevel="0" collapsed="false">
      <c r="A63" s="0" t="s">
        <v>122</v>
      </c>
      <c r="B63" s="0" t="s">
        <v>277</v>
      </c>
      <c r="C63" s="0" t="n">
        <v>333</v>
      </c>
      <c r="D63" s="0" t="n">
        <v>6.32358526395746</v>
      </c>
      <c r="E63" s="74" t="n">
        <v>1.58299607635927E-018</v>
      </c>
      <c r="F63" s="74" t="n">
        <v>3.01316703152291E-015</v>
      </c>
    </row>
    <row r="64" customFormat="false" ht="15.75" hidden="false" customHeight="false" outlineLevel="0" collapsed="false">
      <c r="A64" s="0" t="s">
        <v>122</v>
      </c>
      <c r="B64" s="0" t="s">
        <v>167</v>
      </c>
      <c r="C64" s="0" t="n">
        <v>336</v>
      </c>
      <c r="D64" s="0" t="n">
        <v>6.38055450056969</v>
      </c>
      <c r="E64" s="74" t="n">
        <v>4.27588957847026E-018</v>
      </c>
      <c r="F64" s="74" t="n">
        <v>8.13897753803081E-015</v>
      </c>
    </row>
    <row r="65" customFormat="false" ht="15.75" hidden="false" customHeight="false" outlineLevel="0" collapsed="false">
      <c r="A65" s="0" t="s">
        <v>125</v>
      </c>
      <c r="B65" s="0" t="s">
        <v>130</v>
      </c>
      <c r="C65" s="0" t="n">
        <v>303</v>
      </c>
      <c r="D65" s="0" t="n">
        <v>5.75389289783516</v>
      </c>
      <c r="E65" s="74" t="n">
        <v>5.55010712713028E-018</v>
      </c>
      <c r="F65" s="74" t="n">
        <v>9.29019306443356E-015</v>
      </c>
    </row>
    <row r="66" customFormat="false" ht="15.75" hidden="false" customHeight="false" outlineLevel="0" collapsed="false">
      <c r="A66" s="0" t="s">
        <v>122</v>
      </c>
      <c r="B66" s="0" t="s">
        <v>415</v>
      </c>
      <c r="C66" s="0" t="n">
        <v>135</v>
      </c>
      <c r="D66" s="0" t="n">
        <v>2.56361564755032</v>
      </c>
      <c r="E66" s="74" t="n">
        <v>5.37776160639622E-018</v>
      </c>
      <c r="F66" s="74" t="n">
        <v>1.02363450028572E-014</v>
      </c>
    </row>
    <row r="67" customFormat="false" ht="15.75" hidden="false" customHeight="false" outlineLevel="0" collapsed="false">
      <c r="A67" s="0" t="s">
        <v>125</v>
      </c>
      <c r="B67" s="0" t="s">
        <v>337</v>
      </c>
      <c r="C67" s="0" t="n">
        <v>113</v>
      </c>
      <c r="D67" s="0" t="n">
        <v>2.1458412457273</v>
      </c>
      <c r="E67" s="74" t="n">
        <v>1.62972139080605E-017</v>
      </c>
      <c r="F67" s="74" t="n">
        <v>2.72795209444071E-014</v>
      </c>
    </row>
    <row r="68" customFormat="false" ht="15.75" hidden="false" customHeight="false" outlineLevel="0" collapsed="false">
      <c r="A68" s="0" t="s">
        <v>125</v>
      </c>
      <c r="B68" s="0" t="s">
        <v>144</v>
      </c>
      <c r="C68" s="0" t="n">
        <v>163</v>
      </c>
      <c r="D68" s="0" t="n">
        <v>3.09532852259779</v>
      </c>
      <c r="E68" s="74" t="n">
        <v>2.61327240832993E-017</v>
      </c>
      <c r="F68" s="74" t="n">
        <v>4.37429488246568E-014</v>
      </c>
    </row>
    <row r="69" customFormat="false" ht="15.75" hidden="false" customHeight="false" outlineLevel="0" collapsed="false">
      <c r="A69" s="0" t="s">
        <v>125</v>
      </c>
      <c r="B69" s="0" t="s">
        <v>436</v>
      </c>
      <c r="C69" s="0" t="n">
        <v>177</v>
      </c>
      <c r="D69" s="0" t="n">
        <v>3.36118496012153</v>
      </c>
      <c r="E69" s="74" t="n">
        <v>2.29228671784042E-016</v>
      </c>
      <c r="F69" s="74" t="n">
        <v>3.66373598126301E-013</v>
      </c>
    </row>
    <row r="70" customFormat="false" ht="15.75" hidden="false" customHeight="false" outlineLevel="0" collapsed="false">
      <c r="A70" s="0" t="s">
        <v>122</v>
      </c>
      <c r="B70" s="0" t="s">
        <v>286</v>
      </c>
      <c r="C70" s="0" t="n">
        <v>342</v>
      </c>
      <c r="D70" s="0" t="n">
        <v>6.49449297379415</v>
      </c>
      <c r="E70" s="74" t="n">
        <v>1.72672302990269E-016</v>
      </c>
      <c r="F70" s="74" t="n">
        <v>4.21884749357559E-013</v>
      </c>
    </row>
    <row r="71" customFormat="false" ht="15.75" hidden="false" customHeight="false" outlineLevel="0" collapsed="false">
      <c r="A71" s="0" t="s">
        <v>125</v>
      </c>
      <c r="B71" s="0" t="s">
        <v>336</v>
      </c>
      <c r="C71" s="0" t="n">
        <v>146</v>
      </c>
      <c r="D71" s="0" t="n">
        <v>2.77250284846183</v>
      </c>
      <c r="E71" s="74" t="n">
        <v>1.96049097694986E-015</v>
      </c>
      <c r="F71" s="74" t="n">
        <v>3.34177130412172E-012</v>
      </c>
    </row>
    <row r="72" customFormat="false" ht="15.75" hidden="false" customHeight="false" outlineLevel="0" collapsed="false">
      <c r="A72" s="0" t="s">
        <v>122</v>
      </c>
      <c r="B72" s="0" t="s">
        <v>189</v>
      </c>
      <c r="C72" s="0" t="n">
        <v>75</v>
      </c>
      <c r="D72" s="0" t="n">
        <v>1.42423091530573</v>
      </c>
      <c r="E72" s="74" t="n">
        <v>1.92371762929575E-015</v>
      </c>
      <c r="F72" s="74" t="n">
        <v>3.5971225997855E-012</v>
      </c>
    </row>
    <row r="73" customFormat="false" ht="15.75" hidden="false" customHeight="false" outlineLevel="0" collapsed="false">
      <c r="A73" s="0" t="s">
        <v>122</v>
      </c>
      <c r="B73" s="0" t="s">
        <v>143</v>
      </c>
      <c r="C73" s="0" t="n">
        <v>101</v>
      </c>
      <c r="D73" s="0" t="n">
        <v>1.91796429927838</v>
      </c>
      <c r="E73" s="74" t="n">
        <v>4.34516342917178E-015</v>
      </c>
      <c r="F73" s="74" t="n">
        <v>8.23785484271866E-012</v>
      </c>
    </row>
    <row r="74" customFormat="false" ht="15.75" hidden="false" customHeight="false" outlineLevel="0" collapsed="false">
      <c r="A74" s="0" t="s">
        <v>125</v>
      </c>
      <c r="B74" s="0" t="s">
        <v>390</v>
      </c>
      <c r="C74" s="0" t="n">
        <v>136</v>
      </c>
      <c r="D74" s="0" t="n">
        <v>2.58260539308773</v>
      </c>
      <c r="E74" s="74" t="n">
        <v>7.05582636921136E-015</v>
      </c>
      <c r="F74" s="74" t="n">
        <v>1.18904885937354E-011</v>
      </c>
    </row>
    <row r="75" customFormat="false" ht="15.75" hidden="false" customHeight="false" outlineLevel="0" collapsed="false">
      <c r="A75" s="0" t="s">
        <v>122</v>
      </c>
      <c r="B75" s="0" t="s">
        <v>239</v>
      </c>
      <c r="C75" s="0" t="n">
        <v>77</v>
      </c>
      <c r="D75" s="0" t="n">
        <v>1.46221040638055</v>
      </c>
      <c r="E75" s="74" t="n">
        <v>7.13754507615396E-015</v>
      </c>
      <c r="F75" s="74" t="n">
        <v>1.35225164399344E-011</v>
      </c>
    </row>
    <row r="76" customFormat="false" ht="15.75" hidden="false" customHeight="false" outlineLevel="0" collapsed="false">
      <c r="A76" s="0" t="s">
        <v>122</v>
      </c>
      <c r="B76" s="0" t="s">
        <v>168</v>
      </c>
      <c r="C76" s="0" t="n">
        <v>132</v>
      </c>
      <c r="D76" s="0" t="n">
        <v>2.50664641093809</v>
      </c>
      <c r="E76" s="74" t="n">
        <v>8.9933150136105E-015</v>
      </c>
      <c r="F76" s="74" t="n">
        <v>1.71196390397199E-011</v>
      </c>
    </row>
    <row r="77" customFormat="false" ht="15.75" hidden="false" customHeight="false" outlineLevel="0" collapsed="false">
      <c r="A77" s="0" t="s">
        <v>361</v>
      </c>
      <c r="B77" s="0" t="s">
        <v>665</v>
      </c>
      <c r="C77" s="0" t="n">
        <v>96</v>
      </c>
      <c r="D77" s="0" t="n">
        <v>1.82301557159134</v>
      </c>
      <c r="E77" s="74" t="n">
        <v>1.43506870530247E-014</v>
      </c>
      <c r="F77" s="74" t="n">
        <v>1.76747505520324E-011</v>
      </c>
    </row>
    <row r="78" customFormat="false" ht="15.75" hidden="false" customHeight="false" outlineLevel="0" collapsed="false">
      <c r="A78" s="0" t="s">
        <v>122</v>
      </c>
      <c r="B78" s="0" t="s">
        <v>414</v>
      </c>
      <c r="C78" s="0" t="n">
        <v>287</v>
      </c>
      <c r="D78" s="0" t="n">
        <v>5.45005696923661</v>
      </c>
      <c r="E78" s="74" t="n">
        <v>1.20309569252194E-014</v>
      </c>
      <c r="F78" s="74" t="n">
        <v>2.28261853862932E-011</v>
      </c>
    </row>
    <row r="79" customFormat="false" ht="15.75" hidden="false" customHeight="false" outlineLevel="0" collapsed="false">
      <c r="A79" s="0" t="s">
        <v>122</v>
      </c>
      <c r="B79" s="0" t="s">
        <v>450</v>
      </c>
      <c r="C79" s="0" t="n">
        <v>95</v>
      </c>
      <c r="D79" s="0" t="n">
        <v>1.80402582605393</v>
      </c>
      <c r="E79" s="74" t="n">
        <v>2.03993176691824E-014</v>
      </c>
      <c r="F79" s="74" t="n">
        <v>3.88800103223729E-011</v>
      </c>
    </row>
    <row r="80" customFormat="false" ht="15.75" hidden="false" customHeight="false" outlineLevel="0" collapsed="false">
      <c r="A80" s="0" t="s">
        <v>122</v>
      </c>
      <c r="B80" s="0" t="s">
        <v>666</v>
      </c>
      <c r="C80" s="0" t="n">
        <v>233</v>
      </c>
      <c r="D80" s="0" t="n">
        <v>4.42461071021648</v>
      </c>
      <c r="E80" s="74" t="n">
        <v>2.29379989190106E-014</v>
      </c>
      <c r="F80" s="74" t="n">
        <v>4.37427871702311E-011</v>
      </c>
    </row>
    <row r="81" customFormat="false" ht="15.75" hidden="false" customHeight="false" outlineLevel="0" collapsed="false">
      <c r="A81" s="0" t="s">
        <v>122</v>
      </c>
      <c r="B81" s="0" t="s">
        <v>275</v>
      </c>
      <c r="C81" s="0" t="n">
        <v>171</v>
      </c>
      <c r="D81" s="0" t="n">
        <v>3.24724648689707</v>
      </c>
      <c r="E81" s="74" t="n">
        <v>2.3187147731373E-014</v>
      </c>
      <c r="F81" s="74" t="n">
        <v>4.41646719195887E-011</v>
      </c>
    </row>
    <row r="82" customFormat="false" ht="15.75" hidden="false" customHeight="false" outlineLevel="0" collapsed="false">
      <c r="A82" s="0" t="s">
        <v>122</v>
      </c>
      <c r="B82" s="0" t="s">
        <v>518</v>
      </c>
      <c r="C82" s="0" t="n">
        <v>235</v>
      </c>
      <c r="D82" s="0" t="n">
        <v>4.4625902012913</v>
      </c>
      <c r="E82" s="74" t="n">
        <v>2.64272676686579E-014</v>
      </c>
      <c r="F82" s="74" t="n">
        <v>5.02931030155195E-011</v>
      </c>
    </row>
    <row r="83" customFormat="false" ht="15.75" hidden="false" customHeight="false" outlineLevel="0" collapsed="false">
      <c r="A83" s="0" t="s">
        <v>122</v>
      </c>
      <c r="B83" s="0" t="s">
        <v>190</v>
      </c>
      <c r="C83" s="0" t="n">
        <v>71</v>
      </c>
      <c r="D83" s="0" t="n">
        <v>1.34827193315609</v>
      </c>
      <c r="E83" s="74" t="n">
        <v>2.70961543374768E-014</v>
      </c>
      <c r="F83" s="74" t="n">
        <v>5.15587572635922E-011</v>
      </c>
    </row>
    <row r="84" customFormat="false" ht="15.75" hidden="false" customHeight="false" outlineLevel="0" collapsed="false">
      <c r="A84" s="0" t="s">
        <v>122</v>
      </c>
      <c r="B84" s="0" t="s">
        <v>413</v>
      </c>
      <c r="C84" s="0" t="n">
        <v>287</v>
      </c>
      <c r="D84" s="0" t="n">
        <v>5.45005696923661</v>
      </c>
      <c r="E84" s="74" t="n">
        <v>3.91942872708501E-014</v>
      </c>
      <c r="F84" s="74" t="n">
        <v>7.45958850245642E-011</v>
      </c>
    </row>
    <row r="85" customFormat="false" ht="15.75" hidden="false" customHeight="false" outlineLevel="0" collapsed="false">
      <c r="A85" s="0" t="s">
        <v>122</v>
      </c>
      <c r="B85" s="0" t="s">
        <v>173</v>
      </c>
      <c r="C85" s="0" t="n">
        <v>89</v>
      </c>
      <c r="D85" s="0" t="n">
        <v>1.69008735282947</v>
      </c>
      <c r="E85" s="74" t="n">
        <v>9.46842232209827E-014</v>
      </c>
      <c r="F85" s="74" t="n">
        <v>1.8025581027814E-010</v>
      </c>
    </row>
    <row r="86" customFormat="false" ht="15.75" hidden="false" customHeight="false" outlineLevel="0" collapsed="false">
      <c r="A86" s="0" t="s">
        <v>122</v>
      </c>
      <c r="B86" s="0" t="s">
        <v>417</v>
      </c>
      <c r="C86" s="0" t="n">
        <v>293</v>
      </c>
      <c r="D86" s="0" t="n">
        <v>5.56399544246107</v>
      </c>
      <c r="E86" s="74" t="n">
        <v>1.07225217247979E-013</v>
      </c>
      <c r="F86" s="74" t="n">
        <v>2.04136707537827E-010</v>
      </c>
    </row>
    <row r="87" customFormat="false" ht="15.75" hidden="false" customHeight="false" outlineLevel="0" collapsed="false">
      <c r="A87" s="0" t="s">
        <v>122</v>
      </c>
      <c r="B87" s="0" t="s">
        <v>181</v>
      </c>
      <c r="C87" s="0" t="n">
        <v>188</v>
      </c>
      <c r="D87" s="0" t="n">
        <v>3.57007216103304</v>
      </c>
      <c r="E87" s="74" t="n">
        <v>1.62651124936483E-013</v>
      </c>
      <c r="F87" s="74" t="n">
        <v>3.09596792646971E-010</v>
      </c>
    </row>
    <row r="88" customFormat="false" ht="15.75" hidden="false" customHeight="false" outlineLevel="0" collapsed="false">
      <c r="A88" s="0" t="s">
        <v>361</v>
      </c>
      <c r="B88" s="0" t="s">
        <v>667</v>
      </c>
      <c r="C88" s="0" t="n">
        <v>104</v>
      </c>
      <c r="D88" s="0" t="n">
        <v>1.97493353589061</v>
      </c>
      <c r="E88" s="74" t="n">
        <v>2.74073320756452E-013</v>
      </c>
      <c r="F88" s="74" t="n">
        <v>3.38262751142792E-010</v>
      </c>
    </row>
    <row r="89" customFormat="false" ht="15.75" hidden="false" customHeight="false" outlineLevel="0" collapsed="false">
      <c r="A89" s="0" t="s">
        <v>122</v>
      </c>
      <c r="B89" s="0" t="s">
        <v>146</v>
      </c>
      <c r="C89" s="0" t="n">
        <v>84</v>
      </c>
      <c r="D89" s="0" t="n">
        <v>1.59513862514242</v>
      </c>
      <c r="E89" s="74" t="n">
        <v>2.42690041875994E-013</v>
      </c>
      <c r="F89" s="74" t="n">
        <v>4.61963800546527E-010</v>
      </c>
    </row>
    <row r="90" customFormat="false" ht="15.75" hidden="false" customHeight="false" outlineLevel="0" collapsed="false">
      <c r="A90" s="0" t="s">
        <v>122</v>
      </c>
      <c r="B90" s="0" t="s">
        <v>411</v>
      </c>
      <c r="C90" s="0" t="n">
        <v>271</v>
      </c>
      <c r="D90" s="0" t="n">
        <v>5.14622104063805</v>
      </c>
      <c r="E90" s="74" t="n">
        <v>2.93667090742661E-013</v>
      </c>
      <c r="F90" s="74" t="n">
        <v>5.58952883977781E-010</v>
      </c>
    </row>
    <row r="91" customFormat="false" ht="15.75" hidden="false" customHeight="false" outlineLevel="0" collapsed="false">
      <c r="A91" s="0" t="s">
        <v>122</v>
      </c>
      <c r="B91" s="0" t="s">
        <v>412</v>
      </c>
      <c r="C91" s="0" t="n">
        <v>271</v>
      </c>
      <c r="D91" s="0" t="n">
        <v>5.14622104063805</v>
      </c>
      <c r="E91" s="74" t="n">
        <v>2.93667090742661E-013</v>
      </c>
      <c r="F91" s="74" t="n">
        <v>5.58952883977781E-010</v>
      </c>
    </row>
    <row r="92" customFormat="false" ht="15.75" hidden="false" customHeight="false" outlineLevel="0" collapsed="false">
      <c r="A92" s="0" t="s">
        <v>122</v>
      </c>
      <c r="B92" s="0" t="s">
        <v>145</v>
      </c>
      <c r="C92" s="0" t="n">
        <v>145</v>
      </c>
      <c r="D92" s="0" t="n">
        <v>2.75351310292442</v>
      </c>
      <c r="E92" s="74" t="n">
        <v>3.79994401673516E-013</v>
      </c>
      <c r="F92" s="74" t="n">
        <v>7.2336581169452E-010</v>
      </c>
    </row>
    <row r="93" customFormat="false" ht="15.75" hidden="false" customHeight="false" outlineLevel="0" collapsed="false">
      <c r="A93" s="0" t="s">
        <v>122</v>
      </c>
      <c r="B93" s="0" t="s">
        <v>211</v>
      </c>
      <c r="C93" s="0" t="n">
        <v>130</v>
      </c>
      <c r="D93" s="0" t="n">
        <v>2.46866691986327</v>
      </c>
      <c r="E93" s="74" t="n">
        <v>3.9077582590595E-013</v>
      </c>
      <c r="F93" s="74" t="n">
        <v>7.43871630959347E-010</v>
      </c>
    </row>
    <row r="94" customFormat="false" ht="15.75" hidden="false" customHeight="false" outlineLevel="0" collapsed="false">
      <c r="A94" s="0" t="s">
        <v>125</v>
      </c>
      <c r="B94" s="0" t="s">
        <v>440</v>
      </c>
      <c r="C94" s="0" t="n">
        <v>70</v>
      </c>
      <c r="D94" s="0" t="n">
        <v>1.32928218761868</v>
      </c>
      <c r="E94" s="74" t="n">
        <v>5.46074163337118E-013</v>
      </c>
      <c r="F94" s="74" t="n">
        <v>9.14135434015861E-010</v>
      </c>
    </row>
    <row r="95" customFormat="false" ht="15.75" hidden="false" customHeight="false" outlineLevel="0" collapsed="false">
      <c r="A95" s="0" t="s">
        <v>122</v>
      </c>
      <c r="B95" s="0" t="s">
        <v>203</v>
      </c>
      <c r="C95" s="0" t="n">
        <v>91</v>
      </c>
      <c r="D95" s="0" t="n">
        <v>1.72806684390429</v>
      </c>
      <c r="E95" s="74" t="n">
        <v>5.07798322355866E-013</v>
      </c>
      <c r="F95" s="74" t="n">
        <v>9.66604574159646E-010</v>
      </c>
    </row>
    <row r="96" customFormat="false" ht="15.75" hidden="false" customHeight="false" outlineLevel="0" collapsed="false">
      <c r="A96" s="0" t="s">
        <v>122</v>
      </c>
      <c r="B96" s="0" t="s">
        <v>174</v>
      </c>
      <c r="C96" s="0" t="n">
        <v>86</v>
      </c>
      <c r="D96" s="0" t="n">
        <v>1.63311811621724</v>
      </c>
      <c r="E96" s="74" t="n">
        <v>5.36343135930166E-013</v>
      </c>
      <c r="F96" s="74" t="n">
        <v>1.0209166845243E-009</v>
      </c>
    </row>
    <row r="97" customFormat="false" ht="15.75" hidden="false" customHeight="false" outlineLevel="0" collapsed="false">
      <c r="A97" s="0" t="s">
        <v>122</v>
      </c>
      <c r="B97" s="0" t="s">
        <v>668</v>
      </c>
      <c r="C97" s="0" t="n">
        <v>159</v>
      </c>
      <c r="D97" s="0" t="n">
        <v>3.01936954044815</v>
      </c>
      <c r="E97" s="74" t="n">
        <v>7.98831575421266E-013</v>
      </c>
      <c r="F97" s="74" t="n">
        <v>1.52049484114513E-009</v>
      </c>
    </row>
    <row r="98" customFormat="false" ht="15.75" hidden="false" customHeight="false" outlineLevel="0" collapsed="false">
      <c r="A98" s="0" t="s">
        <v>361</v>
      </c>
      <c r="B98" s="0" t="s">
        <v>669</v>
      </c>
      <c r="C98" s="0" t="n">
        <v>49</v>
      </c>
      <c r="D98" s="0" t="n">
        <v>0.93049753133308</v>
      </c>
      <c r="E98" s="74" t="n">
        <v>3.42467438096483E-012</v>
      </c>
      <c r="F98" s="74" t="n">
        <v>4.22615276107762E-009</v>
      </c>
    </row>
    <row r="99" customFormat="false" ht="15.75" hidden="false" customHeight="false" outlineLevel="0" collapsed="false">
      <c r="A99" s="0" t="s">
        <v>122</v>
      </c>
      <c r="B99" s="0" t="s">
        <v>670</v>
      </c>
      <c r="C99" s="0" t="n">
        <v>138</v>
      </c>
      <c r="D99" s="0" t="n">
        <v>2.62058488416255</v>
      </c>
      <c r="E99" s="74" t="n">
        <v>2.7069302830379E-012</v>
      </c>
      <c r="F99" s="74" t="n">
        <v>5.15255615951559E-009</v>
      </c>
    </row>
    <row r="100" customFormat="false" ht="15.75" hidden="false" customHeight="false" outlineLevel="0" collapsed="false">
      <c r="A100" s="0" t="s">
        <v>361</v>
      </c>
      <c r="B100" s="0" t="s">
        <v>671</v>
      </c>
      <c r="C100" s="0" t="n">
        <v>80</v>
      </c>
      <c r="D100" s="0" t="n">
        <v>1.51917964299278</v>
      </c>
      <c r="E100" s="74" t="n">
        <v>9.84186289768336E-012</v>
      </c>
      <c r="F100" s="74" t="n">
        <v>1.21451182444332E-008</v>
      </c>
    </row>
    <row r="101" customFormat="false" ht="15.75" hidden="false" customHeight="false" outlineLevel="0" collapsed="false">
      <c r="A101" s="0" t="s">
        <v>122</v>
      </c>
      <c r="B101" s="0" t="s">
        <v>421</v>
      </c>
      <c r="C101" s="0" t="n">
        <v>97</v>
      </c>
      <c r="D101" s="0" t="n">
        <v>1.84200531712875</v>
      </c>
      <c r="E101" s="74" t="n">
        <v>6.91114465704558E-012</v>
      </c>
      <c r="F101" s="74" t="n">
        <v>1.31550659254742E-008</v>
      </c>
    </row>
    <row r="102" customFormat="false" ht="15.75" hidden="false" customHeight="false" outlineLevel="0" collapsed="false">
      <c r="A102" s="0" t="s">
        <v>361</v>
      </c>
      <c r="B102" s="0" t="s">
        <v>655</v>
      </c>
      <c r="C102" s="0" t="n">
        <v>65</v>
      </c>
      <c r="D102" s="0" t="n">
        <v>1.23433345993163</v>
      </c>
      <c r="E102" s="74" t="n">
        <v>1.16937617115154E-011</v>
      </c>
      <c r="F102" s="74" t="n">
        <v>1.44303458071703E-008</v>
      </c>
    </row>
    <row r="103" customFormat="false" ht="15.75" hidden="false" customHeight="false" outlineLevel="0" collapsed="false">
      <c r="A103" s="0" t="s">
        <v>125</v>
      </c>
      <c r="B103" s="0" t="s">
        <v>523</v>
      </c>
      <c r="C103" s="0" t="n">
        <v>52</v>
      </c>
      <c r="D103" s="0" t="n">
        <v>0.987466767945309</v>
      </c>
      <c r="E103" s="74" t="n">
        <v>1.95011929927632E-011</v>
      </c>
      <c r="F103" s="74" t="n">
        <v>3.26425664276541E-008</v>
      </c>
    </row>
    <row r="104" customFormat="false" ht="15.75" hidden="false" customHeight="false" outlineLevel="0" collapsed="false">
      <c r="A104" s="0" t="s">
        <v>361</v>
      </c>
      <c r="B104" s="0" t="s">
        <v>672</v>
      </c>
      <c r="C104" s="0" t="n">
        <v>51</v>
      </c>
      <c r="D104" s="0" t="n">
        <v>0.968477022407899</v>
      </c>
      <c r="E104" s="74" t="n">
        <v>3.70455049518281E-011</v>
      </c>
      <c r="F104" s="74" t="n">
        <v>4.57148985333333E-008</v>
      </c>
    </row>
    <row r="105" customFormat="false" ht="15.75" hidden="false" customHeight="false" outlineLevel="0" collapsed="false">
      <c r="A105" s="0" t="s">
        <v>361</v>
      </c>
      <c r="B105" s="0" t="s">
        <v>673</v>
      </c>
      <c r="C105" s="0" t="n">
        <v>58</v>
      </c>
      <c r="D105" s="0" t="n">
        <v>1.10140524116976</v>
      </c>
      <c r="E105" s="74" t="n">
        <v>4.84253858428649E-011</v>
      </c>
      <c r="F105" s="74" t="n">
        <v>5.97579319361329E-008</v>
      </c>
    </row>
    <row r="106" customFormat="false" ht="15.75" hidden="false" customHeight="false" outlineLevel="0" collapsed="false">
      <c r="A106" s="0" t="s">
        <v>122</v>
      </c>
      <c r="B106" s="0" t="s">
        <v>170</v>
      </c>
      <c r="C106" s="0" t="n">
        <v>196</v>
      </c>
      <c r="D106" s="0" t="n">
        <v>3.72199012533232</v>
      </c>
      <c r="E106" s="74" t="n">
        <v>4.73156500777133E-011</v>
      </c>
      <c r="F106" s="74" t="n">
        <v>9.00632679545765E-008</v>
      </c>
    </row>
    <row r="107" customFormat="false" ht="15.75" hidden="false" customHeight="false" outlineLevel="0" collapsed="false">
      <c r="A107" s="0" t="s">
        <v>125</v>
      </c>
      <c r="B107" s="0" t="s">
        <v>335</v>
      </c>
      <c r="C107" s="0" t="n">
        <v>166</v>
      </c>
      <c r="D107" s="0" t="n">
        <v>3.15229775921002</v>
      </c>
      <c r="E107" s="74" t="n">
        <v>7.99046273151813E-011</v>
      </c>
      <c r="F107" s="74" t="n">
        <v>1.33750488462425E-007</v>
      </c>
    </row>
    <row r="108" customFormat="false" ht="15.75" hidden="false" customHeight="false" outlineLevel="0" collapsed="false">
      <c r="A108" s="0" t="s">
        <v>125</v>
      </c>
      <c r="B108" s="0" t="s">
        <v>333</v>
      </c>
      <c r="C108" s="0" t="n">
        <v>34</v>
      </c>
      <c r="D108" s="0" t="n">
        <v>0.645651348271933</v>
      </c>
      <c r="E108" s="74" t="n">
        <v>1.0931806562512E-010</v>
      </c>
      <c r="F108" s="74" t="n">
        <v>1.82984993823964E-007</v>
      </c>
    </row>
    <row r="109" customFormat="false" ht="15.75" hidden="false" customHeight="false" outlineLevel="0" collapsed="false">
      <c r="A109" s="0" t="s">
        <v>122</v>
      </c>
      <c r="B109" s="0" t="s">
        <v>171</v>
      </c>
      <c r="C109" s="0" t="n">
        <v>215</v>
      </c>
      <c r="D109" s="0" t="n">
        <v>4.0827952905431</v>
      </c>
      <c r="E109" s="74" t="n">
        <v>1.21096171547722E-010</v>
      </c>
      <c r="F109" s="74" t="n">
        <v>2.30501440157127E-007</v>
      </c>
    </row>
    <row r="110" customFormat="false" ht="15.75" hidden="false" customHeight="false" outlineLevel="0" collapsed="false">
      <c r="A110" s="0" t="s">
        <v>361</v>
      </c>
      <c r="B110" s="0" t="s">
        <v>674</v>
      </c>
      <c r="C110" s="0" t="n">
        <v>131</v>
      </c>
      <c r="D110" s="0" t="n">
        <v>2.48765666540068</v>
      </c>
      <c r="E110" s="74" t="n">
        <v>1.89858370302423E-010</v>
      </c>
      <c r="F110" s="74" t="n">
        <v>2.3428918805024E-007</v>
      </c>
    </row>
    <row r="111" customFormat="false" ht="15.75" hidden="false" customHeight="false" outlineLevel="0" collapsed="false">
      <c r="A111" s="0" t="s">
        <v>122</v>
      </c>
      <c r="B111" s="0" t="s">
        <v>172</v>
      </c>
      <c r="C111" s="0" t="n">
        <v>55</v>
      </c>
      <c r="D111" s="0" t="n">
        <v>1.04443600455753</v>
      </c>
      <c r="E111" s="74" t="n">
        <v>2.21765696541954E-010</v>
      </c>
      <c r="F111" s="74" t="n">
        <v>4.22121793075547E-007</v>
      </c>
    </row>
    <row r="112" customFormat="false" ht="15.75" hidden="false" customHeight="false" outlineLevel="0" collapsed="false">
      <c r="A112" s="0" t="s">
        <v>125</v>
      </c>
      <c r="B112" s="0" t="s">
        <v>458</v>
      </c>
      <c r="C112" s="0" t="n">
        <v>48</v>
      </c>
      <c r="D112" s="0" t="n">
        <v>0.91150778579567</v>
      </c>
      <c r="E112" s="74" t="n">
        <v>2.71052651560282E-010</v>
      </c>
      <c r="F112" s="74" t="n">
        <v>4.53708581815703E-007</v>
      </c>
    </row>
    <row r="113" customFormat="false" ht="15.75" hidden="false" customHeight="false" outlineLevel="0" collapsed="false">
      <c r="A113" s="0" t="s">
        <v>361</v>
      </c>
      <c r="B113" s="0" t="s">
        <v>675</v>
      </c>
      <c r="C113" s="0" t="n">
        <v>63</v>
      </c>
      <c r="D113" s="0" t="n">
        <v>1.19635396885681</v>
      </c>
      <c r="E113" s="74" t="n">
        <v>4.20984622748565E-010</v>
      </c>
      <c r="F113" s="74" t="n">
        <v>5.19503817741906E-007</v>
      </c>
    </row>
    <row r="114" customFormat="false" ht="15.75" hidden="false" customHeight="false" outlineLevel="0" collapsed="false">
      <c r="A114" s="0" t="s">
        <v>122</v>
      </c>
      <c r="B114" s="0" t="s">
        <v>231</v>
      </c>
      <c r="C114" s="0" t="n">
        <v>68</v>
      </c>
      <c r="D114" s="0" t="n">
        <v>1.29130269654386</v>
      </c>
      <c r="E114" s="74" t="n">
        <v>3.59758883662351E-010</v>
      </c>
      <c r="F114" s="74" t="n">
        <v>6.84786038984697E-007</v>
      </c>
    </row>
    <row r="115" customFormat="false" ht="15.75" hidden="false" customHeight="false" outlineLevel="0" collapsed="false">
      <c r="A115" s="0" t="s">
        <v>125</v>
      </c>
      <c r="B115" s="0" t="s">
        <v>459</v>
      </c>
      <c r="C115" s="0" t="n">
        <v>111</v>
      </c>
      <c r="D115" s="0" t="n">
        <v>2.10786175465248</v>
      </c>
      <c r="E115" s="74" t="n">
        <v>8.24920626972121E-010</v>
      </c>
      <c r="F115" s="74" t="n">
        <v>1.38081504008624E-006</v>
      </c>
    </row>
    <row r="116" customFormat="false" ht="15.75" hidden="false" customHeight="false" outlineLevel="0" collapsed="false">
      <c r="A116" s="0" t="s">
        <v>361</v>
      </c>
      <c r="B116" s="0" t="s">
        <v>676</v>
      </c>
      <c r="C116" s="0" t="n">
        <v>85</v>
      </c>
      <c r="D116" s="0" t="n">
        <v>1.61412837067983</v>
      </c>
      <c r="E116" s="74" t="n">
        <v>1.31243679978734E-009</v>
      </c>
      <c r="F116" s="74" t="n">
        <v>1.61957459665629E-006</v>
      </c>
    </row>
    <row r="117" customFormat="false" ht="15.75" hidden="false" customHeight="false" outlineLevel="0" collapsed="false">
      <c r="A117" s="0" t="s">
        <v>122</v>
      </c>
      <c r="B117" s="0" t="s">
        <v>175</v>
      </c>
      <c r="C117" s="0" t="n">
        <v>137</v>
      </c>
      <c r="D117" s="0" t="n">
        <v>2.60159513862514</v>
      </c>
      <c r="E117" s="74" t="n">
        <v>9.058796516693E-010</v>
      </c>
      <c r="F117" s="74" t="n">
        <v>1.72430423273084E-006</v>
      </c>
    </row>
    <row r="118" customFormat="false" ht="15.75" hidden="false" customHeight="false" outlineLevel="0" collapsed="false">
      <c r="A118" s="0" t="s">
        <v>122</v>
      </c>
      <c r="B118" s="0" t="s">
        <v>539</v>
      </c>
      <c r="C118" s="0" t="n">
        <v>272</v>
      </c>
      <c r="D118" s="0" t="n">
        <v>5.16521078617546</v>
      </c>
      <c r="E118" s="74" t="n">
        <v>1.10636600206882E-009</v>
      </c>
      <c r="F118" s="74" t="n">
        <v>2.10592152605215E-006</v>
      </c>
    </row>
    <row r="119" customFormat="false" ht="15.75" hidden="false" customHeight="false" outlineLevel="0" collapsed="false">
      <c r="A119" s="0" t="s">
        <v>125</v>
      </c>
      <c r="B119" s="0" t="s">
        <v>331</v>
      </c>
      <c r="C119" s="0" t="n">
        <v>69</v>
      </c>
      <c r="D119" s="0" t="n">
        <v>1.31029244208127</v>
      </c>
      <c r="E119" s="74" t="n">
        <v>1.32960006188496E-009</v>
      </c>
      <c r="F119" s="74" t="n">
        <v>2.22558613760526E-006</v>
      </c>
    </row>
    <row r="120" customFormat="false" ht="15.75" hidden="false" customHeight="false" outlineLevel="0" collapsed="false">
      <c r="A120" s="0" t="s">
        <v>361</v>
      </c>
      <c r="B120" s="0" t="s">
        <v>677</v>
      </c>
      <c r="C120" s="0" t="n">
        <v>56</v>
      </c>
      <c r="D120" s="0" t="n">
        <v>1.06342575009494</v>
      </c>
      <c r="E120" s="74" t="n">
        <v>2.02077459137351E-009</v>
      </c>
      <c r="F120" s="74" t="n">
        <v>2.49367820837065E-006</v>
      </c>
    </row>
    <row r="121" customFormat="false" ht="15.75" hidden="false" customHeight="false" outlineLevel="0" collapsed="false">
      <c r="A121" s="0" t="s">
        <v>122</v>
      </c>
      <c r="B121" s="0" t="s">
        <v>176</v>
      </c>
      <c r="C121" s="0" t="n">
        <v>183</v>
      </c>
      <c r="D121" s="0" t="n">
        <v>3.47512343334599</v>
      </c>
      <c r="E121" s="74" t="n">
        <v>1.35746360940298E-009</v>
      </c>
      <c r="F121" s="74" t="n">
        <v>2.58387530260861E-006</v>
      </c>
    </row>
    <row r="122" customFormat="false" ht="15.75" hidden="false" customHeight="false" outlineLevel="0" collapsed="false">
      <c r="A122" s="0" t="s">
        <v>361</v>
      </c>
      <c r="B122" s="0" t="s">
        <v>678</v>
      </c>
      <c r="C122" s="0" t="n">
        <v>64</v>
      </c>
      <c r="D122" s="0" t="n">
        <v>1.21534371439422</v>
      </c>
      <c r="E122" s="74" t="n">
        <v>2.14193764800043E-009</v>
      </c>
      <c r="F122" s="74" t="n">
        <v>2.64319598430873E-006</v>
      </c>
    </row>
    <row r="123" customFormat="false" ht="15.75" hidden="false" customHeight="false" outlineLevel="0" collapsed="false">
      <c r="A123" s="0" t="s">
        <v>361</v>
      </c>
      <c r="B123" s="0" t="s">
        <v>679</v>
      </c>
      <c r="C123" s="0" t="n">
        <v>62</v>
      </c>
      <c r="D123" s="0" t="n">
        <v>1.1773642233194</v>
      </c>
      <c r="E123" s="74" t="n">
        <v>2.17984825900115E-009</v>
      </c>
      <c r="F123" s="74" t="n">
        <v>2.68997855101815E-006</v>
      </c>
    </row>
    <row r="124" customFormat="false" ht="15.75" hidden="false" customHeight="false" outlineLevel="0" collapsed="false">
      <c r="A124" s="0" t="s">
        <v>122</v>
      </c>
      <c r="B124" s="0" t="s">
        <v>514</v>
      </c>
      <c r="C124" s="0" t="n">
        <v>105</v>
      </c>
      <c r="D124" s="0" t="n">
        <v>1.99392328142802</v>
      </c>
      <c r="E124" s="74" t="n">
        <v>3.15378732578987E-009</v>
      </c>
      <c r="F124" s="74" t="n">
        <v>6.00310254839087E-006</v>
      </c>
    </row>
    <row r="125" customFormat="false" ht="15.75" hidden="false" customHeight="false" outlineLevel="0" collapsed="false">
      <c r="A125" s="0" t="s">
        <v>122</v>
      </c>
      <c r="B125" s="0" t="s">
        <v>240</v>
      </c>
      <c r="C125" s="0" t="n">
        <v>164</v>
      </c>
      <c r="D125" s="0" t="n">
        <v>3.1143182681352</v>
      </c>
      <c r="E125" s="74" t="n">
        <v>3.81694408385789E-009</v>
      </c>
      <c r="F125" s="74" t="n">
        <v>7.26539369777512E-006</v>
      </c>
    </row>
    <row r="126" customFormat="false" ht="15.75" hidden="false" customHeight="false" outlineLevel="0" collapsed="false">
      <c r="A126" s="0" t="s">
        <v>122</v>
      </c>
      <c r="B126" s="0" t="s">
        <v>227</v>
      </c>
      <c r="C126" s="0" t="n">
        <v>165</v>
      </c>
      <c r="D126" s="0" t="n">
        <v>3.13330801367261</v>
      </c>
      <c r="E126" s="74" t="n">
        <v>4.02400564779545E-009</v>
      </c>
      <c r="F126" s="74" t="n">
        <v>7.65952676839987E-006</v>
      </c>
    </row>
    <row r="127" customFormat="false" ht="15.75" hidden="false" customHeight="false" outlineLevel="0" collapsed="false">
      <c r="A127" s="0" t="s">
        <v>122</v>
      </c>
      <c r="B127" s="0" t="s">
        <v>149</v>
      </c>
      <c r="C127" s="0" t="n">
        <v>57</v>
      </c>
      <c r="D127" s="0" t="n">
        <v>1.08241549563235</v>
      </c>
      <c r="E127" s="74" t="n">
        <v>4.50910403410093E-009</v>
      </c>
      <c r="F127" s="74" t="n">
        <v>8.58289107563692E-006</v>
      </c>
    </row>
    <row r="128" customFormat="false" ht="15.75" hidden="false" customHeight="false" outlineLevel="0" collapsed="false">
      <c r="A128" s="0" t="s">
        <v>122</v>
      </c>
      <c r="B128" s="0" t="s">
        <v>179</v>
      </c>
      <c r="C128" s="0" t="n">
        <v>162</v>
      </c>
      <c r="D128" s="0" t="n">
        <v>3.07633877706038</v>
      </c>
      <c r="E128" s="74" t="n">
        <v>5.14197363237078E-009</v>
      </c>
      <c r="F128" s="74" t="n">
        <v>9.78753195157722E-006</v>
      </c>
    </row>
    <row r="129" customFormat="false" ht="15.75" hidden="false" customHeight="false" outlineLevel="0" collapsed="false">
      <c r="A129" s="0" t="s">
        <v>361</v>
      </c>
      <c r="B129" s="0" t="s">
        <v>680</v>
      </c>
      <c r="C129" s="0" t="n">
        <v>76</v>
      </c>
      <c r="D129" s="0" t="n">
        <v>1.44322066084314</v>
      </c>
      <c r="E129" s="74" t="n">
        <v>8.01046402788764E-009</v>
      </c>
      <c r="F129" s="74" t="n">
        <v>9.88508045418612E-006</v>
      </c>
    </row>
    <row r="130" customFormat="false" ht="15.75" hidden="false" customHeight="false" outlineLevel="0" collapsed="false">
      <c r="A130" s="0" t="s">
        <v>122</v>
      </c>
      <c r="B130" s="0" t="s">
        <v>303</v>
      </c>
      <c r="C130" s="0" t="n">
        <v>55</v>
      </c>
      <c r="D130" s="0" t="n">
        <v>1.04443600455753</v>
      </c>
      <c r="E130" s="74" t="n">
        <v>5.45738447176234E-009</v>
      </c>
      <c r="F130" s="74" t="n">
        <v>1.03879032264941E-005</v>
      </c>
    </row>
    <row r="131" customFormat="false" ht="15.75" hidden="false" customHeight="false" outlineLevel="0" collapsed="false">
      <c r="A131" s="0" t="s">
        <v>361</v>
      </c>
      <c r="B131" s="0" t="s">
        <v>681</v>
      </c>
      <c r="C131" s="0" t="n">
        <v>42</v>
      </c>
      <c r="D131" s="0" t="n">
        <v>0.797569312571211</v>
      </c>
      <c r="E131" s="74" t="n">
        <v>9.84163086022318E-009</v>
      </c>
      <c r="F131" s="74" t="n">
        <v>1.21447784828809E-005</v>
      </c>
    </row>
    <row r="132" customFormat="false" ht="15.75" hidden="false" customHeight="false" outlineLevel="0" collapsed="false">
      <c r="A132" s="0" t="s">
        <v>122</v>
      </c>
      <c r="B132" s="0" t="s">
        <v>256</v>
      </c>
      <c r="C132" s="0" t="n">
        <v>153</v>
      </c>
      <c r="D132" s="0" t="n">
        <v>2.90543106722369</v>
      </c>
      <c r="E132" s="74" t="n">
        <v>7.0922389560269E-009</v>
      </c>
      <c r="F132" s="74" t="n">
        <v>1.34997802048175E-005</v>
      </c>
    </row>
    <row r="133" customFormat="false" ht="15.75" hidden="false" customHeight="false" outlineLevel="0" collapsed="false">
      <c r="A133" s="0" t="s">
        <v>122</v>
      </c>
      <c r="B133" s="0" t="s">
        <v>153</v>
      </c>
      <c r="C133" s="0" t="n">
        <v>56</v>
      </c>
      <c r="D133" s="0" t="n">
        <v>1.06342575009494</v>
      </c>
      <c r="E133" s="74" t="n">
        <v>8.00194782672838E-009</v>
      </c>
      <c r="F133" s="74" t="n">
        <v>1.52313730739095E-005</v>
      </c>
    </row>
    <row r="134" customFormat="false" ht="15.75" hidden="false" customHeight="false" outlineLevel="0" collapsed="false">
      <c r="A134" s="0" t="s">
        <v>122</v>
      </c>
      <c r="B134" s="0" t="s">
        <v>233</v>
      </c>
      <c r="C134" s="0" t="n">
        <v>223</v>
      </c>
      <c r="D134" s="0" t="n">
        <v>4.23471325484238</v>
      </c>
      <c r="E134" s="74" t="n">
        <v>1.36820171931092E-008</v>
      </c>
      <c r="F134" s="74" t="n">
        <v>2.60431460508137E-005</v>
      </c>
    </row>
    <row r="135" customFormat="false" ht="15.75" hidden="false" customHeight="false" outlineLevel="0" collapsed="false">
      <c r="A135" s="0" t="s">
        <v>125</v>
      </c>
      <c r="B135" s="0" t="s">
        <v>682</v>
      </c>
      <c r="C135" s="0" t="n">
        <v>101</v>
      </c>
      <c r="D135" s="0" t="n">
        <v>1.91796429927838</v>
      </c>
      <c r="E135" s="74" t="n">
        <v>1.88116668363617E-008</v>
      </c>
      <c r="F135" s="74" t="n">
        <v>3.14883996654913E-005</v>
      </c>
    </row>
    <row r="136" customFormat="false" ht="15.75" hidden="false" customHeight="false" outlineLevel="0" collapsed="false">
      <c r="A136" s="0" t="s">
        <v>122</v>
      </c>
      <c r="B136" s="0" t="s">
        <v>473</v>
      </c>
      <c r="C136" s="0" t="n">
        <v>280</v>
      </c>
      <c r="D136" s="0" t="n">
        <v>5.31712875047474</v>
      </c>
      <c r="E136" s="74" t="n">
        <v>2.0636785783391E-008</v>
      </c>
      <c r="F136" s="74" t="n">
        <v>3.92812541161191E-005</v>
      </c>
    </row>
    <row r="137" customFormat="false" ht="15.75" hidden="false" customHeight="false" outlineLevel="0" collapsed="false">
      <c r="A137" s="0" t="s">
        <v>125</v>
      </c>
      <c r="B137" s="0" t="s">
        <v>683</v>
      </c>
      <c r="C137" s="0" t="n">
        <v>39</v>
      </c>
      <c r="D137" s="0" t="n">
        <v>0.740600075958982</v>
      </c>
      <c r="E137" s="74" t="n">
        <v>2.37797819035388E-008</v>
      </c>
      <c r="F137" s="74" t="n">
        <v>3.98044071370229E-005</v>
      </c>
    </row>
    <row r="138" customFormat="false" ht="15.75" hidden="false" customHeight="false" outlineLevel="0" collapsed="false">
      <c r="A138" s="0" t="s">
        <v>125</v>
      </c>
      <c r="B138" s="0" t="s">
        <v>438</v>
      </c>
      <c r="C138" s="0" t="n">
        <v>95</v>
      </c>
      <c r="D138" s="0" t="n">
        <v>1.80402582605393</v>
      </c>
      <c r="E138" s="74" t="n">
        <v>2.48869456629727E-008</v>
      </c>
      <c r="F138" s="74" t="n">
        <v>4.16576615536179E-005</v>
      </c>
    </row>
    <row r="139" customFormat="false" ht="15.75" hidden="false" customHeight="false" outlineLevel="0" collapsed="false">
      <c r="A139" s="0" t="s">
        <v>122</v>
      </c>
      <c r="B139" s="0" t="s">
        <v>684</v>
      </c>
      <c r="C139" s="0" t="n">
        <v>49</v>
      </c>
      <c r="D139" s="0" t="n">
        <v>0.93049753133308</v>
      </c>
      <c r="E139" s="74" t="n">
        <v>2.52315688770859E-008</v>
      </c>
      <c r="F139" s="74" t="n">
        <v>4.80272283720495E-005</v>
      </c>
    </row>
    <row r="140" customFormat="false" ht="15.75" hidden="false" customHeight="false" outlineLevel="0" collapsed="false">
      <c r="A140" s="0" t="s">
        <v>122</v>
      </c>
      <c r="B140" s="0" t="s">
        <v>480</v>
      </c>
      <c r="C140" s="0" t="n">
        <v>275</v>
      </c>
      <c r="D140" s="0" t="n">
        <v>5.22218002278769</v>
      </c>
      <c r="E140" s="74" t="n">
        <v>2.6096839967973E-008</v>
      </c>
      <c r="F140" s="74" t="n">
        <v>4.96742352362744E-005</v>
      </c>
    </row>
    <row r="141" customFormat="false" ht="15.75" hidden="false" customHeight="false" outlineLevel="0" collapsed="false">
      <c r="A141" s="0" t="s">
        <v>122</v>
      </c>
      <c r="B141" s="0" t="s">
        <v>474</v>
      </c>
      <c r="C141" s="0" t="n">
        <v>278</v>
      </c>
      <c r="D141" s="0" t="n">
        <v>5.27914925939992</v>
      </c>
      <c r="E141" s="74" t="n">
        <v>2.65958988566032E-008</v>
      </c>
      <c r="F141" s="74" t="n">
        <v>5.0624172398539E-005</v>
      </c>
    </row>
    <row r="142" customFormat="false" ht="15.75" hidden="false" customHeight="false" outlineLevel="0" collapsed="false">
      <c r="A142" s="0" t="s">
        <v>361</v>
      </c>
      <c r="B142" s="0" t="s">
        <v>685</v>
      </c>
      <c r="C142" s="0" t="n">
        <v>37</v>
      </c>
      <c r="D142" s="0" t="n">
        <v>0.702620584884162</v>
      </c>
      <c r="E142" s="74" t="n">
        <v>4.61714022114724E-008</v>
      </c>
      <c r="F142" s="74" t="n">
        <v>5.69764651681126E-005</v>
      </c>
    </row>
    <row r="143" customFormat="false" ht="15.75" hidden="false" customHeight="false" outlineLevel="0" collapsed="false">
      <c r="A143" s="0" t="s">
        <v>122</v>
      </c>
      <c r="B143" s="0" t="s">
        <v>166</v>
      </c>
      <c r="C143" s="0" t="n">
        <v>140</v>
      </c>
      <c r="D143" s="0" t="n">
        <v>2.65856437523737</v>
      </c>
      <c r="E143" s="74" t="n">
        <v>4.02794871063751E-008</v>
      </c>
      <c r="F143" s="74" t="n">
        <v>7.66702964338783E-005</v>
      </c>
    </row>
    <row r="144" customFormat="false" ht="15.75" hidden="false" customHeight="false" outlineLevel="0" collapsed="false">
      <c r="A144" s="0" t="s">
        <v>122</v>
      </c>
      <c r="B144" s="0" t="s">
        <v>686</v>
      </c>
      <c r="C144" s="0" t="n">
        <v>146</v>
      </c>
      <c r="D144" s="0" t="n">
        <v>2.77250284846183</v>
      </c>
      <c r="E144" s="74" t="n">
        <v>5.50768469537786E-008</v>
      </c>
      <c r="F144" s="74" t="n">
        <v>0.000104836429826171</v>
      </c>
    </row>
    <row r="145" customFormat="false" ht="15.75" hidden="false" customHeight="false" outlineLevel="0" collapsed="false">
      <c r="A145" s="0" t="s">
        <v>361</v>
      </c>
      <c r="B145" s="0" t="s">
        <v>687</v>
      </c>
      <c r="C145" s="0" t="n">
        <v>62</v>
      </c>
      <c r="D145" s="0" t="n">
        <v>1.1773642233194</v>
      </c>
      <c r="E145" s="74" t="n">
        <v>9.90454244155046E-008</v>
      </c>
      <c r="F145" s="74" t="n">
        <v>0.000122224065268738</v>
      </c>
    </row>
    <row r="146" customFormat="false" ht="15.75" hidden="false" customHeight="false" outlineLevel="0" collapsed="false">
      <c r="A146" s="0" t="s">
        <v>361</v>
      </c>
      <c r="B146" s="0" t="s">
        <v>688</v>
      </c>
      <c r="C146" s="0" t="n">
        <v>52</v>
      </c>
      <c r="D146" s="0" t="n">
        <v>0.987466767945309</v>
      </c>
      <c r="E146" s="74" t="n">
        <v>1.51656461986361E-007</v>
      </c>
      <c r="F146" s="74" t="n">
        <v>0.000187147098229534</v>
      </c>
    </row>
    <row r="147" customFormat="false" ht="15.75" hidden="false" customHeight="false" outlineLevel="0" collapsed="false">
      <c r="A147" s="0" t="s">
        <v>361</v>
      </c>
      <c r="B147" s="0" t="s">
        <v>689</v>
      </c>
      <c r="C147" s="0" t="n">
        <v>44</v>
      </c>
      <c r="D147" s="0" t="n">
        <v>0.835548803646031</v>
      </c>
      <c r="E147" s="74" t="n">
        <v>1.56709216775691E-007</v>
      </c>
      <c r="F147" s="74" t="n">
        <v>0.000193382292978938</v>
      </c>
    </row>
    <row r="148" customFormat="false" ht="15.75" hidden="false" customHeight="false" outlineLevel="0" collapsed="false">
      <c r="A148" s="0" t="s">
        <v>361</v>
      </c>
      <c r="B148" s="0" t="s">
        <v>640</v>
      </c>
      <c r="C148" s="0" t="n">
        <v>117</v>
      </c>
      <c r="D148" s="0" t="n">
        <v>2.22180022787694</v>
      </c>
      <c r="E148" s="74" t="n">
        <v>2.08660678771124E-007</v>
      </c>
      <c r="F148" s="74" t="n">
        <v>0.000257491355259986</v>
      </c>
    </row>
    <row r="149" customFormat="false" ht="15.75" hidden="false" customHeight="false" outlineLevel="0" collapsed="false">
      <c r="A149" s="0" t="s">
        <v>125</v>
      </c>
      <c r="B149" s="0" t="s">
        <v>425</v>
      </c>
      <c r="C149" s="0" t="n">
        <v>77</v>
      </c>
      <c r="D149" s="0" t="n">
        <v>1.46221040638055</v>
      </c>
      <c r="E149" s="74" t="n">
        <v>1.68745036549797E-007</v>
      </c>
      <c r="F149" s="74" t="n">
        <v>0.000282457950828707</v>
      </c>
    </row>
    <row r="150" customFormat="false" ht="15.75" hidden="false" customHeight="false" outlineLevel="0" collapsed="false">
      <c r="A150" s="0" t="s">
        <v>361</v>
      </c>
      <c r="B150" s="0" t="s">
        <v>690</v>
      </c>
      <c r="C150" s="0" t="n">
        <v>53</v>
      </c>
      <c r="D150" s="0" t="n">
        <v>1.00645651348271</v>
      </c>
      <c r="E150" s="74" t="n">
        <v>2.37206132439141E-007</v>
      </c>
      <c r="F150" s="74" t="n">
        <v>0.000292716955541116</v>
      </c>
    </row>
    <row r="151" customFormat="false" ht="15.75" hidden="false" customHeight="false" outlineLevel="0" collapsed="false">
      <c r="A151" s="0" t="s">
        <v>122</v>
      </c>
      <c r="B151" s="0" t="s">
        <v>183</v>
      </c>
      <c r="C151" s="0" t="n">
        <v>145</v>
      </c>
      <c r="D151" s="0" t="n">
        <v>2.75351310292442</v>
      </c>
      <c r="E151" s="74" t="n">
        <v>1.66234222107429E-007</v>
      </c>
      <c r="F151" s="74" t="n">
        <v>0.000316419436574566</v>
      </c>
    </row>
    <row r="152" customFormat="false" ht="15.75" hidden="false" customHeight="false" outlineLevel="0" collapsed="false">
      <c r="A152" s="0" t="s">
        <v>122</v>
      </c>
      <c r="B152" s="0" t="s">
        <v>457</v>
      </c>
      <c r="C152" s="0" t="n">
        <v>31</v>
      </c>
      <c r="D152" s="0" t="n">
        <v>0.588682111659703</v>
      </c>
      <c r="E152" s="74" t="n">
        <v>1.68345715659327E-007</v>
      </c>
      <c r="F152" s="74" t="n">
        <v>0.000320438564571645</v>
      </c>
    </row>
    <row r="153" customFormat="false" ht="15.75" hidden="false" customHeight="false" outlineLevel="0" collapsed="false">
      <c r="A153" s="0" t="s">
        <v>122</v>
      </c>
      <c r="B153" s="0" t="s">
        <v>216</v>
      </c>
      <c r="C153" s="0" t="n">
        <v>99</v>
      </c>
      <c r="D153" s="0" t="n">
        <v>1.87998480820357</v>
      </c>
      <c r="E153" s="74" t="n">
        <v>1.88259051392635E-007</v>
      </c>
      <c r="F153" s="74" t="n">
        <v>0.000358342646844533</v>
      </c>
    </row>
    <row r="154" customFormat="false" ht="15.75" hidden="false" customHeight="false" outlineLevel="0" collapsed="false">
      <c r="A154" s="0" t="s">
        <v>125</v>
      </c>
      <c r="B154" s="0" t="s">
        <v>445</v>
      </c>
      <c r="C154" s="0" t="n">
        <v>105</v>
      </c>
      <c r="D154" s="0" t="n">
        <v>1.99392328142802</v>
      </c>
      <c r="E154" s="74" t="n">
        <v>2.33108322980675E-007</v>
      </c>
      <c r="F154" s="74" t="n">
        <v>0.000390193793220472</v>
      </c>
    </row>
    <row r="155" customFormat="false" ht="15.75" hidden="false" customHeight="false" outlineLevel="0" collapsed="false">
      <c r="A155" s="0" t="s">
        <v>122</v>
      </c>
      <c r="B155" s="0" t="s">
        <v>691</v>
      </c>
      <c r="C155" s="0" t="n">
        <v>95</v>
      </c>
      <c r="D155" s="0" t="n">
        <v>1.80402582605393</v>
      </c>
      <c r="E155" s="74" t="n">
        <v>2.11848750394232E-007</v>
      </c>
      <c r="F155" s="74" t="n">
        <v>0.000403244493518695</v>
      </c>
    </row>
    <row r="156" customFormat="false" ht="15.75" hidden="false" customHeight="false" outlineLevel="0" collapsed="false">
      <c r="A156" s="0" t="s">
        <v>125</v>
      </c>
      <c r="B156" s="0" t="s">
        <v>692</v>
      </c>
      <c r="C156" s="0" t="n">
        <v>41</v>
      </c>
      <c r="D156" s="0" t="n">
        <v>0.778579567033801</v>
      </c>
      <c r="E156" s="74" t="n">
        <v>2.46894244815638E-007</v>
      </c>
      <c r="F156" s="74" t="n">
        <v>0.000413269634613744</v>
      </c>
    </row>
    <row r="157" customFormat="false" ht="15.75" hidden="false" customHeight="false" outlineLevel="0" collapsed="false">
      <c r="A157" s="0" t="s">
        <v>122</v>
      </c>
      <c r="B157" s="0" t="s">
        <v>527</v>
      </c>
      <c r="C157" s="0" t="n">
        <v>153</v>
      </c>
      <c r="D157" s="0" t="n">
        <v>2.90543106722369</v>
      </c>
      <c r="E157" s="74" t="n">
        <v>2.25735334566052E-007</v>
      </c>
      <c r="F157" s="74" t="n">
        <v>0.000429676923097144</v>
      </c>
    </row>
    <row r="158" customFormat="false" ht="15.75" hidden="false" customHeight="false" outlineLevel="0" collapsed="false">
      <c r="A158" s="0" t="s">
        <v>122</v>
      </c>
      <c r="B158" s="0" t="s">
        <v>434</v>
      </c>
      <c r="C158" s="0" t="n">
        <v>135</v>
      </c>
      <c r="D158" s="0" t="n">
        <v>2.56361564755032</v>
      </c>
      <c r="E158" s="74" t="n">
        <v>2.28635247481991E-007</v>
      </c>
      <c r="F158" s="74" t="n">
        <v>0.000435196763926004</v>
      </c>
    </row>
    <row r="159" customFormat="false" ht="15.75" hidden="false" customHeight="false" outlineLevel="0" collapsed="false">
      <c r="A159" s="0" t="s">
        <v>122</v>
      </c>
      <c r="B159" s="0" t="s">
        <v>236</v>
      </c>
      <c r="C159" s="0" t="n">
        <v>121</v>
      </c>
      <c r="D159" s="0" t="n">
        <v>2.29775921002658</v>
      </c>
      <c r="E159" s="74" t="n">
        <v>2.4470555295847E-007</v>
      </c>
      <c r="F159" s="74" t="n">
        <v>0.000465785789705019</v>
      </c>
    </row>
    <row r="160" customFormat="false" ht="15.75" hidden="false" customHeight="false" outlineLevel="0" collapsed="false">
      <c r="A160" s="0" t="s">
        <v>122</v>
      </c>
      <c r="B160" s="0" t="s">
        <v>320</v>
      </c>
      <c r="C160" s="0" t="n">
        <v>45</v>
      </c>
      <c r="D160" s="0" t="n">
        <v>0.854538549183441</v>
      </c>
      <c r="E160" s="74" t="n">
        <v>2.57698084215321E-007</v>
      </c>
      <c r="F160" s="74" t="n">
        <v>0.000490516419249242</v>
      </c>
    </row>
    <row r="161" customFormat="false" ht="15.75" hidden="false" customHeight="false" outlineLevel="0" collapsed="false">
      <c r="A161" s="0" t="s">
        <v>122</v>
      </c>
      <c r="B161" s="0" t="s">
        <v>223</v>
      </c>
      <c r="C161" s="0" t="n">
        <v>94</v>
      </c>
      <c r="D161" s="0" t="n">
        <v>1.78503608051652</v>
      </c>
      <c r="E161" s="74" t="n">
        <v>3.1675303581424E-007</v>
      </c>
      <c r="F161" s="74" t="n">
        <v>0.000602924475157085</v>
      </c>
    </row>
    <row r="162" customFormat="false" ht="15.75" hidden="false" customHeight="false" outlineLevel="0" collapsed="false">
      <c r="A162" s="0" t="s">
        <v>122</v>
      </c>
      <c r="B162" s="0" t="s">
        <v>315</v>
      </c>
      <c r="C162" s="0" t="n">
        <v>46</v>
      </c>
      <c r="D162" s="0" t="n">
        <v>0.87352829472085</v>
      </c>
      <c r="E162" s="74" t="n">
        <v>3.65817945782375E-007</v>
      </c>
      <c r="F162" s="74" t="n">
        <v>0.000696316910897554</v>
      </c>
    </row>
    <row r="163" customFormat="false" ht="15.75" hidden="false" customHeight="false" outlineLevel="0" collapsed="false">
      <c r="A163" s="0" t="s">
        <v>361</v>
      </c>
      <c r="B163" s="0" t="s">
        <v>693</v>
      </c>
      <c r="C163" s="0" t="n">
        <v>60</v>
      </c>
      <c r="D163" s="0" t="n">
        <v>1.13938473224458</v>
      </c>
      <c r="E163" s="74" t="n">
        <v>5.81231503079423E-007</v>
      </c>
      <c r="F163" s="74" t="n">
        <v>0.000717249518111806</v>
      </c>
    </row>
    <row r="164" customFormat="false" ht="15.75" hidden="false" customHeight="false" outlineLevel="0" collapsed="false">
      <c r="A164" s="0" t="s">
        <v>122</v>
      </c>
      <c r="B164" s="0" t="s">
        <v>694</v>
      </c>
      <c r="C164" s="0" t="n">
        <v>39</v>
      </c>
      <c r="D164" s="0" t="n">
        <v>0.740600075958982</v>
      </c>
      <c r="E164" s="74" t="n">
        <v>4.49284045402471E-007</v>
      </c>
      <c r="F164" s="74" t="n">
        <v>0.000855189983794968</v>
      </c>
    </row>
    <row r="165" customFormat="false" ht="15.75" hidden="false" customHeight="false" outlineLevel="0" collapsed="false">
      <c r="A165" s="0" t="s">
        <v>122</v>
      </c>
      <c r="B165" s="0" t="s">
        <v>221</v>
      </c>
      <c r="C165" s="0" t="n">
        <v>98</v>
      </c>
      <c r="D165" s="0" t="n">
        <v>1.86099506266616</v>
      </c>
      <c r="E165" s="74" t="n">
        <v>4.50322811181442E-007</v>
      </c>
      <c r="F165" s="74" t="n">
        <v>0.000857167215029264</v>
      </c>
    </row>
    <row r="166" customFormat="false" ht="15.75" hidden="false" customHeight="false" outlineLevel="0" collapsed="false">
      <c r="A166" s="0" t="s">
        <v>122</v>
      </c>
      <c r="B166" s="0" t="s">
        <v>373</v>
      </c>
      <c r="C166" s="0" t="n">
        <v>44</v>
      </c>
      <c r="D166" s="0" t="n">
        <v>0.835548803646031</v>
      </c>
      <c r="E166" s="74" t="n">
        <v>4.55568062019233E-007</v>
      </c>
      <c r="F166" s="74" t="n">
        <v>0.000867151249872577</v>
      </c>
    </row>
    <row r="167" customFormat="false" ht="15.75" hidden="false" customHeight="false" outlineLevel="0" collapsed="false">
      <c r="A167" s="0" t="s">
        <v>122</v>
      </c>
      <c r="B167" s="0" t="s">
        <v>695</v>
      </c>
      <c r="C167" s="0" t="n">
        <v>93</v>
      </c>
      <c r="D167" s="0" t="n">
        <v>1.76604633497911</v>
      </c>
      <c r="E167" s="74" t="n">
        <v>4.71915343542655E-007</v>
      </c>
      <c r="F167" s="74" t="n">
        <v>0.000898267358451221</v>
      </c>
    </row>
    <row r="168" customFormat="false" ht="15.75" hidden="false" customHeight="false" outlineLevel="0" collapsed="false">
      <c r="A168" s="0" t="s">
        <v>122</v>
      </c>
      <c r="B168" s="0" t="s">
        <v>220</v>
      </c>
      <c r="C168" s="0" t="n">
        <v>156</v>
      </c>
      <c r="D168" s="0" t="n">
        <v>2.96240030383592</v>
      </c>
      <c r="E168" s="74" t="n">
        <v>4.96352645097154E-007</v>
      </c>
      <c r="F168" s="74" t="n">
        <v>0.000944782336897986</v>
      </c>
    </row>
    <row r="169" customFormat="false" ht="15.75" hidden="false" customHeight="false" outlineLevel="0" collapsed="false">
      <c r="A169" s="0" t="s">
        <v>361</v>
      </c>
      <c r="B169" s="0" t="s">
        <v>696</v>
      </c>
      <c r="C169" s="0" t="n">
        <v>39</v>
      </c>
      <c r="D169" s="0" t="n">
        <v>0.740600075958982</v>
      </c>
      <c r="E169" s="74" t="n">
        <v>7.91871886341422E-007</v>
      </c>
      <c r="F169" s="74" t="n">
        <v>0.000977182151340461</v>
      </c>
    </row>
    <row r="170" customFormat="false" ht="15.75" hidden="false" customHeight="false" outlineLevel="0" collapsed="false">
      <c r="A170" s="0" t="s">
        <v>361</v>
      </c>
      <c r="B170" s="0" t="s">
        <v>697</v>
      </c>
      <c r="C170" s="0" t="n">
        <v>80</v>
      </c>
      <c r="D170" s="0" t="n">
        <v>1.51917964299278</v>
      </c>
      <c r="E170" s="74" t="n">
        <v>8.10135078524159E-007</v>
      </c>
      <c r="F170" s="74" t="n">
        <v>0.000999719109340269</v>
      </c>
    </row>
    <row r="171" customFormat="false" ht="15.75" hidden="false" customHeight="false" outlineLevel="0" collapsed="false">
      <c r="A171" s="0" t="s">
        <v>125</v>
      </c>
      <c r="B171" s="0" t="s">
        <v>555</v>
      </c>
      <c r="C171" s="0" t="n">
        <v>154</v>
      </c>
      <c r="D171" s="0" t="n">
        <v>2.9244208127611</v>
      </c>
      <c r="E171" s="74" t="n">
        <v>6.57541268902848E-007</v>
      </c>
      <c r="F171" s="74" t="n">
        <v>0.00110063708445018</v>
      </c>
    </row>
    <row r="172" customFormat="false" ht="15.75" hidden="false" customHeight="false" outlineLevel="0" collapsed="false">
      <c r="A172" s="0" t="s">
        <v>122</v>
      </c>
      <c r="B172" s="0" t="s">
        <v>186</v>
      </c>
      <c r="C172" s="0" t="n">
        <v>60</v>
      </c>
      <c r="D172" s="0" t="n">
        <v>1.13938473224458</v>
      </c>
      <c r="E172" s="74" t="n">
        <v>5.81626409863858E-007</v>
      </c>
      <c r="F172" s="74" t="n">
        <v>0.00110709581494505</v>
      </c>
    </row>
    <row r="173" customFormat="false" ht="15.75" hidden="false" customHeight="false" outlineLevel="0" collapsed="false">
      <c r="A173" s="0" t="s">
        <v>122</v>
      </c>
      <c r="B173" s="0" t="s">
        <v>299</v>
      </c>
      <c r="C173" s="0" t="n">
        <v>35</v>
      </c>
      <c r="D173" s="0" t="n">
        <v>0.664641093809343</v>
      </c>
      <c r="E173" s="74" t="n">
        <v>5.88479448430211E-007</v>
      </c>
      <c r="F173" s="74" t="n">
        <v>0.00112014015052341</v>
      </c>
    </row>
    <row r="174" customFormat="false" ht="15.75" hidden="false" customHeight="false" outlineLevel="0" collapsed="false">
      <c r="A174" s="0" t="s">
        <v>361</v>
      </c>
      <c r="B174" s="0" t="s">
        <v>698</v>
      </c>
      <c r="C174" s="0" t="n">
        <v>27</v>
      </c>
      <c r="D174" s="0" t="n">
        <v>0.512723129510064</v>
      </c>
      <c r="E174" s="74" t="n">
        <v>9.22266356924506E-007</v>
      </c>
      <c r="F174" s="74" t="n">
        <v>0.00113809010265919</v>
      </c>
    </row>
    <row r="175" customFormat="false" ht="15.75" hidden="false" customHeight="false" outlineLevel="0" collapsed="false">
      <c r="A175" s="0" t="s">
        <v>122</v>
      </c>
      <c r="B175" s="0" t="s">
        <v>699</v>
      </c>
      <c r="C175" s="0" t="n">
        <v>22</v>
      </c>
      <c r="D175" s="0" t="n">
        <v>0.417774401823015</v>
      </c>
      <c r="E175" s="74" t="n">
        <v>6.11221520851397E-007</v>
      </c>
      <c r="F175" s="74" t="n">
        <v>0.00116342826894655</v>
      </c>
    </row>
    <row r="176" customFormat="false" ht="15.75" hidden="false" customHeight="false" outlineLevel="0" collapsed="false">
      <c r="A176" s="0" t="s">
        <v>122</v>
      </c>
      <c r="B176" s="0" t="s">
        <v>371</v>
      </c>
      <c r="C176" s="0" t="n">
        <v>45</v>
      </c>
      <c r="D176" s="0" t="n">
        <v>0.854538549183441</v>
      </c>
      <c r="E176" s="74" t="n">
        <v>6.38809272531344E-007</v>
      </c>
      <c r="F176" s="74" t="n">
        <v>0.00121593981207146</v>
      </c>
    </row>
    <row r="177" customFormat="false" ht="15.75" hidden="false" customHeight="false" outlineLevel="0" collapsed="false">
      <c r="A177" s="0" t="s">
        <v>122</v>
      </c>
      <c r="B177" s="0" t="s">
        <v>700</v>
      </c>
      <c r="C177" s="0" t="n">
        <v>48</v>
      </c>
      <c r="D177" s="0" t="n">
        <v>0.91150778579567</v>
      </c>
      <c r="E177" s="74" t="n">
        <v>6.79761835689226E-007</v>
      </c>
      <c r="F177" s="74" t="n">
        <v>0.00129389038191485</v>
      </c>
    </row>
    <row r="178" customFormat="false" ht="15.75" hidden="false" customHeight="false" outlineLevel="0" collapsed="false">
      <c r="A178" s="0" t="s">
        <v>125</v>
      </c>
      <c r="B178" s="0" t="s">
        <v>701</v>
      </c>
      <c r="C178" s="0" t="n">
        <v>31</v>
      </c>
      <c r="D178" s="0" t="n">
        <v>0.588682111659703</v>
      </c>
      <c r="E178" s="74" t="n">
        <v>1.08699949930691E-006</v>
      </c>
      <c r="F178" s="74" t="n">
        <v>0.0018194871912236</v>
      </c>
    </row>
    <row r="179" customFormat="false" ht="15.75" hidden="false" customHeight="false" outlineLevel="0" collapsed="false">
      <c r="A179" s="0" t="s">
        <v>122</v>
      </c>
      <c r="B179" s="0" t="s">
        <v>241</v>
      </c>
      <c r="C179" s="0" t="n">
        <v>41</v>
      </c>
      <c r="D179" s="0" t="n">
        <v>0.778579567033801</v>
      </c>
      <c r="E179" s="74" t="n">
        <v>9.95623271587398E-007</v>
      </c>
      <c r="F179" s="74" t="n">
        <v>0.00189511037297362</v>
      </c>
    </row>
    <row r="180" customFormat="false" ht="15.75" hidden="false" customHeight="false" outlineLevel="0" collapsed="false">
      <c r="A180" s="0" t="s">
        <v>122</v>
      </c>
      <c r="B180" s="0" t="s">
        <v>515</v>
      </c>
      <c r="C180" s="0" t="n">
        <v>127</v>
      </c>
      <c r="D180" s="0" t="n">
        <v>2.41169768325104</v>
      </c>
      <c r="E180" s="74" t="n">
        <v>1.07384375875827E-006</v>
      </c>
      <c r="F180" s="74" t="n">
        <v>0.00204399703070956</v>
      </c>
    </row>
    <row r="181" customFormat="false" ht="15.75" hidden="false" customHeight="false" outlineLevel="0" collapsed="false">
      <c r="A181" s="0" t="s">
        <v>122</v>
      </c>
      <c r="B181" s="0" t="s">
        <v>551</v>
      </c>
      <c r="C181" s="0" t="n">
        <v>129</v>
      </c>
      <c r="D181" s="0" t="n">
        <v>2.44967717432586</v>
      </c>
      <c r="E181" s="74" t="n">
        <v>1.16374042892566E-006</v>
      </c>
      <c r="F181" s="74" t="n">
        <v>0.00221510814165659</v>
      </c>
    </row>
    <row r="182" customFormat="false" ht="15.75" hidden="false" customHeight="false" outlineLevel="0" collapsed="false">
      <c r="A182" s="0" t="s">
        <v>125</v>
      </c>
      <c r="B182" s="0" t="s">
        <v>332</v>
      </c>
      <c r="C182" s="0" t="n">
        <v>84</v>
      </c>
      <c r="D182" s="0" t="n">
        <v>1.59513862514242</v>
      </c>
      <c r="E182" s="74" t="n">
        <v>1.35733649471127E-006</v>
      </c>
      <c r="F182" s="74" t="n">
        <v>0.00227198919050541</v>
      </c>
    </row>
    <row r="183" customFormat="false" ht="15.75" hidden="false" customHeight="false" outlineLevel="0" collapsed="false">
      <c r="A183" s="0" t="s">
        <v>122</v>
      </c>
      <c r="B183" s="0" t="s">
        <v>702</v>
      </c>
      <c r="C183" s="0" t="n">
        <v>39</v>
      </c>
      <c r="D183" s="0" t="n">
        <v>0.740600075958982</v>
      </c>
      <c r="E183" s="74" t="n">
        <v>1.2218560695627E-006</v>
      </c>
      <c r="F183" s="74" t="n">
        <v>0.00232572646098327</v>
      </c>
    </row>
    <row r="184" customFormat="false" ht="15.75" hidden="false" customHeight="false" outlineLevel="0" collapsed="false">
      <c r="A184" s="0" t="s">
        <v>125</v>
      </c>
      <c r="B184" s="0" t="s">
        <v>453</v>
      </c>
      <c r="C184" s="0" t="n">
        <v>68</v>
      </c>
      <c r="D184" s="0" t="n">
        <v>1.29130269654386</v>
      </c>
      <c r="E184" s="74" t="n">
        <v>1.4606205833659E-006</v>
      </c>
      <c r="F184" s="74" t="n">
        <v>0.00244487015007566</v>
      </c>
    </row>
    <row r="185" customFormat="false" ht="15.75" hidden="false" customHeight="false" outlineLevel="0" collapsed="false">
      <c r="A185" s="0" t="s">
        <v>122</v>
      </c>
      <c r="B185" s="0" t="s">
        <v>198</v>
      </c>
      <c r="C185" s="0" t="n">
        <v>83</v>
      </c>
      <c r="D185" s="0" t="n">
        <v>1.57614887960501</v>
      </c>
      <c r="E185" s="74" t="n">
        <v>1.33534545540593E-006</v>
      </c>
      <c r="F185" s="74" t="n">
        <v>0.00254174379410443</v>
      </c>
    </row>
    <row r="186" customFormat="false" ht="15.75" hidden="false" customHeight="false" outlineLevel="0" collapsed="false">
      <c r="A186" s="0" t="s">
        <v>122</v>
      </c>
      <c r="B186" s="0" t="s">
        <v>528</v>
      </c>
      <c r="C186" s="0" t="n">
        <v>145</v>
      </c>
      <c r="D186" s="0" t="n">
        <v>2.75351310292442</v>
      </c>
      <c r="E186" s="74" t="n">
        <v>1.39587732944382E-006</v>
      </c>
      <c r="F186" s="74" t="n">
        <v>0.0026569608547966</v>
      </c>
    </row>
    <row r="187" customFormat="false" ht="15.75" hidden="false" customHeight="false" outlineLevel="0" collapsed="false">
      <c r="A187" s="0" t="s">
        <v>122</v>
      </c>
      <c r="B187" s="0" t="s">
        <v>213</v>
      </c>
      <c r="C187" s="0" t="n">
        <v>45</v>
      </c>
      <c r="D187" s="0" t="n">
        <v>0.854538549183441</v>
      </c>
      <c r="E187" s="74" t="n">
        <v>1.49678201389634E-006</v>
      </c>
      <c r="F187" s="74" t="n">
        <v>0.00284902370489836</v>
      </c>
    </row>
    <row r="188" customFormat="false" ht="15.75" hidden="false" customHeight="false" outlineLevel="0" collapsed="false">
      <c r="A188" s="0" t="s">
        <v>122</v>
      </c>
      <c r="B188" s="0" t="s">
        <v>187</v>
      </c>
      <c r="C188" s="0" t="n">
        <v>58</v>
      </c>
      <c r="D188" s="0" t="n">
        <v>1.10140524116976</v>
      </c>
      <c r="E188" s="74" t="n">
        <v>1.52354213042003E-006</v>
      </c>
      <c r="F188" s="74" t="n">
        <v>0.00289995908381301</v>
      </c>
    </row>
    <row r="189" customFormat="false" ht="15.75" hidden="false" customHeight="false" outlineLevel="0" collapsed="false">
      <c r="A189" s="0" t="s">
        <v>122</v>
      </c>
      <c r="B189" s="0" t="s">
        <v>550</v>
      </c>
      <c r="C189" s="0" t="n">
        <v>129</v>
      </c>
      <c r="D189" s="0" t="n">
        <v>2.44967717432586</v>
      </c>
      <c r="E189" s="74" t="n">
        <v>1.67315395837733E-006</v>
      </c>
      <c r="F189" s="74" t="n">
        <v>0.00318473075169301</v>
      </c>
    </row>
    <row r="190" customFormat="false" ht="15.75" hidden="false" customHeight="false" outlineLevel="0" collapsed="false">
      <c r="A190" s="0" t="s">
        <v>361</v>
      </c>
      <c r="B190" s="0" t="s">
        <v>703</v>
      </c>
      <c r="C190" s="0" t="n">
        <v>60</v>
      </c>
      <c r="D190" s="0" t="n">
        <v>1.13938473224458</v>
      </c>
      <c r="E190" s="74" t="n">
        <v>2.59993666335165E-006</v>
      </c>
      <c r="F190" s="74" t="n">
        <v>0.00320832914995072</v>
      </c>
    </row>
    <row r="191" customFormat="false" ht="15.75" hidden="false" customHeight="false" outlineLevel="0" collapsed="false">
      <c r="A191" s="0" t="s">
        <v>122</v>
      </c>
      <c r="B191" s="0" t="s">
        <v>547</v>
      </c>
      <c r="C191" s="0" t="n">
        <v>127</v>
      </c>
      <c r="D191" s="0" t="n">
        <v>2.41169768325104</v>
      </c>
      <c r="E191" s="74" t="n">
        <v>2.22744193657001E-006</v>
      </c>
      <c r="F191" s="74" t="n">
        <v>0.00423975769929807</v>
      </c>
    </row>
    <row r="192" customFormat="false" ht="15.75" hidden="false" customHeight="false" outlineLevel="0" collapsed="false">
      <c r="A192" s="0" t="s">
        <v>122</v>
      </c>
      <c r="B192" s="0" t="s">
        <v>219</v>
      </c>
      <c r="C192" s="0" t="n">
        <v>89</v>
      </c>
      <c r="D192" s="0" t="n">
        <v>1.69008735282947</v>
      </c>
      <c r="E192" s="74" t="n">
        <v>2.24085621044631E-006</v>
      </c>
      <c r="F192" s="74" t="n">
        <v>0.00426529018163757</v>
      </c>
    </row>
    <row r="193" customFormat="false" ht="15.75" hidden="false" customHeight="false" outlineLevel="0" collapsed="false">
      <c r="A193" s="0" t="s">
        <v>125</v>
      </c>
      <c r="B193" s="0" t="s">
        <v>424</v>
      </c>
      <c r="C193" s="0" t="n">
        <v>64</v>
      </c>
      <c r="D193" s="0" t="n">
        <v>1.21534371439422</v>
      </c>
      <c r="E193" s="74" t="n">
        <v>2.55202620958178E-006</v>
      </c>
      <c r="F193" s="74" t="n">
        <v>0.00427169053035525</v>
      </c>
    </row>
    <row r="194" customFormat="false" ht="15.75" hidden="false" customHeight="false" outlineLevel="0" collapsed="false">
      <c r="A194" s="0" t="s">
        <v>122</v>
      </c>
      <c r="B194" s="0" t="s">
        <v>431</v>
      </c>
      <c r="C194" s="0" t="n">
        <v>120</v>
      </c>
      <c r="D194" s="0" t="n">
        <v>2.27876946448917</v>
      </c>
      <c r="E194" s="74" t="n">
        <v>2.45697561789734E-006</v>
      </c>
      <c r="F194" s="74" t="n">
        <v>0.00467664703672765</v>
      </c>
    </row>
    <row r="195" customFormat="false" ht="15.75" hidden="false" customHeight="false" outlineLevel="0" collapsed="false">
      <c r="A195" s="0" t="s">
        <v>122</v>
      </c>
      <c r="B195" s="0" t="s">
        <v>432</v>
      </c>
      <c r="C195" s="0" t="n">
        <v>120</v>
      </c>
      <c r="D195" s="0" t="n">
        <v>2.27876946448917</v>
      </c>
      <c r="E195" s="74" t="n">
        <v>2.45697561789734E-006</v>
      </c>
      <c r="F195" s="74" t="n">
        <v>0.00467664703672765</v>
      </c>
    </row>
    <row r="196" customFormat="false" ht="15.75" hidden="false" customHeight="false" outlineLevel="0" collapsed="false">
      <c r="A196" s="0" t="s">
        <v>122</v>
      </c>
      <c r="B196" s="0" t="s">
        <v>597</v>
      </c>
      <c r="C196" s="0" t="n">
        <v>29</v>
      </c>
      <c r="D196" s="0" t="n">
        <v>0.550702620584884</v>
      </c>
      <c r="E196" s="74" t="n">
        <v>2.46835785454809E-006</v>
      </c>
      <c r="F196" s="74" t="n">
        <v>0.00469831168752321</v>
      </c>
    </row>
    <row r="197" customFormat="false" ht="15.75" hidden="false" customHeight="false" outlineLevel="0" collapsed="false">
      <c r="A197" s="0" t="s">
        <v>122</v>
      </c>
      <c r="B197" s="0" t="s">
        <v>306</v>
      </c>
      <c r="C197" s="0" t="n">
        <v>29</v>
      </c>
      <c r="D197" s="0" t="n">
        <v>0.550702620584884</v>
      </c>
      <c r="E197" s="74" t="n">
        <v>2.46835785454809E-006</v>
      </c>
      <c r="F197" s="74" t="n">
        <v>0.00469831168752321</v>
      </c>
    </row>
    <row r="198" customFormat="false" ht="15.75" hidden="false" customHeight="false" outlineLevel="0" collapsed="false">
      <c r="A198" s="0" t="s">
        <v>361</v>
      </c>
      <c r="B198" s="0" t="s">
        <v>704</v>
      </c>
      <c r="C198" s="0" t="n">
        <v>34</v>
      </c>
      <c r="D198" s="0" t="n">
        <v>0.645651348271933</v>
      </c>
      <c r="E198" s="74" t="n">
        <v>4.0154915261091E-006</v>
      </c>
      <c r="F198" s="74" t="n">
        <v>0.00495508805774536</v>
      </c>
    </row>
    <row r="199" customFormat="false" ht="15.75" hidden="false" customHeight="false" outlineLevel="0" collapsed="false">
      <c r="A199" s="0" t="s">
        <v>122</v>
      </c>
      <c r="B199" s="0" t="s">
        <v>705</v>
      </c>
      <c r="C199" s="0" t="n">
        <v>20</v>
      </c>
      <c r="D199" s="0" t="n">
        <v>0.379794910748196</v>
      </c>
      <c r="E199" s="74" t="n">
        <v>2.77920700112127E-006</v>
      </c>
      <c r="F199" s="74" t="n">
        <v>0.00528997208035786</v>
      </c>
    </row>
    <row r="200" customFormat="false" ht="15.75" hidden="false" customHeight="false" outlineLevel="0" collapsed="false">
      <c r="A200" s="0" t="s">
        <v>125</v>
      </c>
      <c r="B200" s="0" t="s">
        <v>349</v>
      </c>
      <c r="C200" s="0" t="n">
        <v>205</v>
      </c>
      <c r="D200" s="0" t="n">
        <v>3.892897835169</v>
      </c>
      <c r="E200" s="74" t="n">
        <v>3.16258974240104E-006</v>
      </c>
      <c r="F200" s="74" t="n">
        <v>0.0052936524294056</v>
      </c>
    </row>
    <row r="201" customFormat="false" ht="15.75" hidden="false" customHeight="false" outlineLevel="0" collapsed="false">
      <c r="A201" s="0" t="s">
        <v>125</v>
      </c>
      <c r="B201" s="0" t="s">
        <v>334</v>
      </c>
      <c r="C201" s="0" t="n">
        <v>25</v>
      </c>
      <c r="D201" s="0" t="n">
        <v>0.474743638435245</v>
      </c>
      <c r="E201" s="74" t="n">
        <v>3.54106970524108E-006</v>
      </c>
      <c r="F201" s="74" t="n">
        <v>0.00592714766828317</v>
      </c>
    </row>
    <row r="202" customFormat="false" ht="15.75" hidden="false" customHeight="false" outlineLevel="0" collapsed="false">
      <c r="A202" s="0" t="s">
        <v>122</v>
      </c>
      <c r="B202" s="0" t="s">
        <v>706</v>
      </c>
      <c r="C202" s="0" t="n">
        <v>118</v>
      </c>
      <c r="D202" s="0" t="n">
        <v>2.24078997341435</v>
      </c>
      <c r="E202" s="74" t="n">
        <v>3.27954679474877E-006</v>
      </c>
      <c r="F202" s="74" t="n">
        <v>0.00624229598668035</v>
      </c>
    </row>
    <row r="203" customFormat="false" ht="15.75" hidden="false" customHeight="false" outlineLevel="0" collapsed="false">
      <c r="A203" s="0" t="s">
        <v>125</v>
      </c>
      <c r="B203" s="0" t="s">
        <v>351</v>
      </c>
      <c r="C203" s="0" t="n">
        <v>29</v>
      </c>
      <c r="D203" s="0" t="n">
        <v>0.550702620584884</v>
      </c>
      <c r="E203" s="74" t="n">
        <v>3.86090337248346E-006</v>
      </c>
      <c r="F203" s="74" t="n">
        <v>0.00646247849659387</v>
      </c>
    </row>
    <row r="204" customFormat="false" ht="15.75" hidden="false" customHeight="false" outlineLevel="0" collapsed="false">
      <c r="A204" s="0" t="s">
        <v>125</v>
      </c>
      <c r="B204" s="0" t="s">
        <v>350</v>
      </c>
      <c r="C204" s="0" t="n">
        <v>29</v>
      </c>
      <c r="D204" s="0" t="n">
        <v>0.550702620584884</v>
      </c>
      <c r="E204" s="74" t="n">
        <v>3.86090337248346E-006</v>
      </c>
      <c r="F204" s="74" t="n">
        <v>0.00646247849659387</v>
      </c>
    </row>
    <row r="205" customFormat="false" ht="15.75" hidden="false" customHeight="false" outlineLevel="0" collapsed="false">
      <c r="A205" s="0" t="s">
        <v>122</v>
      </c>
      <c r="B205" s="0" t="s">
        <v>199</v>
      </c>
      <c r="C205" s="0" t="n">
        <v>402</v>
      </c>
      <c r="D205" s="0" t="n">
        <v>7.63387770603873</v>
      </c>
      <c r="E205" s="74" t="n">
        <v>3.50906511797532E-006</v>
      </c>
      <c r="F205" s="74" t="n">
        <v>0.00667914780274614</v>
      </c>
    </row>
    <row r="206" customFormat="false" ht="15.75" hidden="false" customHeight="false" outlineLevel="0" collapsed="false">
      <c r="A206" s="0" t="s">
        <v>361</v>
      </c>
      <c r="B206" s="0" t="s">
        <v>707</v>
      </c>
      <c r="C206" s="0" t="n">
        <v>41</v>
      </c>
      <c r="D206" s="0" t="n">
        <v>0.778579567033801</v>
      </c>
      <c r="E206" s="74" t="n">
        <v>6.17518871995859E-006</v>
      </c>
      <c r="F206" s="74" t="n">
        <v>0.00762004576146946</v>
      </c>
    </row>
    <row r="207" customFormat="false" ht="15.75" hidden="false" customHeight="false" outlineLevel="0" collapsed="false">
      <c r="A207" s="0" t="s">
        <v>361</v>
      </c>
      <c r="B207" s="0" t="s">
        <v>708</v>
      </c>
      <c r="C207" s="0" t="n">
        <v>24</v>
      </c>
      <c r="D207" s="0" t="n">
        <v>0.455753892897835</v>
      </c>
      <c r="E207" s="74" t="n">
        <v>6.33642655099513E-006</v>
      </c>
      <c r="F207" s="74" t="n">
        <v>0.0078190025164182</v>
      </c>
    </row>
    <row r="208" customFormat="false" ht="15.75" hidden="false" customHeight="false" outlineLevel="0" collapsed="false">
      <c r="A208" s="0" t="s">
        <v>361</v>
      </c>
      <c r="B208" s="0" t="s">
        <v>709</v>
      </c>
      <c r="C208" s="0" t="n">
        <v>48</v>
      </c>
      <c r="D208" s="0" t="n">
        <v>0.91150778579567</v>
      </c>
      <c r="E208" s="74" t="n">
        <v>6.47121823304327E-006</v>
      </c>
      <c r="F208" s="74" t="n">
        <v>0.00798532620396308</v>
      </c>
    </row>
    <row r="209" customFormat="false" ht="15.75" hidden="false" customHeight="false" outlineLevel="0" collapsed="false">
      <c r="A209" s="0" t="s">
        <v>122</v>
      </c>
      <c r="B209" s="0" t="s">
        <v>657</v>
      </c>
      <c r="C209" s="0" t="n">
        <v>43</v>
      </c>
      <c r="D209" s="0" t="n">
        <v>0.816559058108621</v>
      </c>
      <c r="E209" s="74" t="n">
        <v>4.34646154268479E-006</v>
      </c>
      <c r="F209" s="74" t="n">
        <v>0.00827298407920507</v>
      </c>
    </row>
    <row r="210" customFormat="false" ht="15.75" hidden="false" customHeight="false" outlineLevel="0" collapsed="false">
      <c r="A210" s="0" t="s">
        <v>122</v>
      </c>
      <c r="B210" s="0" t="s">
        <v>534</v>
      </c>
      <c r="C210" s="0" t="n">
        <v>110</v>
      </c>
      <c r="D210" s="0" t="n">
        <v>2.08887200911507</v>
      </c>
      <c r="E210" s="74" t="n">
        <v>4.96948174500855E-006</v>
      </c>
      <c r="F210" s="74" t="n">
        <v>0.00945877744227274</v>
      </c>
    </row>
    <row r="211" customFormat="false" ht="15.75" hidden="false" customHeight="false" outlineLevel="0" collapsed="false">
      <c r="A211" s="0" t="s">
        <v>122</v>
      </c>
      <c r="B211" s="0" t="s">
        <v>288</v>
      </c>
      <c r="C211" s="0" t="n">
        <v>54</v>
      </c>
      <c r="D211" s="0" t="n">
        <v>1.02544625902012</v>
      </c>
      <c r="E211" s="74" t="n">
        <v>5.28099522190909E-006</v>
      </c>
      <c r="F211" s="74" t="n">
        <v>0.0100516755524693</v>
      </c>
    </row>
    <row r="212" customFormat="false" ht="15.75" hidden="false" customHeight="false" outlineLevel="0" collapsed="false">
      <c r="A212" s="0" t="s">
        <v>122</v>
      </c>
      <c r="B212" s="0" t="s">
        <v>500</v>
      </c>
      <c r="C212" s="0" t="n">
        <v>172</v>
      </c>
      <c r="D212" s="0" t="n">
        <v>3.26623623243448</v>
      </c>
      <c r="E212" s="74" t="n">
        <v>5.68853764471245E-006</v>
      </c>
      <c r="F212" s="74" t="n">
        <v>0.0108273388335189</v>
      </c>
    </row>
    <row r="213" customFormat="false" ht="15.75" hidden="false" customHeight="false" outlineLevel="0" collapsed="false">
      <c r="A213" s="0" t="s">
        <v>122</v>
      </c>
      <c r="B213" s="0" t="s">
        <v>710</v>
      </c>
      <c r="C213" s="0" t="n">
        <v>33</v>
      </c>
      <c r="D213" s="0" t="n">
        <v>0.626661602734523</v>
      </c>
      <c r="E213" s="74" t="n">
        <v>5.77920957212413E-006</v>
      </c>
      <c r="F213" s="74" t="n">
        <v>0.0109999112206216</v>
      </c>
    </row>
    <row r="214" customFormat="false" ht="15.75" hidden="false" customHeight="false" outlineLevel="0" collapsed="false">
      <c r="A214" s="0" t="s">
        <v>125</v>
      </c>
      <c r="B214" s="0" t="s">
        <v>604</v>
      </c>
      <c r="C214" s="0" t="n">
        <v>26</v>
      </c>
      <c r="D214" s="0" t="n">
        <v>0.493733383972654</v>
      </c>
      <c r="E214" s="74" t="n">
        <v>7.35573821704054E-006</v>
      </c>
      <c r="F214" s="74" t="n">
        <v>0.0123118835538948</v>
      </c>
    </row>
    <row r="215" customFormat="false" ht="15.75" hidden="false" customHeight="false" outlineLevel="0" collapsed="false">
      <c r="A215" s="0" t="s">
        <v>122</v>
      </c>
      <c r="B215" s="0" t="s">
        <v>711</v>
      </c>
      <c r="C215" s="0" t="n">
        <v>36</v>
      </c>
      <c r="D215" s="0" t="n">
        <v>0.683630839346752</v>
      </c>
      <c r="E215" s="74" t="n">
        <v>6.79255635190148E-006</v>
      </c>
      <c r="F215" s="74" t="n">
        <v>0.0129285559160252</v>
      </c>
    </row>
    <row r="216" customFormat="false" ht="15.75" hidden="false" customHeight="false" outlineLevel="0" collapsed="false">
      <c r="A216" s="0" t="s">
        <v>361</v>
      </c>
      <c r="B216" s="0" t="s">
        <v>712</v>
      </c>
      <c r="C216" s="0" t="n">
        <v>82</v>
      </c>
      <c r="D216" s="0" t="n">
        <v>1.5571591340676</v>
      </c>
      <c r="E216" s="74" t="n">
        <v>1.06312845400023E-005</v>
      </c>
      <c r="F216" s="74" t="n">
        <v>0.0131184375985138</v>
      </c>
    </row>
    <row r="217" customFormat="false" ht="15.75" hidden="false" customHeight="false" outlineLevel="0" collapsed="false">
      <c r="A217" s="0" t="s">
        <v>361</v>
      </c>
      <c r="B217" s="0" t="s">
        <v>713</v>
      </c>
      <c r="C217" s="0" t="n">
        <v>55</v>
      </c>
      <c r="D217" s="0" t="n">
        <v>1.04443600455753</v>
      </c>
      <c r="E217" s="74" t="n">
        <v>1.13319219001412E-005</v>
      </c>
      <c r="F217" s="74" t="n">
        <v>0.0139829311500028</v>
      </c>
    </row>
    <row r="218" customFormat="false" ht="15.75" hidden="false" customHeight="false" outlineLevel="0" collapsed="false">
      <c r="A218" s="0" t="s">
        <v>122</v>
      </c>
      <c r="B218" s="0" t="s">
        <v>714</v>
      </c>
      <c r="C218" s="0" t="n">
        <v>37</v>
      </c>
      <c r="D218" s="0" t="n">
        <v>0.702620584884162</v>
      </c>
      <c r="E218" s="74" t="n">
        <v>9.3516615235947E-006</v>
      </c>
      <c r="F218" s="74" t="n">
        <v>0.017798996834728</v>
      </c>
    </row>
    <row r="219" customFormat="false" ht="15.75" hidden="false" customHeight="false" outlineLevel="0" collapsed="false">
      <c r="A219" s="0" t="s">
        <v>122</v>
      </c>
      <c r="B219" s="0" t="s">
        <v>249</v>
      </c>
      <c r="C219" s="0" t="n">
        <v>43</v>
      </c>
      <c r="D219" s="0" t="n">
        <v>0.816559058108621</v>
      </c>
      <c r="E219" s="74" t="n">
        <v>9.35561745952338E-006</v>
      </c>
      <c r="F219" s="74" t="n">
        <v>0.0178065255236892</v>
      </c>
    </row>
    <row r="220" customFormat="false" ht="15.75" hidden="false" customHeight="false" outlineLevel="0" collapsed="false">
      <c r="A220" s="0" t="s">
        <v>122</v>
      </c>
      <c r="B220" s="0" t="s">
        <v>244</v>
      </c>
      <c r="C220" s="0" t="n">
        <v>40</v>
      </c>
      <c r="D220" s="0" t="n">
        <v>0.759589821496392</v>
      </c>
      <c r="E220" s="74" t="n">
        <v>9.59976752321411E-006</v>
      </c>
      <c r="F220" s="74" t="n">
        <v>0.0182711755625897</v>
      </c>
    </row>
    <row r="221" customFormat="false" ht="15.75" hidden="false" customHeight="false" outlineLevel="0" collapsed="false">
      <c r="A221" s="0" t="s">
        <v>122</v>
      </c>
      <c r="B221" s="0" t="s">
        <v>715</v>
      </c>
      <c r="C221" s="0" t="n">
        <v>73</v>
      </c>
      <c r="D221" s="0" t="n">
        <v>1.38625142423091</v>
      </c>
      <c r="E221" s="74" t="n">
        <v>1.01207522967741E-005</v>
      </c>
      <c r="F221" s="74" t="n">
        <v>0.0192626720275534</v>
      </c>
    </row>
    <row r="222" customFormat="false" ht="15.75" hidden="false" customHeight="false" outlineLevel="0" collapsed="false">
      <c r="A222" s="0" t="s">
        <v>125</v>
      </c>
      <c r="B222" s="0" t="s">
        <v>451</v>
      </c>
      <c r="C222" s="0" t="n">
        <v>21</v>
      </c>
      <c r="D222" s="0" t="n">
        <v>0.398784656285605</v>
      </c>
      <c r="E222" s="74" t="n">
        <v>1.16052716093001E-005</v>
      </c>
      <c r="F222" s="74" t="n">
        <v>0.0194240157065928</v>
      </c>
    </row>
    <row r="223" customFormat="false" ht="15.75" hidden="false" customHeight="false" outlineLevel="0" collapsed="false">
      <c r="A223" s="0" t="s">
        <v>361</v>
      </c>
      <c r="B223" s="0" t="s">
        <v>716</v>
      </c>
      <c r="C223" s="0" t="n">
        <v>140</v>
      </c>
      <c r="D223" s="0" t="n">
        <v>2.65856437523737</v>
      </c>
      <c r="E223" s="74" t="n">
        <v>1.59131218837284E-005</v>
      </c>
      <c r="F223" s="74" t="n">
        <v>0.0196353548732042</v>
      </c>
    </row>
    <row r="224" customFormat="false" ht="15.75" hidden="false" customHeight="false" outlineLevel="0" collapsed="false">
      <c r="A224" s="0" t="s">
        <v>125</v>
      </c>
      <c r="B224" s="0" t="s">
        <v>607</v>
      </c>
      <c r="C224" s="0" t="n">
        <v>59</v>
      </c>
      <c r="D224" s="0" t="n">
        <v>1.12039498670717</v>
      </c>
      <c r="E224" s="74" t="n">
        <v>1.24554183706441E-005</v>
      </c>
      <c r="F224" s="74" t="n">
        <v>0.0208467868467288</v>
      </c>
    </row>
    <row r="225" customFormat="false" ht="15.75" hidden="false" customHeight="false" outlineLevel="0" collapsed="false">
      <c r="A225" s="0" t="s">
        <v>125</v>
      </c>
      <c r="B225" s="0" t="s">
        <v>360</v>
      </c>
      <c r="C225" s="0" t="n">
        <v>77</v>
      </c>
      <c r="D225" s="0" t="n">
        <v>1.46221040638055</v>
      </c>
      <c r="E225" s="74" t="n">
        <v>1.24795571892415E-005</v>
      </c>
      <c r="F225" s="74" t="n">
        <v>0.0208871843164204</v>
      </c>
    </row>
    <row r="226" customFormat="false" ht="15.75" hidden="false" customHeight="false" outlineLevel="0" collapsed="false">
      <c r="A226" s="0" t="s">
        <v>122</v>
      </c>
      <c r="B226" s="0" t="s">
        <v>504</v>
      </c>
      <c r="C226" s="0" t="n">
        <v>35</v>
      </c>
      <c r="D226" s="0" t="n">
        <v>0.664641093809343</v>
      </c>
      <c r="E226" s="74" t="n">
        <v>1.18963294823999E-005</v>
      </c>
      <c r="F226" s="74" t="n">
        <v>0.02264173824007</v>
      </c>
    </row>
    <row r="227" customFormat="false" ht="15.75" hidden="false" customHeight="false" outlineLevel="0" collapsed="false">
      <c r="A227" s="0" t="s">
        <v>122</v>
      </c>
      <c r="B227" s="0" t="s">
        <v>717</v>
      </c>
      <c r="C227" s="0" t="n">
        <v>35</v>
      </c>
      <c r="D227" s="0" t="n">
        <v>0.664641093809343</v>
      </c>
      <c r="E227" s="74" t="n">
        <v>1.18963294823999E-005</v>
      </c>
      <c r="F227" s="74" t="n">
        <v>0.02264173824007</v>
      </c>
    </row>
    <row r="228" customFormat="false" ht="15.75" hidden="false" customHeight="false" outlineLevel="0" collapsed="false">
      <c r="A228" s="0" t="s">
        <v>122</v>
      </c>
      <c r="B228" s="0" t="s">
        <v>205</v>
      </c>
      <c r="C228" s="0" t="n">
        <v>35</v>
      </c>
      <c r="D228" s="0" t="n">
        <v>0.664641093809343</v>
      </c>
      <c r="E228" s="74" t="n">
        <v>1.18963294823999E-005</v>
      </c>
      <c r="F228" s="74" t="n">
        <v>0.02264173824007</v>
      </c>
    </row>
    <row r="229" customFormat="false" ht="15.75" hidden="false" customHeight="false" outlineLevel="0" collapsed="false">
      <c r="A229" s="0" t="s">
        <v>361</v>
      </c>
      <c r="B229" s="0" t="s">
        <v>718</v>
      </c>
      <c r="C229" s="0" t="n">
        <v>49</v>
      </c>
      <c r="D229" s="0" t="n">
        <v>0.93049753133308</v>
      </c>
      <c r="E229" s="74" t="n">
        <v>1.88188505311524E-005</v>
      </c>
      <c r="F229" s="74" t="n">
        <v>0.0232203789624629</v>
      </c>
    </row>
    <row r="230" customFormat="false" ht="15.75" hidden="false" customHeight="false" outlineLevel="0" collapsed="false">
      <c r="A230" s="0" t="s">
        <v>122</v>
      </c>
      <c r="B230" s="0" t="s">
        <v>485</v>
      </c>
      <c r="C230" s="0" t="n">
        <v>96</v>
      </c>
      <c r="D230" s="0" t="n">
        <v>1.82301557159134</v>
      </c>
      <c r="E230" s="74" t="n">
        <v>1.2218455694369E-005</v>
      </c>
      <c r="F230" s="74" t="n">
        <v>0.0232547587374343</v>
      </c>
    </row>
    <row r="231" customFormat="false" ht="15.75" hidden="false" customHeight="false" outlineLevel="0" collapsed="false">
      <c r="A231" s="0" t="s">
        <v>122</v>
      </c>
      <c r="B231" s="0" t="s">
        <v>617</v>
      </c>
      <c r="C231" s="0" t="n">
        <v>130</v>
      </c>
      <c r="D231" s="0" t="n">
        <v>2.46866691986327</v>
      </c>
      <c r="E231" s="74" t="n">
        <v>1.30099965461324E-005</v>
      </c>
      <c r="F231" s="74" t="n">
        <v>0.0247610810293896</v>
      </c>
    </row>
    <row r="232" customFormat="false" ht="15.75" hidden="false" customHeight="false" outlineLevel="0" collapsed="false">
      <c r="A232" s="0" t="s">
        <v>125</v>
      </c>
      <c r="B232" s="0" t="s">
        <v>719</v>
      </c>
      <c r="C232" s="0" t="n">
        <v>18</v>
      </c>
      <c r="D232" s="0" t="n">
        <v>0.341815419673376</v>
      </c>
      <c r="E232" s="74" t="n">
        <v>1.69076200864006E-005</v>
      </c>
      <c r="F232" s="74" t="n">
        <v>0.0282975001689389</v>
      </c>
    </row>
    <row r="233" customFormat="false" ht="15.75" hidden="false" customHeight="false" outlineLevel="0" collapsed="false">
      <c r="A233" s="0" t="s">
        <v>122</v>
      </c>
      <c r="B233" s="0" t="s">
        <v>720</v>
      </c>
      <c r="C233" s="0" t="n">
        <v>78</v>
      </c>
      <c r="D233" s="0" t="n">
        <v>1.48120015191796</v>
      </c>
      <c r="E233" s="74" t="n">
        <v>1.49702917338932E-005</v>
      </c>
      <c r="F233" s="74" t="n">
        <v>0.0284914798599711</v>
      </c>
    </row>
    <row r="234" customFormat="false" ht="15.75" hidden="false" customHeight="false" outlineLevel="0" collapsed="false">
      <c r="A234" s="0" t="s">
        <v>125</v>
      </c>
      <c r="B234" s="0" t="s">
        <v>721</v>
      </c>
      <c r="C234" s="0" t="n">
        <v>107</v>
      </c>
      <c r="D234" s="0" t="n">
        <v>2.03190277250284</v>
      </c>
      <c r="E234" s="74" t="n">
        <v>1.72237979120177E-005</v>
      </c>
      <c r="F234" s="74" t="n">
        <v>0.0288266006207682</v>
      </c>
    </row>
    <row r="235" customFormat="false" ht="15.75" hidden="false" customHeight="false" outlineLevel="0" collapsed="false">
      <c r="A235" s="0" t="s">
        <v>122</v>
      </c>
      <c r="B235" s="0" t="s">
        <v>722</v>
      </c>
      <c r="C235" s="0" t="n">
        <v>49</v>
      </c>
      <c r="D235" s="0" t="n">
        <v>0.93049753133308</v>
      </c>
      <c r="E235" s="74" t="n">
        <v>1.53758921853589E-005</v>
      </c>
      <c r="F235" s="74" t="n">
        <v>0.0292633121736218</v>
      </c>
    </row>
    <row r="236" customFormat="false" ht="15.75" hidden="false" customHeight="false" outlineLevel="0" collapsed="false">
      <c r="A236" s="0" t="s">
        <v>122</v>
      </c>
      <c r="B236" s="0" t="s">
        <v>723</v>
      </c>
      <c r="C236" s="0" t="n">
        <v>67</v>
      </c>
      <c r="D236" s="0" t="n">
        <v>1.27231295100645</v>
      </c>
      <c r="E236" s="74" t="n">
        <v>1.56281117399423E-005</v>
      </c>
      <c r="F236" s="74" t="n">
        <v>0.0297432673780684</v>
      </c>
    </row>
    <row r="237" customFormat="false" ht="15.75" hidden="false" customHeight="false" outlineLevel="0" collapsed="false">
      <c r="A237" s="0" t="s">
        <v>125</v>
      </c>
      <c r="B237" s="0" t="s">
        <v>580</v>
      </c>
      <c r="C237" s="0" t="n">
        <v>71</v>
      </c>
      <c r="D237" s="0" t="n">
        <v>1.34827193315609</v>
      </c>
      <c r="E237" s="74" t="n">
        <v>1.82585453382553E-005</v>
      </c>
      <c r="F237" s="74" t="n">
        <v>0.0305581563026402</v>
      </c>
    </row>
    <row r="238" customFormat="false" ht="15.75" hidden="false" customHeight="false" outlineLevel="0" collapsed="false">
      <c r="A238" s="0" t="s">
        <v>122</v>
      </c>
      <c r="B238" s="0" t="s">
        <v>251</v>
      </c>
      <c r="C238" s="0" t="n">
        <v>36</v>
      </c>
      <c r="D238" s="0" t="n">
        <v>0.683630839346752</v>
      </c>
      <c r="E238" s="74" t="n">
        <v>1.61371923400762E-005</v>
      </c>
      <c r="F238" s="74" t="n">
        <v>0.0307120035514696</v>
      </c>
    </row>
    <row r="239" customFormat="false" ht="15.75" hidden="false" customHeight="false" outlineLevel="0" collapsed="false">
      <c r="A239" s="0" t="s">
        <v>125</v>
      </c>
      <c r="B239" s="0" t="s">
        <v>369</v>
      </c>
      <c r="C239" s="0" t="n">
        <v>35</v>
      </c>
      <c r="D239" s="0" t="n">
        <v>0.664641093809343</v>
      </c>
      <c r="E239" s="74" t="n">
        <v>1.93525546485054E-005</v>
      </c>
      <c r="F239" s="74" t="n">
        <v>0.032388850687548</v>
      </c>
    </row>
    <row r="240" customFormat="false" ht="15.75" hidden="false" customHeight="false" outlineLevel="0" collapsed="false">
      <c r="A240" s="0" t="s">
        <v>122</v>
      </c>
      <c r="B240" s="0" t="s">
        <v>724</v>
      </c>
      <c r="C240" s="0" t="n">
        <v>74</v>
      </c>
      <c r="D240" s="0" t="n">
        <v>1.40524116976832</v>
      </c>
      <c r="E240" s="74" t="n">
        <v>1.75381596396898E-005</v>
      </c>
      <c r="F240" s="74" t="n">
        <v>0.0333778767458103</v>
      </c>
    </row>
    <row r="241" customFormat="false" ht="15.75" hidden="false" customHeight="false" outlineLevel="0" collapsed="false">
      <c r="A241" s="0" t="s">
        <v>122</v>
      </c>
      <c r="B241" s="0" t="s">
        <v>725</v>
      </c>
      <c r="C241" s="0" t="n">
        <v>75</v>
      </c>
      <c r="D241" s="0" t="n">
        <v>1.42423091530573</v>
      </c>
      <c r="E241" s="74" t="n">
        <v>1.8889645075918E-005</v>
      </c>
      <c r="F241" s="74" t="n">
        <v>0.0359495280434551</v>
      </c>
    </row>
    <row r="242" customFormat="false" ht="15.75" hidden="false" customHeight="false" outlineLevel="0" collapsed="false">
      <c r="A242" s="0" t="s">
        <v>125</v>
      </c>
      <c r="B242" s="0" t="s">
        <v>726</v>
      </c>
      <c r="C242" s="0" t="n">
        <v>20</v>
      </c>
      <c r="D242" s="0" t="n">
        <v>0.379794910748196</v>
      </c>
      <c r="E242" s="74" t="n">
        <v>2.32088643713954E-005</v>
      </c>
      <c r="F242" s="74" t="n">
        <v>0.0388416746923359</v>
      </c>
    </row>
    <row r="243" customFormat="false" ht="15.75" hidden="false" customHeight="false" outlineLevel="0" collapsed="false">
      <c r="A243" s="0" t="s">
        <v>125</v>
      </c>
      <c r="B243" s="0" t="s">
        <v>357</v>
      </c>
      <c r="C243" s="0" t="n">
        <v>48</v>
      </c>
      <c r="D243" s="0" t="n">
        <v>0.91150778579567</v>
      </c>
      <c r="E243" s="74" t="n">
        <v>2.34483778843656E-005</v>
      </c>
      <c r="F243" s="74" t="n">
        <v>0.0392424435210037</v>
      </c>
    </row>
    <row r="244" customFormat="false" ht="15.75" hidden="false" customHeight="false" outlineLevel="0" collapsed="false">
      <c r="A244" s="0" t="s">
        <v>122</v>
      </c>
      <c r="B244" s="0" t="s">
        <v>535</v>
      </c>
      <c r="C244" s="0" t="n">
        <v>34</v>
      </c>
      <c r="D244" s="0" t="n">
        <v>0.645651348271933</v>
      </c>
      <c r="E244" s="74" t="n">
        <v>2.07070016665316E-005</v>
      </c>
      <c r="F244" s="74" t="n">
        <v>0.0394075556059081</v>
      </c>
    </row>
    <row r="245" customFormat="false" ht="15.75" hidden="false" customHeight="false" outlineLevel="0" collapsed="false">
      <c r="A245" s="0" t="s">
        <v>122</v>
      </c>
      <c r="B245" s="0" t="s">
        <v>252</v>
      </c>
      <c r="C245" s="0" t="n">
        <v>37</v>
      </c>
      <c r="D245" s="0" t="n">
        <v>0.702620584884162</v>
      </c>
      <c r="E245" s="74" t="n">
        <v>2.12460123426639E-005</v>
      </c>
      <c r="F245" s="74" t="n">
        <v>0.0404331518917167</v>
      </c>
    </row>
    <row r="246" customFormat="false" ht="15.75" hidden="false" customHeight="false" outlineLevel="0" collapsed="false">
      <c r="A246" s="0" t="s">
        <v>361</v>
      </c>
      <c r="B246" s="0" t="s">
        <v>727</v>
      </c>
      <c r="C246" s="0" t="n">
        <v>26</v>
      </c>
      <c r="D246" s="0" t="n">
        <v>0.493733383972654</v>
      </c>
      <c r="E246" s="74" t="n">
        <v>3.36800038225177E-005</v>
      </c>
      <c r="F246" s="74" t="n">
        <v>0.0415538959656847</v>
      </c>
    </row>
    <row r="247" customFormat="false" ht="15.75" hidden="false" customHeight="false" outlineLevel="0" collapsed="false">
      <c r="A247" s="0" t="s">
        <v>361</v>
      </c>
      <c r="B247" s="0" t="s">
        <v>728</v>
      </c>
      <c r="C247" s="0" t="n">
        <v>28</v>
      </c>
      <c r="D247" s="0" t="n">
        <v>0.531712875047474</v>
      </c>
      <c r="E247" s="74" t="n">
        <v>3.58153186536656E-005</v>
      </c>
      <c r="F247" s="74" t="n">
        <v>0.0441878811804907</v>
      </c>
    </row>
    <row r="248" customFormat="false" ht="15.75" hidden="false" customHeight="false" outlineLevel="0" collapsed="false">
      <c r="A248" s="0" t="s">
        <v>122</v>
      </c>
      <c r="B248" s="0" t="s">
        <v>729</v>
      </c>
      <c r="C248" s="0" t="n">
        <v>44</v>
      </c>
      <c r="D248" s="0" t="n">
        <v>0.835548803646031</v>
      </c>
      <c r="E248" s="74" t="n">
        <v>2.33793045448171E-005</v>
      </c>
      <c r="F248" s="74" t="n">
        <v>0.0444921509692886</v>
      </c>
    </row>
    <row r="249" customFormat="false" ht="15.75" hidden="false" customHeight="false" outlineLevel="0" collapsed="false">
      <c r="A249" s="0" t="s">
        <v>125</v>
      </c>
      <c r="B249" s="0" t="s">
        <v>497</v>
      </c>
      <c r="C249" s="0" t="n">
        <v>61</v>
      </c>
      <c r="D249" s="0" t="n">
        <v>1.15837447778199</v>
      </c>
      <c r="E249" s="74" t="n">
        <v>2.80030564833635E-005</v>
      </c>
      <c r="F249" s="74" t="n">
        <v>0.0468633260236939</v>
      </c>
    </row>
    <row r="250" customFormat="false" ht="15.75" hidden="false" customHeight="false" outlineLevel="0" collapsed="false">
      <c r="A250" s="0" t="s">
        <v>122</v>
      </c>
      <c r="B250" s="0" t="s">
        <v>730</v>
      </c>
      <c r="C250" s="0" t="n">
        <v>67</v>
      </c>
      <c r="D250" s="0" t="n">
        <v>1.27231295100645</v>
      </c>
      <c r="E250" s="74" t="n">
        <v>2.543580953135E-005</v>
      </c>
      <c r="F250" s="74" t="n">
        <v>0.0484048997553832</v>
      </c>
    </row>
    <row r="251" customFormat="false" ht="15.75" hidden="false" customHeight="false" outlineLevel="0" collapsed="false">
      <c r="A251" s="0" t="s">
        <v>122</v>
      </c>
      <c r="B251" s="0" t="s">
        <v>418</v>
      </c>
      <c r="C251" s="0" t="n">
        <v>27</v>
      </c>
      <c r="D251" s="0" t="n">
        <v>0.512723129510064</v>
      </c>
      <c r="E251" s="74" t="n">
        <v>2.71647429268148E-005</v>
      </c>
      <c r="F251" s="74" t="n">
        <v>0.0516942917923701</v>
      </c>
    </row>
    <row r="252" customFormat="false" ht="15.75" hidden="false" customHeight="false" outlineLevel="0" collapsed="false">
      <c r="A252" s="0" t="s">
        <v>122</v>
      </c>
      <c r="B252" s="0" t="s">
        <v>731</v>
      </c>
      <c r="C252" s="0" t="n">
        <v>38</v>
      </c>
      <c r="D252" s="0" t="n">
        <v>0.721610330421572</v>
      </c>
      <c r="E252" s="74" t="n">
        <v>2.72646166190872E-005</v>
      </c>
      <c r="F252" s="74" t="n">
        <v>0.0518843039183147</v>
      </c>
    </row>
    <row r="253" customFormat="false" ht="15.75" hidden="false" customHeight="false" outlineLevel="0" collapsed="false">
      <c r="A253" s="0" t="s">
        <v>122</v>
      </c>
      <c r="B253" s="0" t="s">
        <v>616</v>
      </c>
      <c r="C253" s="0" t="n">
        <v>38</v>
      </c>
      <c r="D253" s="0" t="n">
        <v>0.721610330421572</v>
      </c>
      <c r="E253" s="74" t="n">
        <v>2.72646166190872E-005</v>
      </c>
      <c r="F253" s="74" t="n">
        <v>0.0518843039183147</v>
      </c>
    </row>
    <row r="254" customFormat="false" ht="15.75" hidden="false" customHeight="false" outlineLevel="0" collapsed="false">
      <c r="A254" s="0" t="s">
        <v>122</v>
      </c>
      <c r="B254" s="0" t="s">
        <v>147</v>
      </c>
      <c r="C254" s="0" t="n">
        <v>45</v>
      </c>
      <c r="D254" s="0" t="n">
        <v>0.854538549183441</v>
      </c>
      <c r="E254" s="74" t="n">
        <v>2.80309937449484E-005</v>
      </c>
      <c r="F254" s="74" t="n">
        <v>0.0533423436306801</v>
      </c>
    </row>
    <row r="255" customFormat="false" ht="15.75" hidden="false" customHeight="false" outlineLevel="0" collapsed="false">
      <c r="A255" s="0" t="s">
        <v>122</v>
      </c>
      <c r="B255" s="0" t="s">
        <v>732</v>
      </c>
      <c r="C255" s="0" t="n">
        <v>63</v>
      </c>
      <c r="D255" s="0" t="n">
        <v>1.19635396885681</v>
      </c>
      <c r="E255" s="74" t="n">
        <v>2.89574011633398E-005</v>
      </c>
      <c r="F255" s="74" t="n">
        <v>0.0551048155805533</v>
      </c>
    </row>
    <row r="256" customFormat="false" ht="15.75" hidden="false" customHeight="false" outlineLevel="0" collapsed="false">
      <c r="A256" s="0" t="s">
        <v>125</v>
      </c>
      <c r="B256" s="0" t="s">
        <v>733</v>
      </c>
      <c r="C256" s="0" t="n">
        <v>43</v>
      </c>
      <c r="D256" s="0" t="n">
        <v>0.816559058108621</v>
      </c>
      <c r="E256" s="74" t="n">
        <v>3.32290116872846E-005</v>
      </c>
      <c r="F256" s="74" t="n">
        <v>0.0556067146960437</v>
      </c>
    </row>
    <row r="257" customFormat="false" ht="15.75" hidden="false" customHeight="false" outlineLevel="0" collapsed="false">
      <c r="A257" s="0" t="s">
        <v>122</v>
      </c>
      <c r="B257" s="0" t="s">
        <v>466</v>
      </c>
      <c r="C257" s="0" t="n">
        <v>83</v>
      </c>
      <c r="D257" s="0" t="n">
        <v>1.57614887960501</v>
      </c>
      <c r="E257" s="74" t="n">
        <v>3.10329536154193E-005</v>
      </c>
      <c r="F257" s="74" t="n">
        <v>0.0590534065350034</v>
      </c>
    </row>
    <row r="258" customFormat="false" ht="15.75" hidden="false" customHeight="false" outlineLevel="0" collapsed="false">
      <c r="A258" s="0" t="s">
        <v>361</v>
      </c>
      <c r="B258" s="0" t="s">
        <v>734</v>
      </c>
      <c r="C258" s="0" t="n">
        <v>50</v>
      </c>
      <c r="D258" s="0" t="n">
        <v>0.94948727687049</v>
      </c>
      <c r="E258" s="74" t="n">
        <v>4.83364869603514E-005</v>
      </c>
      <c r="F258" s="74" t="n">
        <v>0.0596318948372531</v>
      </c>
    </row>
    <row r="259" customFormat="false" ht="15.75" hidden="false" customHeight="false" outlineLevel="0" collapsed="false">
      <c r="A259" s="0" t="s">
        <v>122</v>
      </c>
      <c r="B259" s="0" t="s">
        <v>735</v>
      </c>
      <c r="C259" s="0" t="n">
        <v>93</v>
      </c>
      <c r="D259" s="0" t="n">
        <v>1.76604633497911</v>
      </c>
      <c r="E259" s="74" t="n">
        <v>3.34514333657052E-005</v>
      </c>
      <c r="F259" s="74" t="n">
        <v>0.0636542058378708</v>
      </c>
    </row>
    <row r="260" customFormat="false" ht="15.75" hidden="false" customHeight="false" outlineLevel="0" collapsed="false">
      <c r="A260" s="0" t="s">
        <v>122</v>
      </c>
      <c r="B260" s="0" t="s">
        <v>736</v>
      </c>
      <c r="C260" s="0" t="n">
        <v>39</v>
      </c>
      <c r="D260" s="0" t="n">
        <v>0.740600075958982</v>
      </c>
      <c r="E260" s="74" t="n">
        <v>3.42204504978007E-005</v>
      </c>
      <c r="F260" s="74" t="n">
        <v>0.0651171049126153</v>
      </c>
    </row>
    <row r="261" customFormat="false" ht="15.75" hidden="false" customHeight="false" outlineLevel="0" collapsed="false">
      <c r="A261" s="0" t="s">
        <v>122</v>
      </c>
      <c r="B261" s="0" t="s">
        <v>570</v>
      </c>
      <c r="C261" s="0" t="n">
        <v>134</v>
      </c>
      <c r="D261" s="0" t="n">
        <v>2.54462590201291</v>
      </c>
      <c r="E261" s="74" t="n">
        <v>3.45783077399942E-005</v>
      </c>
      <c r="F261" s="74" t="n">
        <v>0.0657978487958232</v>
      </c>
    </row>
    <row r="262" customFormat="false" ht="15.75" hidden="false" customHeight="false" outlineLevel="0" collapsed="false">
      <c r="A262" s="0" t="s">
        <v>122</v>
      </c>
      <c r="B262" s="0" t="s">
        <v>737</v>
      </c>
      <c r="C262" s="0" t="n">
        <v>23</v>
      </c>
      <c r="D262" s="0" t="n">
        <v>0.436764147360425</v>
      </c>
      <c r="E262" s="74" t="n">
        <v>3.49231091347077E-005</v>
      </c>
      <c r="F262" s="74" t="n">
        <v>0.0664537526742781</v>
      </c>
    </row>
    <row r="263" customFormat="false" ht="15.75" hidden="false" customHeight="false" outlineLevel="0" collapsed="false">
      <c r="A263" s="0" t="s">
        <v>125</v>
      </c>
      <c r="B263" s="0" t="s">
        <v>738</v>
      </c>
      <c r="C263" s="0" t="n">
        <v>195</v>
      </c>
      <c r="D263" s="0" t="n">
        <v>3.70300037979491</v>
      </c>
      <c r="E263" s="74" t="n">
        <v>4.35967731250089E-005</v>
      </c>
      <c r="F263" s="74" t="n">
        <v>0.0729505764203386</v>
      </c>
    </row>
    <row r="264" customFormat="false" ht="15.75" hidden="false" customHeight="false" outlineLevel="0" collapsed="false">
      <c r="A264" s="0" t="s">
        <v>122</v>
      </c>
      <c r="B264" s="0" t="s">
        <v>739</v>
      </c>
      <c r="C264" s="0" t="n">
        <v>40</v>
      </c>
      <c r="D264" s="0" t="n">
        <v>0.759589821496392</v>
      </c>
      <c r="E264" s="74" t="n">
        <v>4.21272104670045E-005</v>
      </c>
      <c r="F264" s="74" t="n">
        <v>0.0801569349491826</v>
      </c>
    </row>
    <row r="265" customFormat="false" ht="15.75" hidden="false" customHeight="false" outlineLevel="0" collapsed="false">
      <c r="A265" s="0" t="s">
        <v>122</v>
      </c>
      <c r="B265" s="0" t="s">
        <v>740</v>
      </c>
      <c r="C265" s="0" t="n">
        <v>40</v>
      </c>
      <c r="D265" s="0" t="n">
        <v>0.759589821496392</v>
      </c>
      <c r="E265" s="74" t="n">
        <v>4.21272104670045E-005</v>
      </c>
      <c r="F265" s="74" t="n">
        <v>0.0801569349491826</v>
      </c>
    </row>
    <row r="266" customFormat="false" ht="15.75" hidden="false" customHeight="false" outlineLevel="0" collapsed="false">
      <c r="A266" s="0" t="s">
        <v>125</v>
      </c>
      <c r="B266" s="0" t="s">
        <v>629</v>
      </c>
      <c r="C266" s="0" t="n">
        <v>21</v>
      </c>
      <c r="D266" s="0" t="n">
        <v>0.398784656285605</v>
      </c>
      <c r="E266" s="74" t="n">
        <v>5.04453761294725E-005</v>
      </c>
      <c r="F266" s="74" t="n">
        <v>0.0844058102068334</v>
      </c>
    </row>
    <row r="267" customFormat="false" ht="15.75" hidden="false" customHeight="false" outlineLevel="0" collapsed="false">
      <c r="A267" s="0" t="s">
        <v>125</v>
      </c>
      <c r="B267" s="0" t="s">
        <v>741</v>
      </c>
      <c r="C267" s="0" t="n">
        <v>21</v>
      </c>
      <c r="D267" s="0" t="n">
        <v>0.398784656285605</v>
      </c>
      <c r="E267" s="74" t="n">
        <v>5.04453761294725E-005</v>
      </c>
      <c r="F267" s="74" t="n">
        <v>0.0844058102068334</v>
      </c>
    </row>
    <row r="268" customFormat="false" ht="15.75" hidden="false" customHeight="false" outlineLevel="0" collapsed="false">
      <c r="A268" s="0" t="s">
        <v>122</v>
      </c>
      <c r="B268" s="0" t="s">
        <v>155</v>
      </c>
      <c r="C268" s="0" t="n">
        <v>44</v>
      </c>
      <c r="D268" s="0" t="n">
        <v>0.835548803646031</v>
      </c>
      <c r="E268" s="74" t="n">
        <v>4.49122840923927E-005</v>
      </c>
      <c r="F268" s="74" t="n">
        <v>0.0854540472609133</v>
      </c>
    </row>
    <row r="269" customFormat="false" ht="15.75" hidden="false" customHeight="false" outlineLevel="0" collapsed="false">
      <c r="A269" s="0" t="s">
        <v>122</v>
      </c>
      <c r="B269" s="0" t="s">
        <v>157</v>
      </c>
      <c r="C269" s="0" t="n">
        <v>44</v>
      </c>
      <c r="D269" s="0" t="n">
        <v>0.835548803646031</v>
      </c>
      <c r="E269" s="74" t="n">
        <v>4.49122840923927E-005</v>
      </c>
      <c r="F269" s="74" t="n">
        <v>0.0854540472609133</v>
      </c>
    </row>
    <row r="270" customFormat="false" ht="15.75" hidden="false" customHeight="false" outlineLevel="0" collapsed="false">
      <c r="A270" s="0" t="s">
        <v>122</v>
      </c>
      <c r="B270" s="0" t="s">
        <v>156</v>
      </c>
      <c r="C270" s="0" t="n">
        <v>44</v>
      </c>
      <c r="D270" s="0" t="n">
        <v>0.835548803646031</v>
      </c>
      <c r="E270" s="74" t="n">
        <v>4.49122840923927E-005</v>
      </c>
      <c r="F270" s="74" t="n">
        <v>0.0854540472609133</v>
      </c>
    </row>
    <row r="271" customFormat="false" ht="15.75" hidden="false" customHeight="false" outlineLevel="0" collapsed="false">
      <c r="A271" s="0" t="s">
        <v>361</v>
      </c>
      <c r="B271" s="0" t="s">
        <v>742</v>
      </c>
      <c r="C271" s="0" t="n">
        <v>46</v>
      </c>
      <c r="D271" s="0" t="n">
        <v>0.87352829472085</v>
      </c>
      <c r="E271" s="74" t="n">
        <v>6.9374420651785E-005</v>
      </c>
      <c r="F271" s="74" t="n">
        <v>0.0855758247821913</v>
      </c>
    </row>
    <row r="272" customFormat="false" ht="15.75" hidden="false" customHeight="false" outlineLevel="0" collapsed="false">
      <c r="A272" s="0" t="s">
        <v>122</v>
      </c>
      <c r="B272" s="0" t="s">
        <v>194</v>
      </c>
      <c r="C272" s="0" t="n">
        <v>31</v>
      </c>
      <c r="D272" s="0" t="n">
        <v>0.588682111659703</v>
      </c>
      <c r="E272" s="74" t="n">
        <v>4.59732493904052E-005</v>
      </c>
      <c r="F272" s="74" t="n">
        <v>0.0874718960448217</v>
      </c>
    </row>
    <row r="273" customFormat="false" ht="15.75" hidden="false" customHeight="false" outlineLevel="0" collapsed="false">
      <c r="A273" s="0" t="s">
        <v>122</v>
      </c>
      <c r="B273" s="0" t="s">
        <v>579</v>
      </c>
      <c r="C273" s="0" t="n">
        <v>137</v>
      </c>
      <c r="D273" s="0" t="n">
        <v>2.60159513862514</v>
      </c>
      <c r="E273" s="74" t="n">
        <v>4.76914528025175E-005</v>
      </c>
      <c r="F273" s="74" t="n">
        <v>0.0907396634097112</v>
      </c>
    </row>
    <row r="274" customFormat="false" ht="15.75" hidden="false" customHeight="false" outlineLevel="0" collapsed="false">
      <c r="A274" s="0" t="s">
        <v>122</v>
      </c>
      <c r="B274" s="0" t="s">
        <v>743</v>
      </c>
      <c r="C274" s="0" t="n">
        <v>26</v>
      </c>
      <c r="D274" s="0" t="n">
        <v>0.493733383972654</v>
      </c>
      <c r="E274" s="74" t="n">
        <v>4.96645369342513E-005</v>
      </c>
      <c r="F274" s="74" t="n">
        <v>0.0944920510906333</v>
      </c>
    </row>
    <row r="275" customFormat="false" ht="15.75" hidden="false" customHeight="false" outlineLevel="0" collapsed="false">
      <c r="A275" s="0" t="s">
        <v>122</v>
      </c>
      <c r="B275" s="0" t="s">
        <v>744</v>
      </c>
      <c r="C275" s="0" t="n">
        <v>26</v>
      </c>
      <c r="D275" s="0" t="n">
        <v>0.493733383972654</v>
      </c>
      <c r="E275" s="74" t="n">
        <v>4.96645369342513E-005</v>
      </c>
      <c r="F275" s="74" t="n">
        <v>0.0944920510906333</v>
      </c>
    </row>
    <row r="276" customFormat="false" ht="15.75" hidden="false" customHeight="false" outlineLevel="0" collapsed="false">
      <c r="A276" s="0" t="s">
        <v>122</v>
      </c>
      <c r="B276" s="0" t="s">
        <v>745</v>
      </c>
      <c r="C276" s="0" t="n">
        <v>41</v>
      </c>
      <c r="D276" s="0" t="n">
        <v>0.778579567033801</v>
      </c>
      <c r="E276" s="74" t="n">
        <v>5.09858348684633E-005</v>
      </c>
      <c r="F276" s="74" t="n">
        <v>0.0970048049673932</v>
      </c>
    </row>
    <row r="277" customFormat="false" ht="15.75" hidden="false" customHeight="false" outlineLevel="0" collapsed="false">
      <c r="A277" s="0" t="s">
        <v>122</v>
      </c>
      <c r="B277" s="0" t="s">
        <v>746</v>
      </c>
      <c r="C277" s="0" t="n">
        <v>121</v>
      </c>
      <c r="D277" s="0" t="n">
        <v>2.29775921002658</v>
      </c>
      <c r="E277" s="74" t="n">
        <v>5.10049112557948E-005</v>
      </c>
      <c r="F277" s="74" t="n">
        <v>0.0970410826950596</v>
      </c>
    </row>
    <row r="278" customFormat="false" ht="15.75" hidden="false" customHeight="false" outlineLevel="0" collapsed="false">
      <c r="A278" s="0" t="s">
        <v>122</v>
      </c>
      <c r="B278" s="0" t="s">
        <v>747</v>
      </c>
      <c r="C278" s="0" t="n">
        <v>123</v>
      </c>
      <c r="D278" s="0" t="n">
        <v>2.3357387011014</v>
      </c>
      <c r="E278" s="74" t="n">
        <v>5.27213100444322E-005</v>
      </c>
      <c r="F278" s="74" t="n">
        <v>0.100305121767862</v>
      </c>
    </row>
    <row r="279" customFormat="false" ht="15.75" hidden="false" customHeight="false" outlineLevel="0" collapsed="false">
      <c r="A279" s="0" t="s">
        <v>122</v>
      </c>
      <c r="B279" s="0" t="s">
        <v>206</v>
      </c>
      <c r="C279" s="0" t="n">
        <v>108</v>
      </c>
      <c r="D279" s="0" t="n">
        <v>2.05089251804025</v>
      </c>
      <c r="E279" s="74" t="n">
        <v>5.3472659564692E-005</v>
      </c>
      <c r="F279" s="74" t="n">
        <v>0.101733915375035</v>
      </c>
    </row>
    <row r="280" customFormat="false" ht="15.75" hidden="false" customHeight="false" outlineLevel="0" collapsed="false">
      <c r="A280" s="0" t="s">
        <v>122</v>
      </c>
      <c r="B280" s="0" t="s">
        <v>748</v>
      </c>
      <c r="C280" s="0" t="n">
        <v>65</v>
      </c>
      <c r="D280" s="0" t="n">
        <v>1.23433345993163</v>
      </c>
      <c r="E280" s="74" t="n">
        <v>5.52291286228465E-005</v>
      </c>
      <c r="F280" s="74" t="n">
        <v>0.105074005358996</v>
      </c>
    </row>
    <row r="281" customFormat="false" ht="15.75" hidden="false" customHeight="false" outlineLevel="0" collapsed="false">
      <c r="A281" s="0" t="s">
        <v>122</v>
      </c>
      <c r="B281" s="0" t="s">
        <v>374</v>
      </c>
      <c r="C281" s="0" t="n">
        <v>111</v>
      </c>
      <c r="D281" s="0" t="n">
        <v>2.10786175465248</v>
      </c>
      <c r="E281" s="74" t="n">
        <v>5.72401098915595E-005</v>
      </c>
      <c r="F281" s="74" t="n">
        <v>0.108897944168029</v>
      </c>
    </row>
    <row r="282" customFormat="false" ht="15.75" hidden="false" customHeight="false" outlineLevel="0" collapsed="false">
      <c r="A282" s="0" t="s">
        <v>122</v>
      </c>
      <c r="B282" s="0" t="s">
        <v>182</v>
      </c>
      <c r="C282" s="0" t="n">
        <v>55</v>
      </c>
      <c r="D282" s="0" t="n">
        <v>1.04443600455753</v>
      </c>
      <c r="E282" s="74" t="n">
        <v>6.02279612408926E-005</v>
      </c>
      <c r="F282" s="74" t="n">
        <v>0.114579173467332</v>
      </c>
    </row>
    <row r="283" customFormat="false" ht="15.75" hidden="false" customHeight="false" outlineLevel="0" collapsed="false">
      <c r="A283" s="0" t="s">
        <v>122</v>
      </c>
      <c r="B283" s="0" t="s">
        <v>749</v>
      </c>
      <c r="C283" s="0" t="n">
        <v>136</v>
      </c>
      <c r="D283" s="0" t="n">
        <v>2.58260539308773</v>
      </c>
      <c r="E283" s="74" t="n">
        <v>6.22488380105815E-005</v>
      </c>
      <c r="F283" s="74" t="n">
        <v>0.118421582077132</v>
      </c>
    </row>
    <row r="284" customFormat="false" ht="15.75" hidden="false" customHeight="false" outlineLevel="0" collapsed="false">
      <c r="A284" s="0" t="s">
        <v>125</v>
      </c>
      <c r="B284" s="0" t="s">
        <v>750</v>
      </c>
      <c r="C284" s="0" t="n">
        <v>26</v>
      </c>
      <c r="D284" s="0" t="n">
        <v>0.493733383972654</v>
      </c>
      <c r="E284" s="74" t="n">
        <v>7.25109698018015E-005</v>
      </c>
      <c r="F284" s="74" t="n">
        <v>0.121305163955975</v>
      </c>
    </row>
    <row r="285" customFormat="false" ht="15.75" hidden="false" customHeight="false" outlineLevel="0" collapsed="false">
      <c r="A285" s="0" t="s">
        <v>361</v>
      </c>
      <c r="B285" s="0" t="s">
        <v>751</v>
      </c>
      <c r="C285" s="0" t="n">
        <v>60</v>
      </c>
      <c r="D285" s="0" t="n">
        <v>1.13938473224458</v>
      </c>
      <c r="E285" s="74" t="n">
        <v>0.000104238424050373</v>
      </c>
      <c r="F285" s="74" t="n">
        <v>0.128556404569102</v>
      </c>
    </row>
    <row r="286" customFormat="false" ht="15.75" hidden="false" customHeight="false" outlineLevel="0" collapsed="false">
      <c r="A286" s="0" t="s">
        <v>122</v>
      </c>
      <c r="B286" s="0" t="s">
        <v>201</v>
      </c>
      <c r="C286" s="0" t="n">
        <v>106</v>
      </c>
      <c r="D286" s="0" t="n">
        <v>2.01291302696543</v>
      </c>
      <c r="E286" s="74" t="n">
        <v>7.0363133770157E-005</v>
      </c>
      <c r="F286" s="74" t="n">
        <v>0.1338483467753</v>
      </c>
    </row>
    <row r="287" customFormat="false" ht="15.75" hidden="false" customHeight="false" outlineLevel="0" collapsed="false">
      <c r="A287" s="0" t="s">
        <v>122</v>
      </c>
      <c r="B287" s="0" t="s">
        <v>210</v>
      </c>
      <c r="C287" s="0" t="n">
        <v>106</v>
      </c>
      <c r="D287" s="0" t="n">
        <v>2.01291302696543</v>
      </c>
      <c r="E287" s="74" t="n">
        <v>7.0363133770157E-005</v>
      </c>
      <c r="F287" s="74" t="n">
        <v>0.1338483467753</v>
      </c>
    </row>
    <row r="288" customFormat="false" ht="15.75" hidden="false" customHeight="false" outlineLevel="0" collapsed="false">
      <c r="A288" s="0" t="s">
        <v>122</v>
      </c>
      <c r="B288" s="0" t="s">
        <v>177</v>
      </c>
      <c r="C288" s="0" t="n">
        <v>159</v>
      </c>
      <c r="D288" s="0" t="n">
        <v>3.01936954044815</v>
      </c>
      <c r="E288" s="74" t="n">
        <v>7.17322018240358E-005</v>
      </c>
      <c r="F288" s="74" t="n">
        <v>0.136450973694191</v>
      </c>
    </row>
    <row r="289" customFormat="false" ht="15.75" hidden="false" customHeight="false" outlineLevel="0" collapsed="false">
      <c r="A289" s="0" t="s">
        <v>122</v>
      </c>
      <c r="B289" s="0" t="s">
        <v>214</v>
      </c>
      <c r="C289" s="0" t="n">
        <v>27</v>
      </c>
      <c r="D289" s="0" t="n">
        <v>0.512723129510064</v>
      </c>
      <c r="E289" s="74" t="n">
        <v>7.32340321367237E-005</v>
      </c>
      <c r="F289" s="74" t="n">
        <v>0.139305910521736</v>
      </c>
    </row>
    <row r="290" customFormat="false" ht="15.75" hidden="false" customHeight="false" outlineLevel="0" collapsed="false">
      <c r="A290" s="0" t="s">
        <v>122</v>
      </c>
      <c r="B290" s="0" t="s">
        <v>752</v>
      </c>
      <c r="C290" s="0" t="n">
        <v>63</v>
      </c>
      <c r="D290" s="0" t="n">
        <v>1.19635396885681</v>
      </c>
      <c r="E290" s="74" t="n">
        <v>7.50340401265162E-005</v>
      </c>
      <c r="F290" s="74" t="n">
        <v>0.142727572771628</v>
      </c>
    </row>
    <row r="291" customFormat="false" ht="15.75" hidden="false" customHeight="false" outlineLevel="0" collapsed="false">
      <c r="A291" s="0" t="s">
        <v>122</v>
      </c>
      <c r="B291" s="0" t="s">
        <v>593</v>
      </c>
      <c r="C291" s="0" t="n">
        <v>63</v>
      </c>
      <c r="D291" s="0" t="n">
        <v>1.19635396885681</v>
      </c>
      <c r="E291" s="74" t="n">
        <v>7.50340401265162E-005</v>
      </c>
      <c r="F291" s="74" t="n">
        <v>0.142727572771628</v>
      </c>
    </row>
    <row r="292" customFormat="false" ht="15.75" hidden="false" customHeight="false" outlineLevel="0" collapsed="false">
      <c r="A292" s="0" t="s">
        <v>125</v>
      </c>
      <c r="B292" s="0" t="s">
        <v>486</v>
      </c>
      <c r="C292" s="0" t="n">
        <v>116</v>
      </c>
      <c r="D292" s="0" t="n">
        <v>2.20281048233953</v>
      </c>
      <c r="E292" s="74" t="n">
        <v>8.95502627071485E-005</v>
      </c>
      <c r="F292" s="74" t="n">
        <v>0.149790480873002</v>
      </c>
    </row>
    <row r="293" customFormat="false" ht="15.75" hidden="false" customHeight="false" outlineLevel="0" collapsed="false">
      <c r="A293" s="0" t="s">
        <v>122</v>
      </c>
      <c r="B293" s="0" t="s">
        <v>557</v>
      </c>
      <c r="C293" s="0" t="n">
        <v>112</v>
      </c>
      <c r="D293" s="0" t="n">
        <v>2.12685150018989</v>
      </c>
      <c r="E293" s="74" t="n">
        <v>7.96523645284933E-005</v>
      </c>
      <c r="F293" s="74" t="n">
        <v>0.151506106943821</v>
      </c>
    </row>
    <row r="294" customFormat="false" ht="15.75" hidden="false" customHeight="false" outlineLevel="0" collapsed="false">
      <c r="A294" s="0" t="s">
        <v>125</v>
      </c>
      <c r="B294" s="0" t="s">
        <v>753</v>
      </c>
      <c r="C294" s="0" t="n">
        <v>20</v>
      </c>
      <c r="D294" s="0" t="n">
        <v>0.379794910748196</v>
      </c>
      <c r="E294" s="74" t="n">
        <v>9.66982851954805E-005</v>
      </c>
      <c r="F294" s="74" t="n">
        <v>0.161737862211575</v>
      </c>
    </row>
    <row r="295" customFormat="false" ht="15.75" hidden="false" customHeight="false" outlineLevel="0" collapsed="false">
      <c r="A295" s="0" t="s">
        <v>125</v>
      </c>
      <c r="B295" s="0" t="s">
        <v>754</v>
      </c>
      <c r="C295" s="0" t="n">
        <v>20</v>
      </c>
      <c r="D295" s="0" t="n">
        <v>0.379794910748196</v>
      </c>
      <c r="E295" s="74" t="n">
        <v>9.66982851954805E-005</v>
      </c>
      <c r="F295" s="74" t="n">
        <v>0.161737862211575</v>
      </c>
    </row>
    <row r="296" customFormat="false" ht="15.75" hidden="false" customHeight="false" outlineLevel="0" collapsed="false">
      <c r="A296" s="0" t="s">
        <v>125</v>
      </c>
      <c r="B296" s="0" t="s">
        <v>755</v>
      </c>
      <c r="C296" s="0" t="n">
        <v>20</v>
      </c>
      <c r="D296" s="0" t="n">
        <v>0.379794910748196</v>
      </c>
      <c r="E296" s="74" t="n">
        <v>9.66982851954805E-005</v>
      </c>
      <c r="F296" s="74" t="n">
        <v>0.161737862211575</v>
      </c>
    </row>
    <row r="297" customFormat="false" ht="15.75" hidden="false" customHeight="false" outlineLevel="0" collapsed="false">
      <c r="A297" s="0" t="s">
        <v>122</v>
      </c>
      <c r="B297" s="0" t="s">
        <v>756</v>
      </c>
      <c r="C297" s="0" t="n">
        <v>25</v>
      </c>
      <c r="D297" s="0" t="n">
        <v>0.474743638435245</v>
      </c>
      <c r="E297" s="74" t="n">
        <v>9.01704684166727E-005</v>
      </c>
      <c r="F297" s="74" t="n">
        <v>0.171496242705682</v>
      </c>
    </row>
    <row r="298" customFormat="false" ht="15.75" hidden="false" customHeight="false" outlineLevel="0" collapsed="false">
      <c r="A298" s="0" t="s">
        <v>122</v>
      </c>
      <c r="B298" s="0" t="s">
        <v>426</v>
      </c>
      <c r="C298" s="0" t="n">
        <v>165</v>
      </c>
      <c r="D298" s="0" t="n">
        <v>3.13330801367261</v>
      </c>
      <c r="E298" s="74" t="n">
        <v>9.23620755508002E-005</v>
      </c>
      <c r="F298" s="74" t="n">
        <v>0.175661014550398</v>
      </c>
    </row>
    <row r="299" customFormat="false" ht="15.75" hidden="false" customHeight="false" outlineLevel="0" collapsed="false">
      <c r="A299" s="0" t="s">
        <v>122</v>
      </c>
      <c r="B299" s="0" t="s">
        <v>322</v>
      </c>
      <c r="C299" s="0" t="n">
        <v>45</v>
      </c>
      <c r="D299" s="0" t="n">
        <v>0.854538549183441</v>
      </c>
      <c r="E299" s="74" t="n">
        <v>9.55823797611671E-005</v>
      </c>
      <c r="F299" s="74" t="n">
        <v>0.18178034932833</v>
      </c>
    </row>
    <row r="300" customFormat="false" ht="15.75" hidden="false" customHeight="false" outlineLevel="0" collapsed="false">
      <c r="A300" s="0" t="s">
        <v>122</v>
      </c>
      <c r="B300" s="0" t="s">
        <v>184</v>
      </c>
      <c r="C300" s="0" t="n">
        <v>31</v>
      </c>
      <c r="D300" s="0" t="n">
        <v>0.588682111659703</v>
      </c>
      <c r="E300" s="74" t="n">
        <v>0.00010491020671509</v>
      </c>
      <c r="F300" s="74" t="n">
        <v>0.199503406941925</v>
      </c>
    </row>
    <row r="301" customFormat="false" ht="15.75" hidden="false" customHeight="false" outlineLevel="0" collapsed="false">
      <c r="A301" s="0" t="s">
        <v>122</v>
      </c>
      <c r="B301" s="0" t="s">
        <v>185</v>
      </c>
      <c r="C301" s="0" t="n">
        <v>31</v>
      </c>
      <c r="D301" s="0" t="n">
        <v>0.588682111659703</v>
      </c>
      <c r="E301" s="74" t="n">
        <v>0.00010491020671509</v>
      </c>
      <c r="F301" s="74" t="n">
        <v>0.199503406941925</v>
      </c>
    </row>
    <row r="302" customFormat="false" ht="15.75" hidden="false" customHeight="false" outlineLevel="0" collapsed="false">
      <c r="A302" s="0" t="s">
        <v>361</v>
      </c>
      <c r="B302" s="0" t="s">
        <v>757</v>
      </c>
      <c r="C302" s="0" t="n">
        <v>23</v>
      </c>
      <c r="D302" s="0" t="n">
        <v>0.436764147360425</v>
      </c>
      <c r="E302" s="74" t="n">
        <v>0.000185249732768504</v>
      </c>
      <c r="F302" s="74" t="n">
        <v>0.228362093871603</v>
      </c>
    </row>
    <row r="303" customFormat="false" ht="15.75" hidden="false" customHeight="false" outlineLevel="0" collapsed="false">
      <c r="A303" s="0" t="s">
        <v>125</v>
      </c>
      <c r="B303" s="0" t="s">
        <v>652</v>
      </c>
      <c r="C303" s="0" t="n">
        <v>44</v>
      </c>
      <c r="D303" s="0" t="n">
        <v>0.835548803646031</v>
      </c>
      <c r="E303" s="74" t="n">
        <v>0.000140277727053147</v>
      </c>
      <c r="F303" s="74" t="n">
        <v>0.23454854456848</v>
      </c>
    </row>
    <row r="304" customFormat="false" ht="15.75" hidden="false" customHeight="false" outlineLevel="0" collapsed="false">
      <c r="A304" s="0" t="s">
        <v>122</v>
      </c>
      <c r="B304" s="0" t="s">
        <v>758</v>
      </c>
      <c r="C304" s="0" t="n">
        <v>35</v>
      </c>
      <c r="D304" s="0" t="n">
        <v>0.664641093809343</v>
      </c>
      <c r="E304" s="74" t="n">
        <v>0.000124231222877813</v>
      </c>
      <c r="F304" s="74" t="n">
        <v>0.236204240531801</v>
      </c>
    </row>
    <row r="305" customFormat="false" ht="15.75" hidden="false" customHeight="false" outlineLevel="0" collapsed="false">
      <c r="A305" s="0" t="s">
        <v>122</v>
      </c>
      <c r="B305" s="0" t="s">
        <v>759</v>
      </c>
      <c r="C305" s="0" t="n">
        <v>64</v>
      </c>
      <c r="D305" s="0" t="n">
        <v>1.21534371439422</v>
      </c>
      <c r="E305" s="74" t="n">
        <v>0.00012543358368336</v>
      </c>
      <c r="F305" s="74" t="n">
        <v>0.238487737245363</v>
      </c>
    </row>
    <row r="306" customFormat="false" ht="15.75" hidden="false" customHeight="false" outlineLevel="0" collapsed="false">
      <c r="A306" s="0" t="s">
        <v>122</v>
      </c>
      <c r="B306" s="0" t="s">
        <v>575</v>
      </c>
      <c r="C306" s="0" t="n">
        <v>64</v>
      </c>
      <c r="D306" s="0" t="n">
        <v>1.21534371439422</v>
      </c>
      <c r="E306" s="74" t="n">
        <v>0.00012543358368336</v>
      </c>
      <c r="F306" s="74" t="n">
        <v>0.238487737245363</v>
      </c>
    </row>
    <row r="307" customFormat="false" ht="15.75" hidden="false" customHeight="false" outlineLevel="0" collapsed="false">
      <c r="A307" s="0" t="s">
        <v>122</v>
      </c>
      <c r="B307" s="0" t="s">
        <v>760</v>
      </c>
      <c r="C307" s="0" t="n">
        <v>80</v>
      </c>
      <c r="D307" s="0" t="n">
        <v>1.51917964299278</v>
      </c>
      <c r="E307" s="74" t="n">
        <v>0.000126445303416423</v>
      </c>
      <c r="F307" s="74" t="n">
        <v>0.240409134337982</v>
      </c>
    </row>
    <row r="308" customFormat="false" ht="15.75" hidden="false" customHeight="false" outlineLevel="0" collapsed="false">
      <c r="A308" s="0" t="s">
        <v>122</v>
      </c>
      <c r="B308" s="0" t="s">
        <v>761</v>
      </c>
      <c r="C308" s="0" t="n">
        <v>26</v>
      </c>
      <c r="D308" s="0" t="n">
        <v>0.493733383972654</v>
      </c>
      <c r="E308" s="74" t="n">
        <v>0.000130020944102799</v>
      </c>
      <c r="F308" s="74" t="n">
        <v>0.247199494527827</v>
      </c>
    </row>
    <row r="309" customFormat="false" ht="15.75" hidden="false" customHeight="false" outlineLevel="0" collapsed="false">
      <c r="A309" s="0" t="s">
        <v>125</v>
      </c>
      <c r="B309" s="0" t="s">
        <v>358</v>
      </c>
      <c r="C309" s="0" t="n">
        <v>15</v>
      </c>
      <c r="D309" s="0" t="n">
        <v>0.284846183061147</v>
      </c>
      <c r="E309" s="74" t="n">
        <v>0.000149354088374223</v>
      </c>
      <c r="F309" s="74" t="n">
        <v>0.249706660506121</v>
      </c>
    </row>
    <row r="310" customFormat="false" ht="15.75" hidden="false" customHeight="false" outlineLevel="0" collapsed="false">
      <c r="A310" s="0" t="s">
        <v>125</v>
      </c>
      <c r="B310" s="0" t="s">
        <v>359</v>
      </c>
      <c r="C310" s="0" t="n">
        <v>15</v>
      </c>
      <c r="D310" s="0" t="n">
        <v>0.284846183061147</v>
      </c>
      <c r="E310" s="74" t="n">
        <v>0.000149354088374223</v>
      </c>
      <c r="F310" s="74" t="n">
        <v>0.249706660506121</v>
      </c>
    </row>
    <row r="311" customFormat="false" ht="15.75" hidden="false" customHeight="false" outlineLevel="0" collapsed="false">
      <c r="A311" s="0" t="s">
        <v>125</v>
      </c>
      <c r="B311" s="0" t="s">
        <v>762</v>
      </c>
      <c r="C311" s="0" t="n">
        <v>28</v>
      </c>
      <c r="D311" s="0" t="n">
        <v>0.531712875047474</v>
      </c>
      <c r="E311" s="74" t="n">
        <v>0.000150815816392525</v>
      </c>
      <c r="F311" s="74" t="n">
        <v>0.252147639256317</v>
      </c>
    </row>
    <row r="312" customFormat="false" ht="15.75" hidden="false" customHeight="false" outlineLevel="0" collapsed="false">
      <c r="A312" s="0" t="s">
        <v>122</v>
      </c>
      <c r="B312" s="0" t="s">
        <v>202</v>
      </c>
      <c r="C312" s="0" t="n">
        <v>107</v>
      </c>
      <c r="D312" s="0" t="n">
        <v>2.03190277250284</v>
      </c>
      <c r="E312" s="74" t="n">
        <v>0.000133665082121932</v>
      </c>
      <c r="F312" s="74" t="n">
        <v>0.254119484754822</v>
      </c>
    </row>
    <row r="313" customFormat="false" ht="15.75" hidden="false" customHeight="false" outlineLevel="0" collapsed="false">
      <c r="A313" s="0" t="s">
        <v>122</v>
      </c>
      <c r="B313" s="0" t="s">
        <v>763</v>
      </c>
      <c r="C313" s="0" t="n">
        <v>17</v>
      </c>
      <c r="D313" s="0" t="n">
        <v>0.322825674135966</v>
      </c>
      <c r="E313" s="74" t="n">
        <v>0.00013784486390048</v>
      </c>
      <c r="F313" s="74" t="n">
        <v>0.262056068961502</v>
      </c>
    </row>
    <row r="314" customFormat="false" ht="15.75" hidden="false" customHeight="false" outlineLevel="0" collapsed="false">
      <c r="A314" s="0" t="s">
        <v>122</v>
      </c>
      <c r="B314" s="0" t="s">
        <v>375</v>
      </c>
      <c r="C314" s="0" t="n">
        <v>141</v>
      </c>
      <c r="D314" s="0" t="n">
        <v>2.67755412077478</v>
      </c>
      <c r="E314" s="74" t="n">
        <v>0.000141956524735592</v>
      </c>
      <c r="F314" s="74" t="n">
        <v>0.269862721106339</v>
      </c>
    </row>
    <row r="315" customFormat="false" ht="15.75" hidden="false" customHeight="false" outlineLevel="0" collapsed="false">
      <c r="A315" s="0" t="s">
        <v>122</v>
      </c>
      <c r="B315" s="0" t="s">
        <v>764</v>
      </c>
      <c r="C315" s="0" t="n">
        <v>218</v>
      </c>
      <c r="D315" s="0" t="n">
        <v>4.13976452715533</v>
      </c>
      <c r="E315" s="74" t="n">
        <v>0.000143299467714312</v>
      </c>
      <c r="F315" s="74" t="n">
        <v>0.272412389813303</v>
      </c>
    </row>
    <row r="316" customFormat="false" ht="15.75" hidden="false" customHeight="false" outlineLevel="0" collapsed="false">
      <c r="A316" s="0" t="s">
        <v>125</v>
      </c>
      <c r="B316" s="0" t="s">
        <v>566</v>
      </c>
      <c r="C316" s="0" t="n">
        <v>26</v>
      </c>
      <c r="D316" s="0" t="n">
        <v>0.493733383972654</v>
      </c>
      <c r="E316" s="74" t="n">
        <v>0.000187223432561995</v>
      </c>
      <c r="F316" s="74" t="n">
        <v>0.31292757443988</v>
      </c>
    </row>
    <row r="317" customFormat="false" ht="15.75" hidden="false" customHeight="false" outlineLevel="0" collapsed="false">
      <c r="A317" s="0" t="s">
        <v>122</v>
      </c>
      <c r="B317" s="0" t="s">
        <v>765</v>
      </c>
      <c r="C317" s="0" t="n">
        <v>45</v>
      </c>
      <c r="D317" s="0" t="n">
        <v>0.854538549183441</v>
      </c>
      <c r="E317" s="74" t="n">
        <v>0.000167839670552068</v>
      </c>
      <c r="F317" s="74" t="n">
        <v>0.318992762026326</v>
      </c>
    </row>
    <row r="318" customFormat="false" ht="15.75" hidden="false" customHeight="false" outlineLevel="0" collapsed="false">
      <c r="A318" s="0" t="s">
        <v>122</v>
      </c>
      <c r="B318" s="0" t="s">
        <v>420</v>
      </c>
      <c r="C318" s="0" t="n">
        <v>184</v>
      </c>
      <c r="D318" s="0" t="n">
        <v>3.4941131788834</v>
      </c>
      <c r="E318" s="74" t="n">
        <v>0.000174063083003668</v>
      </c>
      <c r="F318" s="74" t="n">
        <v>0.330802299616839</v>
      </c>
    </row>
    <row r="319" customFormat="false" ht="15.75" hidden="false" customHeight="false" outlineLevel="0" collapsed="false">
      <c r="A319" s="0" t="s">
        <v>361</v>
      </c>
      <c r="B319" s="0" t="s">
        <v>766</v>
      </c>
      <c r="C319" s="0" t="n">
        <v>67</v>
      </c>
      <c r="D319" s="0" t="n">
        <v>1.27231295100645</v>
      </c>
      <c r="E319" s="74" t="n">
        <v>0.000273013577467606</v>
      </c>
      <c r="F319" s="74" t="n">
        <v>0.336383445522481</v>
      </c>
    </row>
    <row r="320" customFormat="false" ht="15.75" hidden="false" customHeight="false" outlineLevel="0" collapsed="false">
      <c r="A320" s="0" t="s">
        <v>122</v>
      </c>
      <c r="B320" s="0" t="s">
        <v>150</v>
      </c>
      <c r="C320" s="0" t="n">
        <v>41</v>
      </c>
      <c r="D320" s="0" t="n">
        <v>0.778579567033801</v>
      </c>
      <c r="E320" s="74" t="n">
        <v>0.000177684381119856</v>
      </c>
      <c r="F320" s="74" t="n">
        <v>0.337673459068421</v>
      </c>
    </row>
    <row r="321" customFormat="false" ht="15.75" hidden="false" customHeight="false" outlineLevel="0" collapsed="false">
      <c r="A321" s="0" t="s">
        <v>122</v>
      </c>
      <c r="B321" s="0" t="s">
        <v>305</v>
      </c>
      <c r="C321" s="0" t="n">
        <v>135</v>
      </c>
      <c r="D321" s="0" t="n">
        <v>2.56361564755032</v>
      </c>
      <c r="E321" s="74" t="n">
        <v>0.000177964787592014</v>
      </c>
      <c r="F321" s="74" t="n">
        <v>0.338205491980703</v>
      </c>
    </row>
    <row r="322" customFormat="false" ht="15.75" hidden="false" customHeight="false" outlineLevel="0" collapsed="false">
      <c r="A322" s="0" t="s">
        <v>122</v>
      </c>
      <c r="B322" s="0" t="s">
        <v>767</v>
      </c>
      <c r="C322" s="0" t="n">
        <v>27</v>
      </c>
      <c r="D322" s="0" t="n">
        <v>0.512723129510064</v>
      </c>
      <c r="E322" s="74" t="n">
        <v>0.000178164027404054</v>
      </c>
      <c r="F322" s="74" t="n">
        <v>0.338583520626212</v>
      </c>
    </row>
    <row r="323" customFormat="false" ht="15.75" hidden="false" customHeight="false" outlineLevel="0" collapsed="false">
      <c r="A323" s="0" t="s">
        <v>122</v>
      </c>
      <c r="B323" s="0" t="s">
        <v>768</v>
      </c>
      <c r="C323" s="0" t="n">
        <v>64</v>
      </c>
      <c r="D323" s="0" t="n">
        <v>1.21534371439422</v>
      </c>
      <c r="E323" s="74" t="n">
        <v>0.000191532958180713</v>
      </c>
      <c r="F323" s="74" t="n">
        <v>0.363946023995798</v>
      </c>
    </row>
    <row r="324" customFormat="false" ht="15.75" hidden="false" customHeight="false" outlineLevel="0" collapsed="false">
      <c r="A324" s="0" t="s">
        <v>122</v>
      </c>
      <c r="B324" s="0" t="s">
        <v>513</v>
      </c>
      <c r="C324" s="0" t="n">
        <v>52</v>
      </c>
      <c r="D324" s="0" t="n">
        <v>0.987466767945309</v>
      </c>
      <c r="E324" s="74" t="n">
        <v>0.00020264078680706</v>
      </c>
      <c r="F324" s="74" t="n">
        <v>0.385014287447071</v>
      </c>
    </row>
    <row r="325" customFormat="false" ht="15.75" hidden="false" customHeight="false" outlineLevel="0" collapsed="false">
      <c r="A325" s="0" t="s">
        <v>361</v>
      </c>
      <c r="B325" s="0" t="s">
        <v>769</v>
      </c>
      <c r="C325" s="0" t="n">
        <v>22</v>
      </c>
      <c r="D325" s="0" t="n">
        <v>0.417774401823015</v>
      </c>
      <c r="E325" s="74" t="n">
        <v>0.000323101091075964</v>
      </c>
      <c r="F325" s="74" t="n">
        <v>0.397983895066644</v>
      </c>
    </row>
    <row r="326" customFormat="false" ht="15.75" hidden="false" customHeight="false" outlineLevel="0" collapsed="false">
      <c r="A326" s="0" t="s">
        <v>122</v>
      </c>
      <c r="B326" s="0" t="s">
        <v>260</v>
      </c>
      <c r="C326" s="0" t="n">
        <v>215</v>
      </c>
      <c r="D326" s="0" t="n">
        <v>4.0827952905431</v>
      </c>
      <c r="E326" s="74" t="n">
        <v>0.000214877269484039</v>
      </c>
      <c r="F326" s="74" t="n">
        <v>0.40821838757975</v>
      </c>
    </row>
    <row r="327" customFormat="false" ht="15.75" hidden="false" customHeight="false" outlineLevel="0" collapsed="false">
      <c r="A327" s="0" t="s">
        <v>361</v>
      </c>
      <c r="B327" s="0" t="s">
        <v>770</v>
      </c>
      <c r="C327" s="0" t="n">
        <v>36</v>
      </c>
      <c r="D327" s="0" t="n">
        <v>0.683630839346752</v>
      </c>
      <c r="E327" s="74" t="n">
        <v>0.000332342980508266</v>
      </c>
      <c r="F327" s="74" t="n">
        <v>0.409346267680466</v>
      </c>
    </row>
    <row r="328" customFormat="false" ht="15.75" hidden="false" customHeight="false" outlineLevel="0" collapsed="false">
      <c r="A328" s="0" t="s">
        <v>122</v>
      </c>
      <c r="B328" s="0" t="s">
        <v>771</v>
      </c>
      <c r="C328" s="0" t="n">
        <v>128</v>
      </c>
      <c r="D328" s="0" t="n">
        <v>2.43068742878845</v>
      </c>
      <c r="E328" s="74" t="n">
        <v>0.000221704814042413</v>
      </c>
      <c r="F328" s="74" t="n">
        <v>0.42116326672128</v>
      </c>
    </row>
    <row r="329" customFormat="false" ht="15.75" hidden="false" customHeight="false" outlineLevel="0" collapsed="false">
      <c r="A329" s="0" t="s">
        <v>361</v>
      </c>
      <c r="B329" s="0" t="s">
        <v>772</v>
      </c>
      <c r="C329" s="0" t="n">
        <v>31</v>
      </c>
      <c r="D329" s="0" t="n">
        <v>0.588682111659703</v>
      </c>
      <c r="E329" s="74" t="n">
        <v>0.000342349572717069</v>
      </c>
      <c r="F329" s="74" t="n">
        <v>0.421647455385643</v>
      </c>
    </row>
    <row r="330" customFormat="false" ht="15.75" hidden="false" customHeight="false" outlineLevel="0" collapsed="false">
      <c r="A330" s="0" t="s">
        <v>125</v>
      </c>
      <c r="B330" s="0" t="s">
        <v>613</v>
      </c>
      <c r="C330" s="0" t="n">
        <v>27</v>
      </c>
      <c r="D330" s="0" t="n">
        <v>0.512723129510064</v>
      </c>
      <c r="E330" s="74" t="n">
        <v>0.000257668227604226</v>
      </c>
      <c r="F330" s="74" t="n">
        <v>0.430431306473133</v>
      </c>
    </row>
    <row r="331" customFormat="false" ht="15.75" hidden="false" customHeight="false" outlineLevel="0" collapsed="false">
      <c r="A331" s="0" t="s">
        <v>122</v>
      </c>
      <c r="B331" s="0" t="s">
        <v>323</v>
      </c>
      <c r="C331" s="0" t="n">
        <v>20</v>
      </c>
      <c r="D331" s="0" t="n">
        <v>0.379794910748196</v>
      </c>
      <c r="E331" s="74" t="n">
        <v>0.000235199768817805</v>
      </c>
      <c r="F331" s="74" t="n">
        <v>0.446744724367353</v>
      </c>
    </row>
    <row r="332" customFormat="false" ht="15.75" hidden="false" customHeight="false" outlineLevel="0" collapsed="false">
      <c r="A332" s="0" t="s">
        <v>125</v>
      </c>
      <c r="B332" s="0" t="s">
        <v>376</v>
      </c>
      <c r="C332" s="0" t="n">
        <v>740</v>
      </c>
      <c r="D332" s="0" t="n">
        <v>14.0524116976832</v>
      </c>
      <c r="E332" s="74" t="n">
        <v>0.000286495062132461</v>
      </c>
      <c r="F332" s="74" t="n">
        <v>0.478477648752651</v>
      </c>
    </row>
    <row r="333" customFormat="false" ht="15.75" hidden="false" customHeight="false" outlineLevel="0" collapsed="false">
      <c r="A333" s="0" t="s">
        <v>122</v>
      </c>
      <c r="B333" s="0" t="s">
        <v>773</v>
      </c>
      <c r="C333" s="0" t="n">
        <v>44</v>
      </c>
      <c r="D333" s="0" t="n">
        <v>0.835548803646031</v>
      </c>
      <c r="E333" s="74" t="n">
        <v>0.000257048767639747</v>
      </c>
      <c r="F333" s="74" t="n">
        <v>0.488149167804918</v>
      </c>
    </row>
    <row r="334" customFormat="false" ht="15.75" hidden="false" customHeight="false" outlineLevel="0" collapsed="false">
      <c r="A334" s="0" t="s">
        <v>122</v>
      </c>
      <c r="B334" s="0" t="s">
        <v>257</v>
      </c>
      <c r="C334" s="0" t="n">
        <v>18</v>
      </c>
      <c r="D334" s="0" t="n">
        <v>0.341815419673376</v>
      </c>
      <c r="E334" s="74" t="n">
        <v>0.000265017379758859</v>
      </c>
      <c r="F334" s="74" t="n">
        <v>0.503245842435196</v>
      </c>
    </row>
    <row r="335" customFormat="false" ht="15.75" hidden="false" customHeight="false" outlineLevel="0" collapsed="false">
      <c r="A335" s="0" t="s">
        <v>122</v>
      </c>
      <c r="B335" s="0" t="s">
        <v>774</v>
      </c>
      <c r="C335" s="0" t="n">
        <v>18</v>
      </c>
      <c r="D335" s="0" t="n">
        <v>0.341815419673376</v>
      </c>
      <c r="E335" s="74" t="n">
        <v>0.000265017379758859</v>
      </c>
      <c r="F335" s="74" t="n">
        <v>0.503245842435196</v>
      </c>
    </row>
    <row r="336" customFormat="false" ht="15.75" hidden="false" customHeight="false" outlineLevel="0" collapsed="false">
      <c r="A336" s="0" t="s">
        <v>125</v>
      </c>
      <c r="B336" s="0" t="s">
        <v>775</v>
      </c>
      <c r="C336" s="0" t="n">
        <v>14</v>
      </c>
      <c r="D336" s="0" t="n">
        <v>0.265856437523737</v>
      </c>
      <c r="E336" s="74" t="n">
        <v>0.000306387126519319</v>
      </c>
      <c r="F336" s="74" t="n">
        <v>0.511619493587178</v>
      </c>
    </row>
    <row r="337" customFormat="false" ht="15.75" hidden="false" customHeight="false" outlineLevel="0" collapsed="false">
      <c r="A337" s="0" t="s">
        <v>122</v>
      </c>
      <c r="B337" s="0" t="s">
        <v>776</v>
      </c>
      <c r="C337" s="0" t="n">
        <v>16</v>
      </c>
      <c r="D337" s="0" t="n">
        <v>0.303835928598556</v>
      </c>
      <c r="E337" s="74" t="n">
        <v>0.000274973548588229</v>
      </c>
      <c r="F337" s="74" t="n">
        <v>0.522104928618027</v>
      </c>
    </row>
    <row r="338" customFormat="false" ht="15.75" hidden="false" customHeight="false" outlineLevel="0" collapsed="false">
      <c r="A338" s="0" t="s">
        <v>122</v>
      </c>
      <c r="B338" s="0" t="s">
        <v>302</v>
      </c>
      <c r="C338" s="0" t="n">
        <v>23</v>
      </c>
      <c r="D338" s="0" t="n">
        <v>0.436764147360425</v>
      </c>
      <c r="E338" s="74" t="n">
        <v>0.000290523314925084</v>
      </c>
      <c r="F338" s="74" t="n">
        <v>0.551552694245882</v>
      </c>
    </row>
    <row r="339" customFormat="false" ht="15.75" hidden="false" customHeight="false" outlineLevel="0" collapsed="false">
      <c r="A339" s="0" t="s">
        <v>122</v>
      </c>
      <c r="B339" s="0" t="s">
        <v>639</v>
      </c>
      <c r="C339" s="0" t="n">
        <v>57</v>
      </c>
      <c r="D339" s="0" t="n">
        <v>1.08241549563235</v>
      </c>
      <c r="E339" s="74" t="n">
        <v>0.000293116847541567</v>
      </c>
      <c r="F339" s="74" t="n">
        <v>0.556463458895339</v>
      </c>
    </row>
    <row r="340" customFormat="false" ht="15.75" hidden="false" customHeight="false" outlineLevel="0" collapsed="false">
      <c r="A340" s="0" t="s">
        <v>122</v>
      </c>
      <c r="B340" s="0" t="s">
        <v>291</v>
      </c>
      <c r="C340" s="0" t="n">
        <v>138</v>
      </c>
      <c r="D340" s="0" t="n">
        <v>2.62058488416255</v>
      </c>
      <c r="E340" s="74" t="n">
        <v>0.000294490089556096</v>
      </c>
      <c r="F340" s="74" t="n">
        <v>0.559063552301764</v>
      </c>
    </row>
    <row r="341" customFormat="false" ht="15.75" hidden="false" customHeight="false" outlineLevel="0" collapsed="false">
      <c r="A341" s="0" t="s">
        <v>122</v>
      </c>
      <c r="B341" s="0" t="s">
        <v>292</v>
      </c>
      <c r="C341" s="0" t="n">
        <v>138</v>
      </c>
      <c r="D341" s="0" t="n">
        <v>2.62058488416255</v>
      </c>
      <c r="E341" s="74" t="n">
        <v>0.000294490089556096</v>
      </c>
      <c r="F341" s="74" t="n">
        <v>0.559063552301764</v>
      </c>
    </row>
    <row r="342" customFormat="false" ht="15.75" hidden="false" customHeight="false" outlineLevel="0" collapsed="false">
      <c r="A342" s="0" t="s">
        <v>122</v>
      </c>
      <c r="B342" s="0" t="s">
        <v>777</v>
      </c>
      <c r="C342" s="0" t="n">
        <v>219</v>
      </c>
      <c r="D342" s="0" t="n">
        <v>4.15875427269274</v>
      </c>
      <c r="E342" s="74" t="n">
        <v>0.000301559874512549</v>
      </c>
      <c r="F342" s="74" t="n">
        <v>0.572448448202811</v>
      </c>
    </row>
    <row r="343" customFormat="false" ht="15.75" hidden="false" customHeight="false" outlineLevel="0" collapsed="false">
      <c r="A343" s="0" t="s">
        <v>125</v>
      </c>
      <c r="B343" s="0" t="s">
        <v>345</v>
      </c>
      <c r="C343" s="0" t="n">
        <v>18</v>
      </c>
      <c r="D343" s="0" t="n">
        <v>0.341815419673376</v>
      </c>
      <c r="E343" s="74" t="n">
        <v>0.000348434497865449</v>
      </c>
      <c r="F343" s="74" t="n">
        <v>0.581639787193444</v>
      </c>
    </row>
    <row r="344" customFormat="false" ht="15.75" hidden="false" customHeight="false" outlineLevel="0" collapsed="false">
      <c r="A344" s="0" t="s">
        <v>125</v>
      </c>
      <c r="B344" s="0" t="s">
        <v>778</v>
      </c>
      <c r="C344" s="0" t="n">
        <v>18</v>
      </c>
      <c r="D344" s="0" t="n">
        <v>0.341815419673376</v>
      </c>
      <c r="E344" s="74" t="n">
        <v>0.000348434497865449</v>
      </c>
      <c r="F344" s="74" t="n">
        <v>0.581639787193444</v>
      </c>
    </row>
    <row r="345" customFormat="false" ht="15.75" hidden="false" customHeight="false" outlineLevel="0" collapsed="false">
      <c r="A345" s="0" t="s">
        <v>122</v>
      </c>
      <c r="B345" s="0" t="s">
        <v>779</v>
      </c>
      <c r="C345" s="0" t="n">
        <v>26</v>
      </c>
      <c r="D345" s="0" t="n">
        <v>0.493733383972654</v>
      </c>
      <c r="E345" s="74" t="n">
        <v>0.000307480044000279</v>
      </c>
      <c r="F345" s="74" t="n">
        <v>0.583655517260106</v>
      </c>
    </row>
    <row r="346" customFormat="false" ht="15.75" hidden="false" customHeight="false" outlineLevel="0" collapsed="false">
      <c r="A346" s="0" t="s">
        <v>122</v>
      </c>
      <c r="B346" s="0" t="s">
        <v>780</v>
      </c>
      <c r="C346" s="0" t="n">
        <v>33</v>
      </c>
      <c r="D346" s="0" t="n">
        <v>0.626661602734523</v>
      </c>
      <c r="E346" s="74" t="n">
        <v>0.000329261466560279</v>
      </c>
      <c r="F346" s="74" t="n">
        <v>0.624878141252627</v>
      </c>
    </row>
    <row r="347" customFormat="false" ht="15.75" hidden="false" customHeight="false" outlineLevel="0" collapsed="false">
      <c r="A347" s="0" t="s">
        <v>122</v>
      </c>
      <c r="B347" s="0" t="s">
        <v>781</v>
      </c>
      <c r="C347" s="0" t="n">
        <v>37</v>
      </c>
      <c r="D347" s="0" t="n">
        <v>0.702620584884162</v>
      </c>
      <c r="E347" s="74" t="n">
        <v>0.000330940955383396</v>
      </c>
      <c r="F347" s="74" t="n">
        <v>0.628056000088528</v>
      </c>
    </row>
    <row r="348" customFormat="false" ht="15.75" hidden="false" customHeight="false" outlineLevel="0" collapsed="false">
      <c r="A348" s="0" t="s">
        <v>122</v>
      </c>
      <c r="B348" s="0" t="s">
        <v>782</v>
      </c>
      <c r="C348" s="0" t="n">
        <v>53</v>
      </c>
      <c r="D348" s="0" t="n">
        <v>1.00645651348271</v>
      </c>
      <c r="E348" s="74" t="n">
        <v>0.000348258679170735</v>
      </c>
      <c r="F348" s="74" t="n">
        <v>0.660818261598417</v>
      </c>
    </row>
    <row r="349" customFormat="false" ht="15.75" hidden="false" customHeight="false" outlineLevel="0" collapsed="false">
      <c r="A349" s="0" t="s">
        <v>361</v>
      </c>
      <c r="B349" s="0" t="s">
        <v>783</v>
      </c>
      <c r="C349" s="0" t="n">
        <v>38</v>
      </c>
      <c r="D349" s="0" t="n">
        <v>0.721610330421572</v>
      </c>
      <c r="E349" s="74" t="n">
        <v>0.000538116464752069</v>
      </c>
      <c r="F349" s="74" t="n">
        <v>0.662024647482051</v>
      </c>
    </row>
    <row r="350" customFormat="false" ht="15.75" hidden="false" customHeight="false" outlineLevel="0" collapsed="false">
      <c r="A350" s="0" t="s">
        <v>122</v>
      </c>
      <c r="B350" s="0" t="s">
        <v>784</v>
      </c>
      <c r="C350" s="0" t="n">
        <v>21</v>
      </c>
      <c r="D350" s="0" t="n">
        <v>0.398784656285605</v>
      </c>
      <c r="E350" s="74" t="n">
        <v>0.000361551195727885</v>
      </c>
      <c r="F350" s="74" t="n">
        <v>0.685958555882171</v>
      </c>
    </row>
    <row r="351" customFormat="false" ht="15.75" hidden="false" customHeight="false" outlineLevel="0" collapsed="false">
      <c r="A351" s="0" t="s">
        <v>122</v>
      </c>
      <c r="B351" s="0" t="s">
        <v>217</v>
      </c>
      <c r="C351" s="0" t="n">
        <v>21</v>
      </c>
      <c r="D351" s="0" t="n">
        <v>0.398784656285605</v>
      </c>
      <c r="E351" s="74" t="n">
        <v>0.000361551195727885</v>
      </c>
      <c r="F351" s="74" t="n">
        <v>0.685958555882171</v>
      </c>
    </row>
    <row r="352" customFormat="false" ht="15.75" hidden="false" customHeight="false" outlineLevel="0" collapsed="false">
      <c r="A352" s="0" t="s">
        <v>122</v>
      </c>
      <c r="B352" s="0" t="s">
        <v>785</v>
      </c>
      <c r="C352" s="0" t="n">
        <v>21</v>
      </c>
      <c r="D352" s="0" t="n">
        <v>0.398784656285605</v>
      </c>
      <c r="E352" s="74" t="n">
        <v>0.000361551195727885</v>
      </c>
      <c r="F352" s="74" t="n">
        <v>0.685958555882171</v>
      </c>
    </row>
    <row r="353" customFormat="false" ht="15.75" hidden="false" customHeight="false" outlineLevel="0" collapsed="false">
      <c r="A353" s="0" t="s">
        <v>122</v>
      </c>
      <c r="B353" s="0" t="s">
        <v>786</v>
      </c>
      <c r="C353" s="0" t="n">
        <v>125</v>
      </c>
      <c r="D353" s="0" t="n">
        <v>2.37371819217622</v>
      </c>
      <c r="E353" s="74" t="n">
        <v>0.000363505245630396</v>
      </c>
      <c r="F353" s="74" t="n">
        <v>0.689653765395248</v>
      </c>
    </row>
    <row r="354" customFormat="false" ht="15.75" hidden="false" customHeight="false" outlineLevel="0" collapsed="false">
      <c r="A354" s="0" t="s">
        <v>122</v>
      </c>
      <c r="B354" s="0" t="s">
        <v>787</v>
      </c>
      <c r="C354" s="0" t="n">
        <v>126</v>
      </c>
      <c r="D354" s="0" t="n">
        <v>2.39270793771363</v>
      </c>
      <c r="E354" s="74" t="n">
        <v>0.00036485741888409</v>
      </c>
      <c r="F354" s="74" t="n">
        <v>0.692210718750629</v>
      </c>
    </row>
    <row r="355" customFormat="false" ht="15.75" hidden="false" customHeight="false" outlineLevel="0" collapsed="false">
      <c r="A355" s="0" t="s">
        <v>122</v>
      </c>
      <c r="B355" s="0" t="s">
        <v>537</v>
      </c>
      <c r="C355" s="0" t="n">
        <v>71</v>
      </c>
      <c r="D355" s="0" t="n">
        <v>1.34827193315609</v>
      </c>
      <c r="E355" s="74" t="n">
        <v>0.00038749105067984</v>
      </c>
      <c r="F355" s="74" t="n">
        <v>0.735001552318603</v>
      </c>
    </row>
    <row r="356" customFormat="false" ht="15.75" hidden="false" customHeight="false" outlineLevel="0" collapsed="false">
      <c r="A356" s="0" t="s">
        <v>122</v>
      </c>
      <c r="B356" s="0" t="s">
        <v>788</v>
      </c>
      <c r="C356" s="0" t="n">
        <v>27</v>
      </c>
      <c r="D356" s="0" t="n">
        <v>0.512723129510064</v>
      </c>
      <c r="E356" s="74" t="n">
        <v>0.000397022112438597</v>
      </c>
      <c r="F356" s="74" t="n">
        <v>0.753015619206154</v>
      </c>
    </row>
    <row r="357" customFormat="false" ht="15.75" hidden="false" customHeight="false" outlineLevel="0" collapsed="false">
      <c r="A357" s="0" t="s">
        <v>122</v>
      </c>
      <c r="B357" s="0" t="s">
        <v>789</v>
      </c>
      <c r="C357" s="0" t="n">
        <v>19</v>
      </c>
      <c r="D357" s="0" t="n">
        <v>0.360805165210786</v>
      </c>
      <c r="E357" s="74" t="n">
        <v>0.000437493527723275</v>
      </c>
      <c r="F357" s="74" t="n">
        <v>0.829473629304566</v>
      </c>
    </row>
    <row r="358" customFormat="false" ht="15.75" hidden="false" customHeight="false" outlineLevel="0" collapsed="false">
      <c r="A358" s="0" t="s">
        <v>122</v>
      </c>
      <c r="B358" s="0" t="s">
        <v>790</v>
      </c>
      <c r="C358" s="0" t="n">
        <v>114</v>
      </c>
      <c r="D358" s="0" t="n">
        <v>2.16483099126471</v>
      </c>
      <c r="E358" s="74" t="n">
        <v>0.000444397620231224</v>
      </c>
      <c r="F358" s="74" t="n">
        <v>0.84251116715337</v>
      </c>
    </row>
    <row r="359" customFormat="false" ht="15.75" hidden="false" customHeight="false" outlineLevel="0" collapsed="false">
      <c r="A359" s="0" t="s">
        <v>122</v>
      </c>
      <c r="B359" s="0" t="s">
        <v>278</v>
      </c>
      <c r="C359" s="0" t="n">
        <v>302</v>
      </c>
      <c r="D359" s="0" t="n">
        <v>5.73490315229775</v>
      </c>
      <c r="E359" s="74" t="n">
        <v>0.000450512929079366</v>
      </c>
      <c r="F359" s="74" t="n">
        <v>0.854057826868703</v>
      </c>
    </row>
    <row r="360" customFormat="false" ht="15.75" hidden="false" customHeight="false" outlineLevel="0" collapsed="false">
      <c r="A360" s="0" t="s">
        <v>122</v>
      </c>
      <c r="B360" s="0" t="s">
        <v>791</v>
      </c>
      <c r="C360" s="0" t="n">
        <v>96</v>
      </c>
      <c r="D360" s="0" t="n">
        <v>1.82301557159134</v>
      </c>
      <c r="E360" s="74" t="n">
        <v>0.000494024786827423</v>
      </c>
      <c r="F360" s="74" t="n">
        <v>0.936178248511498</v>
      </c>
    </row>
    <row r="361" customFormat="false" ht="15.75" hidden="false" customHeight="false" outlineLevel="0" collapsed="false">
      <c r="A361" s="0" t="s">
        <v>122</v>
      </c>
      <c r="B361" s="0" t="s">
        <v>792</v>
      </c>
      <c r="C361" s="0" t="n">
        <v>28</v>
      </c>
      <c r="D361" s="0" t="n">
        <v>0.531712875047474</v>
      </c>
      <c r="E361" s="74" t="n">
        <v>0.000496683202587671</v>
      </c>
      <c r="F361" s="74" t="n">
        <v>0.94119341713027</v>
      </c>
    </row>
    <row r="362" customFormat="false" ht="15.75" hidden="false" customHeight="false" outlineLevel="0" collapsed="false">
      <c r="A362" s="0" t="s">
        <v>122</v>
      </c>
      <c r="B362" s="0" t="s">
        <v>232</v>
      </c>
      <c r="C362" s="0" t="n">
        <v>22</v>
      </c>
      <c r="D362" s="0" t="n">
        <v>0.417774401823015</v>
      </c>
      <c r="E362" s="74" t="n">
        <v>0.000514986636836487</v>
      </c>
      <c r="F362" s="74" t="n">
        <v>0.975716779802959</v>
      </c>
    </row>
    <row r="363" customFormat="false" ht="15.75" hidden="false" customHeight="false" outlineLevel="0" collapsed="false">
      <c r="A363" s="0" t="s">
        <v>122</v>
      </c>
      <c r="B363" s="0" t="s">
        <v>793</v>
      </c>
      <c r="C363" s="0" t="n">
        <v>22</v>
      </c>
      <c r="D363" s="0" t="n">
        <v>0.417774401823015</v>
      </c>
      <c r="E363" s="74" t="n">
        <v>0.000514986636836487</v>
      </c>
      <c r="F363" s="74" t="n">
        <v>0.975716779802959</v>
      </c>
    </row>
    <row r="364" customFormat="false" ht="15.75" hidden="false" customHeight="false" outlineLevel="0" collapsed="false">
      <c r="A364" s="0" t="s">
        <v>122</v>
      </c>
      <c r="B364" s="0" t="s">
        <v>794</v>
      </c>
      <c r="C364" s="0" t="n">
        <v>60</v>
      </c>
      <c r="D364" s="0" t="n">
        <v>1.13938473224458</v>
      </c>
      <c r="E364" s="74" t="n">
        <v>0.000522268189853912</v>
      </c>
      <c r="F364" s="74" t="n">
        <v>0.989447846456337</v>
      </c>
    </row>
    <row r="365" customFormat="false" ht="15.75" hidden="false" customHeight="false" outlineLevel="0" collapsed="false">
      <c r="A365" s="0" t="s">
        <v>125</v>
      </c>
      <c r="B365" s="0" t="s">
        <v>795</v>
      </c>
      <c r="C365" s="0" t="n">
        <v>13</v>
      </c>
      <c r="D365" s="0" t="n">
        <v>0.246866691986327</v>
      </c>
      <c r="E365" s="74" t="n">
        <v>0.000625592593281418</v>
      </c>
      <c r="F365" s="74" t="n">
        <v>1.04202523786378</v>
      </c>
    </row>
    <row r="366" customFormat="false" ht="15.75" hidden="false" customHeight="false" outlineLevel="0" collapsed="false">
      <c r="A366" s="0" t="s">
        <v>122</v>
      </c>
      <c r="B366" s="0" t="s">
        <v>160</v>
      </c>
      <c r="C366" s="0" t="n">
        <v>118</v>
      </c>
      <c r="D366" s="0" t="n">
        <v>2.24078997341435</v>
      </c>
      <c r="E366" s="74" t="n">
        <v>0.000584013805373125</v>
      </c>
      <c r="F366" s="74" t="n">
        <v>1.10581112209328</v>
      </c>
    </row>
    <row r="367" customFormat="false" ht="15.75" hidden="false" customHeight="false" outlineLevel="0" collapsed="false">
      <c r="A367" s="0" t="s">
        <v>122</v>
      </c>
      <c r="B367" s="0" t="s">
        <v>796</v>
      </c>
      <c r="C367" s="0" t="n">
        <v>63</v>
      </c>
      <c r="D367" s="0" t="n">
        <v>1.19635396885681</v>
      </c>
      <c r="E367" s="74" t="n">
        <v>0.000595603148667038</v>
      </c>
      <c r="F367" s="74" t="n">
        <v>1.12763747963932</v>
      </c>
    </row>
    <row r="368" customFormat="false" ht="15.75" hidden="false" customHeight="false" outlineLevel="0" collapsed="false">
      <c r="A368" s="0" t="s">
        <v>125</v>
      </c>
      <c r="B368" s="0" t="s">
        <v>448</v>
      </c>
      <c r="C368" s="0" t="n">
        <v>15</v>
      </c>
      <c r="D368" s="0" t="n">
        <v>0.284846183061147</v>
      </c>
      <c r="E368" s="74" t="n">
        <v>0.000687291359262575</v>
      </c>
      <c r="F368" s="74" t="n">
        <v>1.14423948724834</v>
      </c>
    </row>
    <row r="369" customFormat="false" ht="15.75" hidden="false" customHeight="false" outlineLevel="0" collapsed="false">
      <c r="A369" s="0" t="s">
        <v>122</v>
      </c>
      <c r="B369" s="0" t="s">
        <v>797</v>
      </c>
      <c r="C369" s="0" t="n">
        <v>20</v>
      </c>
      <c r="D369" s="0" t="n">
        <v>0.379794910748196</v>
      </c>
      <c r="E369" s="74" t="n">
        <v>0.000652288634877708</v>
      </c>
      <c r="F369" s="74" t="n">
        <v>1.23432823587298</v>
      </c>
    </row>
    <row r="370" customFormat="false" ht="15.75" hidden="false" customHeight="false" outlineLevel="0" collapsed="false">
      <c r="A370" s="0" t="s">
        <v>122</v>
      </c>
      <c r="B370" s="0" t="s">
        <v>798</v>
      </c>
      <c r="C370" s="0" t="n">
        <v>97</v>
      </c>
      <c r="D370" s="0" t="n">
        <v>1.84200531712875</v>
      </c>
      <c r="E370" s="74" t="n">
        <v>0.000663101569929486</v>
      </c>
      <c r="F370" s="74" t="n">
        <v>1.25466744165986</v>
      </c>
    </row>
    <row r="371" customFormat="false" ht="15.75" hidden="false" customHeight="false" outlineLevel="0" collapsed="false">
      <c r="A371" s="0" t="s">
        <v>122</v>
      </c>
      <c r="B371" s="0" t="s">
        <v>204</v>
      </c>
      <c r="C371" s="0" t="n">
        <v>26</v>
      </c>
      <c r="D371" s="0" t="n">
        <v>0.493733383972654</v>
      </c>
      <c r="E371" s="74" t="n">
        <v>0.000666691201207691</v>
      </c>
      <c r="F371" s="74" t="n">
        <v>1.26141868553261</v>
      </c>
    </row>
    <row r="372" customFormat="false" ht="15.75" hidden="false" customHeight="false" outlineLevel="0" collapsed="false">
      <c r="A372" s="0" t="s">
        <v>122</v>
      </c>
      <c r="B372" s="0" t="s">
        <v>799</v>
      </c>
      <c r="C372" s="0" t="n">
        <v>57</v>
      </c>
      <c r="D372" s="0" t="n">
        <v>1.08241549563235</v>
      </c>
      <c r="E372" s="74" t="n">
        <v>0.000670941187613706</v>
      </c>
      <c r="F372" s="74" t="n">
        <v>1.26941133514814</v>
      </c>
    </row>
    <row r="373" customFormat="false" ht="15.75" hidden="false" customHeight="false" outlineLevel="0" collapsed="false">
      <c r="A373" s="0" t="s">
        <v>122</v>
      </c>
      <c r="B373" s="0" t="s">
        <v>800</v>
      </c>
      <c r="C373" s="0" t="n">
        <v>23</v>
      </c>
      <c r="D373" s="0" t="n">
        <v>0.436764147360425</v>
      </c>
      <c r="E373" s="74" t="n">
        <v>0.000692883590706733</v>
      </c>
      <c r="F373" s="74" t="n">
        <v>1.3106671132389</v>
      </c>
    </row>
    <row r="374" customFormat="false" ht="15.75" hidden="false" customHeight="false" outlineLevel="0" collapsed="false">
      <c r="A374" s="0" t="s">
        <v>122</v>
      </c>
      <c r="B374" s="0" t="s">
        <v>801</v>
      </c>
      <c r="C374" s="0" t="n">
        <v>30</v>
      </c>
      <c r="D374" s="0" t="n">
        <v>0.569692366122294</v>
      </c>
      <c r="E374" s="74" t="n">
        <v>0.000721817717981913</v>
      </c>
      <c r="F374" s="74" t="n">
        <v>1.36504365748831</v>
      </c>
    </row>
    <row r="375" customFormat="false" ht="15.75" hidden="false" customHeight="false" outlineLevel="0" collapsed="false">
      <c r="A375" s="0" t="s">
        <v>122</v>
      </c>
      <c r="B375" s="0" t="s">
        <v>802</v>
      </c>
      <c r="C375" s="0" t="n">
        <v>51</v>
      </c>
      <c r="D375" s="0" t="n">
        <v>0.968477022407899</v>
      </c>
      <c r="E375" s="74" t="n">
        <v>0.000732008149628819</v>
      </c>
      <c r="F375" s="74" t="n">
        <v>1.38418800038773</v>
      </c>
    </row>
    <row r="376" customFormat="false" ht="15.75" hidden="false" customHeight="false" outlineLevel="0" collapsed="false">
      <c r="A376" s="0" t="s">
        <v>122</v>
      </c>
      <c r="B376" s="0" t="s">
        <v>803</v>
      </c>
      <c r="C376" s="0" t="n">
        <v>51</v>
      </c>
      <c r="D376" s="0" t="n">
        <v>0.968477022407899</v>
      </c>
      <c r="E376" s="74" t="n">
        <v>0.000732008149628819</v>
      </c>
      <c r="F376" s="74" t="n">
        <v>1.38418800038773</v>
      </c>
    </row>
    <row r="377" customFormat="false" ht="15.75" hidden="false" customHeight="false" outlineLevel="0" collapsed="false">
      <c r="A377" s="0" t="s">
        <v>122</v>
      </c>
      <c r="B377" s="0" t="s">
        <v>804</v>
      </c>
      <c r="C377" s="0" t="n">
        <v>59</v>
      </c>
      <c r="D377" s="0" t="n">
        <v>1.12039498670717</v>
      </c>
      <c r="E377" s="74" t="n">
        <v>0.000735407928675833</v>
      </c>
      <c r="F377" s="74" t="n">
        <v>1.39057424157406</v>
      </c>
    </row>
    <row r="378" customFormat="false" ht="15.75" hidden="false" customHeight="false" outlineLevel="0" collapsed="false">
      <c r="A378" s="0" t="s">
        <v>122</v>
      </c>
      <c r="B378" s="0" t="s">
        <v>441</v>
      </c>
      <c r="C378" s="0" t="n">
        <v>114</v>
      </c>
      <c r="D378" s="0" t="n">
        <v>2.16483099126471</v>
      </c>
      <c r="E378" s="74" t="n">
        <v>0.000739039656371158</v>
      </c>
      <c r="F378" s="74" t="n">
        <v>1.39739574881542</v>
      </c>
    </row>
    <row r="379" customFormat="false" ht="15.75" hidden="false" customHeight="false" outlineLevel="0" collapsed="false">
      <c r="A379" s="0" t="s">
        <v>125</v>
      </c>
      <c r="B379" s="0" t="s">
        <v>558</v>
      </c>
      <c r="C379" s="0" t="n">
        <v>29</v>
      </c>
      <c r="D379" s="0" t="n">
        <v>0.550702620584884</v>
      </c>
      <c r="E379" s="74" t="n">
        <v>0.00087104286547942</v>
      </c>
      <c r="F379" s="74" t="n">
        <v>1.44806660861157</v>
      </c>
    </row>
    <row r="380" customFormat="false" ht="15.75" hidden="false" customHeight="false" outlineLevel="0" collapsed="false">
      <c r="A380" s="0" t="s">
        <v>122</v>
      </c>
      <c r="B380" s="0" t="s">
        <v>293</v>
      </c>
      <c r="C380" s="0" t="n">
        <v>35</v>
      </c>
      <c r="D380" s="0" t="n">
        <v>0.664641093809343</v>
      </c>
      <c r="E380" s="74" t="n">
        <v>0.000806077166915651</v>
      </c>
      <c r="F380" s="74" t="n">
        <v>1.5232326481782</v>
      </c>
    </row>
    <row r="381" customFormat="false" ht="15.75" hidden="false" customHeight="false" outlineLevel="0" collapsed="false">
      <c r="A381" s="0" t="s">
        <v>122</v>
      </c>
      <c r="B381" s="0" t="s">
        <v>805</v>
      </c>
      <c r="C381" s="0" t="n">
        <v>18</v>
      </c>
      <c r="D381" s="0" t="n">
        <v>0.341815419673376</v>
      </c>
      <c r="E381" s="74" t="n">
        <v>0.000806715003773847</v>
      </c>
      <c r="F381" s="74" t="n">
        <v>1.52442920817749</v>
      </c>
    </row>
    <row r="382" customFormat="false" ht="15.75" hidden="false" customHeight="false" outlineLevel="0" collapsed="false">
      <c r="A382" s="0" t="s">
        <v>122</v>
      </c>
      <c r="B382" s="0" t="s">
        <v>806</v>
      </c>
      <c r="C382" s="0" t="n">
        <v>74</v>
      </c>
      <c r="D382" s="0" t="n">
        <v>1.40524116976832</v>
      </c>
      <c r="E382" s="74" t="n">
        <v>0.000836724505502012</v>
      </c>
      <c r="F382" s="74" t="n">
        <v>1.58071043302163</v>
      </c>
    </row>
    <row r="383" customFormat="false" ht="15.75" hidden="false" customHeight="false" outlineLevel="0" collapsed="false">
      <c r="A383" s="0" t="s">
        <v>122</v>
      </c>
      <c r="B383" s="0" t="s">
        <v>268</v>
      </c>
      <c r="C383" s="0" t="n">
        <v>298</v>
      </c>
      <c r="D383" s="0" t="n">
        <v>5.65894417014812</v>
      </c>
      <c r="E383" s="74" t="n">
        <v>0.000841470105652458</v>
      </c>
      <c r="F383" s="74" t="n">
        <v>1.58960776252305</v>
      </c>
    </row>
    <row r="384" customFormat="false" ht="15.75" hidden="false" customHeight="false" outlineLevel="0" collapsed="false">
      <c r="A384" s="0" t="s">
        <v>122</v>
      </c>
      <c r="B384" s="0" t="s">
        <v>807</v>
      </c>
      <c r="C384" s="0" t="n">
        <v>24</v>
      </c>
      <c r="D384" s="0" t="n">
        <v>0.455753892897835</v>
      </c>
      <c r="E384" s="74" t="n">
        <v>0.000892077783558876</v>
      </c>
      <c r="F384" s="74" t="n">
        <v>1.68444262059814</v>
      </c>
    </row>
    <row r="385" customFormat="false" ht="15.75" hidden="false" customHeight="false" outlineLevel="0" collapsed="false">
      <c r="A385" s="0" t="s">
        <v>122</v>
      </c>
      <c r="B385" s="0" t="s">
        <v>808</v>
      </c>
      <c r="C385" s="0" t="n">
        <v>24</v>
      </c>
      <c r="D385" s="0" t="n">
        <v>0.455753892897835</v>
      </c>
      <c r="E385" s="74" t="n">
        <v>0.000892077783558876</v>
      </c>
      <c r="F385" s="74" t="n">
        <v>1.68444262059814</v>
      </c>
    </row>
    <row r="386" customFormat="false" ht="15.75" hidden="false" customHeight="false" outlineLevel="0" collapsed="false">
      <c r="A386" s="0" t="s">
        <v>122</v>
      </c>
      <c r="B386" s="0" t="s">
        <v>314</v>
      </c>
      <c r="C386" s="0" t="n">
        <v>144</v>
      </c>
      <c r="D386" s="0" t="n">
        <v>2.73452335738701</v>
      </c>
      <c r="E386" s="74" t="n">
        <v>0.000899895364760472</v>
      </c>
      <c r="F386" s="74" t="n">
        <v>1.69908443746646</v>
      </c>
    </row>
    <row r="387" customFormat="false" ht="15.75" hidden="false" customHeight="false" outlineLevel="0" collapsed="false">
      <c r="A387" s="0" t="s">
        <v>122</v>
      </c>
      <c r="B387" s="0" t="s">
        <v>464</v>
      </c>
      <c r="C387" s="0" t="n">
        <v>119</v>
      </c>
      <c r="D387" s="0" t="n">
        <v>2.25977971895176</v>
      </c>
      <c r="E387" s="74" t="n">
        <v>0.00094922000942539</v>
      </c>
      <c r="F387" s="74" t="n">
        <v>1.79141863224389</v>
      </c>
    </row>
    <row r="388" customFormat="false" ht="15.75" hidden="false" customHeight="false" outlineLevel="0" collapsed="false">
      <c r="A388" s="0" t="s">
        <v>122</v>
      </c>
      <c r="B388" s="0" t="s">
        <v>229</v>
      </c>
      <c r="C388" s="0" t="n">
        <v>16</v>
      </c>
      <c r="D388" s="0" t="n">
        <v>0.303835928598556</v>
      </c>
      <c r="E388" s="74" t="n">
        <v>0.000960616972032108</v>
      </c>
      <c r="F388" s="74" t="n">
        <v>1.81274170026024</v>
      </c>
    </row>
    <row r="389" customFormat="false" ht="15.75" hidden="false" customHeight="false" outlineLevel="0" collapsed="false">
      <c r="A389" s="0" t="s">
        <v>122</v>
      </c>
      <c r="B389" s="0" t="s">
        <v>258</v>
      </c>
      <c r="C389" s="0" t="n">
        <v>16</v>
      </c>
      <c r="D389" s="0" t="n">
        <v>0.303835928598556</v>
      </c>
      <c r="E389" s="74" t="n">
        <v>0.000960616972032108</v>
      </c>
      <c r="F389" s="74" t="n">
        <v>1.81274170026024</v>
      </c>
    </row>
    <row r="390" customFormat="false" ht="15.75" hidden="false" customHeight="false" outlineLevel="0" collapsed="false">
      <c r="A390" s="0" t="s">
        <v>122</v>
      </c>
      <c r="B390" s="0" t="s">
        <v>809</v>
      </c>
      <c r="C390" s="0" t="n">
        <v>49</v>
      </c>
      <c r="D390" s="0" t="n">
        <v>0.93049753133308</v>
      </c>
      <c r="E390" s="74" t="n">
        <v>0.000993352506841385</v>
      </c>
      <c r="F390" s="74" t="n">
        <v>1.8739636304195</v>
      </c>
    </row>
    <row r="391" customFormat="false" ht="15.75" hidden="false" customHeight="false" outlineLevel="0" collapsed="false">
      <c r="A391" s="0" t="s">
        <v>361</v>
      </c>
      <c r="B391" s="0" t="s">
        <v>810</v>
      </c>
      <c r="C391" s="0" t="n">
        <v>41</v>
      </c>
      <c r="D391" s="0" t="n">
        <v>0.778579567033801</v>
      </c>
      <c r="E391" s="0" t="n">
        <v>0.00165398903742841</v>
      </c>
      <c r="F391" s="74" t="n">
        <v>2.02202428366501</v>
      </c>
    </row>
    <row r="392" customFormat="false" ht="15.75" hidden="false" customHeight="false" outlineLevel="0" collapsed="false">
      <c r="A392" s="0" t="s">
        <v>361</v>
      </c>
      <c r="B392" s="0" t="s">
        <v>811</v>
      </c>
      <c r="C392" s="0" t="n">
        <v>52</v>
      </c>
      <c r="D392" s="0" t="n">
        <v>0.987466767945309</v>
      </c>
      <c r="E392" s="0" t="n">
        <v>0.00166781203029484</v>
      </c>
      <c r="F392" s="74" t="n">
        <v>2.03876360765978</v>
      </c>
    </row>
    <row r="393" customFormat="false" ht="15.75" hidden="false" customHeight="false" outlineLevel="0" collapsed="false">
      <c r="A393" s="0" t="s">
        <v>122</v>
      </c>
      <c r="B393" s="0" t="s">
        <v>812</v>
      </c>
      <c r="C393" s="0" t="n">
        <v>25</v>
      </c>
      <c r="D393" s="0" t="n">
        <v>0.474743638435245</v>
      </c>
      <c r="E393" s="0" t="n">
        <v>0.00110919273171054</v>
      </c>
      <c r="F393" s="74" t="n">
        <v>2.09031746688527</v>
      </c>
    </row>
    <row r="394" customFormat="false" ht="15.75" hidden="false" customHeight="false" outlineLevel="0" collapsed="false">
      <c r="A394" s="0" t="s">
        <v>122</v>
      </c>
      <c r="B394" s="0" t="s">
        <v>813</v>
      </c>
      <c r="C394" s="0" t="n">
        <v>19</v>
      </c>
      <c r="D394" s="0" t="n">
        <v>0.360805165210786</v>
      </c>
      <c r="E394" s="0" t="n">
        <v>0.00116575105977307</v>
      </c>
      <c r="F394" s="74" t="n">
        <v>2.19578671125392</v>
      </c>
    </row>
    <row r="395" customFormat="false" ht="15.75" hidden="false" customHeight="false" outlineLevel="0" collapsed="false">
      <c r="A395" s="0" t="s">
        <v>125</v>
      </c>
      <c r="B395" s="0" t="s">
        <v>493</v>
      </c>
      <c r="C395" s="0" t="n">
        <v>14</v>
      </c>
      <c r="D395" s="0" t="n">
        <v>0.265856437523737</v>
      </c>
      <c r="E395" s="0" t="n">
        <v>0.00132710187445675</v>
      </c>
      <c r="F395" s="74" t="n">
        <v>2.19835583949123</v>
      </c>
    </row>
    <row r="396" customFormat="false" ht="15.75" hidden="false" customHeight="false" outlineLevel="0" collapsed="false">
      <c r="A396" s="0" t="s">
        <v>125</v>
      </c>
      <c r="B396" s="0" t="s">
        <v>814</v>
      </c>
      <c r="C396" s="0" t="n">
        <v>14</v>
      </c>
      <c r="D396" s="0" t="n">
        <v>0.265856437523737</v>
      </c>
      <c r="E396" s="0" t="n">
        <v>0.00132710187445675</v>
      </c>
      <c r="F396" s="74" t="n">
        <v>2.19835583949123</v>
      </c>
    </row>
    <row r="397" customFormat="false" ht="15.75" hidden="false" customHeight="false" outlineLevel="0" collapsed="false">
      <c r="A397" s="0" t="s">
        <v>125</v>
      </c>
      <c r="B397" s="0" t="s">
        <v>494</v>
      </c>
      <c r="C397" s="0" t="n">
        <v>14</v>
      </c>
      <c r="D397" s="0" t="n">
        <v>0.265856437523737</v>
      </c>
      <c r="E397" s="0" t="n">
        <v>0.00132710187445675</v>
      </c>
      <c r="F397" s="74" t="n">
        <v>2.19835583949123</v>
      </c>
    </row>
    <row r="398" customFormat="false" ht="15.75" hidden="false" customHeight="false" outlineLevel="0" collapsed="false">
      <c r="A398" s="0" t="s">
        <v>125</v>
      </c>
      <c r="B398" s="0" t="s">
        <v>815</v>
      </c>
      <c r="C398" s="0" t="n">
        <v>14</v>
      </c>
      <c r="D398" s="0" t="n">
        <v>0.265856437523737</v>
      </c>
      <c r="E398" s="0" t="n">
        <v>0.00132710187445675</v>
      </c>
      <c r="F398" s="74" t="n">
        <v>2.19835583949123</v>
      </c>
    </row>
    <row r="399" customFormat="false" ht="15.75" hidden="false" customHeight="false" outlineLevel="0" collapsed="false">
      <c r="A399" s="0" t="s">
        <v>125</v>
      </c>
      <c r="B399" s="0" t="s">
        <v>484</v>
      </c>
      <c r="C399" s="0" t="n">
        <v>28</v>
      </c>
      <c r="D399" s="0" t="n">
        <v>0.531712875047474</v>
      </c>
      <c r="E399" s="0" t="n">
        <v>0.00139038755165751</v>
      </c>
      <c r="F399" s="74" t="n">
        <v>2.30204542440306</v>
      </c>
    </row>
    <row r="400" customFormat="false" ht="15.75" hidden="false" customHeight="false" outlineLevel="0" collapsed="false">
      <c r="A400" s="0" t="s">
        <v>122</v>
      </c>
      <c r="B400" s="0" t="s">
        <v>816</v>
      </c>
      <c r="C400" s="0" t="n">
        <v>34</v>
      </c>
      <c r="D400" s="0" t="n">
        <v>0.645651348271933</v>
      </c>
      <c r="E400" s="0" t="n">
        <v>0.00124257052702474</v>
      </c>
      <c r="F400" s="74" t="n">
        <v>2.3388662847344</v>
      </c>
    </row>
    <row r="401" customFormat="false" ht="15.75" hidden="false" customHeight="false" outlineLevel="0" collapsed="false">
      <c r="A401" s="0" t="s">
        <v>122</v>
      </c>
      <c r="B401" s="0" t="s">
        <v>245</v>
      </c>
      <c r="C401" s="0" t="n">
        <v>339</v>
      </c>
      <c r="D401" s="0" t="n">
        <v>6.43752373718192</v>
      </c>
      <c r="E401" s="0" t="n">
        <v>0.00125008615310696</v>
      </c>
      <c r="F401" s="74" t="n">
        <v>2.35285380740268</v>
      </c>
    </row>
    <row r="402" customFormat="false" ht="15.75" hidden="false" customHeight="false" outlineLevel="0" collapsed="false">
      <c r="A402" s="0" t="s">
        <v>361</v>
      </c>
      <c r="B402" s="0" t="s">
        <v>817</v>
      </c>
      <c r="C402" s="0" t="n">
        <v>62</v>
      </c>
      <c r="D402" s="0" t="n">
        <v>1.1773642233194</v>
      </c>
      <c r="E402" s="0" t="n">
        <v>0.00195399744653602</v>
      </c>
      <c r="F402" s="74" t="n">
        <v>2.38473759770034</v>
      </c>
    </row>
    <row r="403" customFormat="false" ht="15.75" hidden="false" customHeight="false" outlineLevel="0" collapsed="false">
      <c r="A403" s="0" t="s">
        <v>122</v>
      </c>
      <c r="B403" s="0" t="s">
        <v>818</v>
      </c>
      <c r="C403" s="0" t="n">
        <v>54</v>
      </c>
      <c r="D403" s="0" t="n">
        <v>1.02544625902012</v>
      </c>
      <c r="E403" s="0" t="n">
        <v>0.00127421601567357</v>
      </c>
      <c r="F403" s="74" t="n">
        <v>2.39774967879626</v>
      </c>
    </row>
    <row r="404" customFormat="false" ht="15.75" hidden="false" customHeight="false" outlineLevel="0" collapsed="false">
      <c r="A404" s="0" t="s">
        <v>122</v>
      </c>
      <c r="B404" s="0" t="s">
        <v>819</v>
      </c>
      <c r="C404" s="0" t="n">
        <v>54</v>
      </c>
      <c r="D404" s="0" t="n">
        <v>1.02544625902012</v>
      </c>
      <c r="E404" s="0" t="n">
        <v>0.00127421601567357</v>
      </c>
      <c r="F404" s="74" t="n">
        <v>2.39774967879626</v>
      </c>
    </row>
    <row r="405" customFormat="false" ht="15.75" hidden="false" customHeight="false" outlineLevel="0" collapsed="false">
      <c r="A405" s="0" t="s">
        <v>122</v>
      </c>
      <c r="B405" s="0" t="s">
        <v>820</v>
      </c>
      <c r="C405" s="0" t="n">
        <v>40</v>
      </c>
      <c r="D405" s="0" t="n">
        <v>0.759589821496392</v>
      </c>
      <c r="E405" s="0" t="n">
        <v>0.00131617105945541</v>
      </c>
      <c r="F405" s="74" t="n">
        <v>2.47576440914345</v>
      </c>
    </row>
    <row r="406" customFormat="false" ht="15.75" hidden="false" customHeight="false" outlineLevel="0" collapsed="false">
      <c r="A406" s="0" t="s">
        <v>122</v>
      </c>
      <c r="B406" s="0" t="s">
        <v>821</v>
      </c>
      <c r="C406" s="0" t="n">
        <v>48</v>
      </c>
      <c r="D406" s="0" t="n">
        <v>0.91150778579567</v>
      </c>
      <c r="E406" s="0" t="n">
        <v>0.00142374282530027</v>
      </c>
      <c r="F406" s="74" t="n">
        <v>2.6755225251505</v>
      </c>
    </row>
    <row r="407" customFormat="false" ht="15.75" hidden="false" customHeight="false" outlineLevel="0" collapsed="false">
      <c r="A407" s="0" t="s">
        <v>361</v>
      </c>
      <c r="B407" s="0" t="s">
        <v>822</v>
      </c>
      <c r="C407" s="0" t="n">
        <v>33</v>
      </c>
      <c r="D407" s="0" t="n">
        <v>0.626661602734523</v>
      </c>
      <c r="E407" s="0" t="n">
        <v>0.00220327797641139</v>
      </c>
      <c r="F407" s="74" t="n">
        <v>2.68518130819063</v>
      </c>
    </row>
    <row r="408" customFormat="false" ht="15.75" hidden="false" customHeight="false" outlineLevel="0" collapsed="false">
      <c r="A408" s="0" t="s">
        <v>122</v>
      </c>
      <c r="B408" s="0" t="s">
        <v>823</v>
      </c>
      <c r="C408" s="0" t="n">
        <v>17</v>
      </c>
      <c r="D408" s="0" t="n">
        <v>0.322825674135966</v>
      </c>
      <c r="E408" s="0" t="n">
        <v>0.00147339000818525</v>
      </c>
      <c r="F408" s="74" t="n">
        <v>2.76758531506002</v>
      </c>
    </row>
    <row r="409" customFormat="false" ht="15.75" hidden="false" customHeight="false" outlineLevel="0" collapsed="false">
      <c r="A409" s="0" t="s">
        <v>122</v>
      </c>
      <c r="B409" s="0" t="s">
        <v>824</v>
      </c>
      <c r="C409" s="0" t="n">
        <v>17</v>
      </c>
      <c r="D409" s="0" t="n">
        <v>0.322825674135966</v>
      </c>
      <c r="E409" s="0" t="n">
        <v>0.00147339000818525</v>
      </c>
      <c r="F409" s="74" t="n">
        <v>2.76758531506002</v>
      </c>
    </row>
    <row r="410" customFormat="false" ht="15.75" hidden="false" customHeight="false" outlineLevel="0" collapsed="false">
      <c r="A410" s="0" t="s">
        <v>122</v>
      </c>
      <c r="B410" s="0" t="s">
        <v>825</v>
      </c>
      <c r="C410" s="0" t="n">
        <v>17</v>
      </c>
      <c r="D410" s="0" t="n">
        <v>0.322825674135966</v>
      </c>
      <c r="E410" s="0" t="n">
        <v>0.00147339000818525</v>
      </c>
      <c r="F410" s="74" t="n">
        <v>2.76758531506002</v>
      </c>
    </row>
    <row r="411" customFormat="false" ht="15.75" hidden="false" customHeight="false" outlineLevel="0" collapsed="false">
      <c r="A411" s="0" t="s">
        <v>122</v>
      </c>
      <c r="B411" s="0" t="s">
        <v>826</v>
      </c>
      <c r="C411" s="0" t="n">
        <v>17</v>
      </c>
      <c r="D411" s="0" t="n">
        <v>0.322825674135966</v>
      </c>
      <c r="E411" s="0" t="n">
        <v>0.00147339000818525</v>
      </c>
      <c r="F411" s="74" t="n">
        <v>2.76758531506002</v>
      </c>
    </row>
    <row r="412" customFormat="false" ht="15.75" hidden="false" customHeight="false" outlineLevel="0" collapsed="false">
      <c r="A412" s="0" t="s">
        <v>122</v>
      </c>
      <c r="B412" s="0" t="s">
        <v>827</v>
      </c>
      <c r="C412" s="0" t="n">
        <v>23</v>
      </c>
      <c r="D412" s="0" t="n">
        <v>0.436764147360425</v>
      </c>
      <c r="E412" s="0" t="n">
        <v>0.00149789430592984</v>
      </c>
      <c r="F412" s="74" t="n">
        <v>2.81299421239147</v>
      </c>
    </row>
    <row r="413" customFormat="false" ht="15.75" hidden="false" customHeight="false" outlineLevel="0" collapsed="false">
      <c r="A413" s="0" t="s">
        <v>122</v>
      </c>
      <c r="B413" s="0" t="s">
        <v>552</v>
      </c>
      <c r="C413" s="0" t="n">
        <v>111</v>
      </c>
      <c r="D413" s="0" t="n">
        <v>2.10786175465248</v>
      </c>
      <c r="E413" s="0" t="n">
        <v>0.00151568163249191</v>
      </c>
      <c r="F413" s="74" t="n">
        <v>2.84594330835041</v>
      </c>
    </row>
    <row r="414" customFormat="false" ht="15.75" hidden="false" customHeight="false" outlineLevel="0" collapsed="false">
      <c r="A414" s="0" t="s">
        <v>122</v>
      </c>
      <c r="B414" s="0" t="s">
        <v>828</v>
      </c>
      <c r="C414" s="0" t="n">
        <v>59</v>
      </c>
      <c r="D414" s="0" t="n">
        <v>1.12039498670717</v>
      </c>
      <c r="E414" s="0" t="n">
        <v>0.00153110532360128</v>
      </c>
      <c r="F414" s="74" t="n">
        <v>2.87450545773446</v>
      </c>
    </row>
    <row r="415" customFormat="false" ht="15.75" hidden="false" customHeight="false" outlineLevel="0" collapsed="false">
      <c r="A415" s="0" t="s">
        <v>122</v>
      </c>
      <c r="B415" s="0" t="s">
        <v>829</v>
      </c>
      <c r="C415" s="0" t="n">
        <v>74</v>
      </c>
      <c r="D415" s="0" t="n">
        <v>1.40524116976832</v>
      </c>
      <c r="E415" s="0" t="n">
        <v>0.00156185655310248</v>
      </c>
      <c r="F415" s="74" t="n">
        <v>2.93142795557747</v>
      </c>
    </row>
    <row r="416" customFormat="false" ht="15.75" hidden="false" customHeight="false" outlineLevel="0" collapsed="false">
      <c r="A416" s="0" t="s">
        <v>122</v>
      </c>
      <c r="B416" s="0" t="s">
        <v>470</v>
      </c>
      <c r="C416" s="0" t="n">
        <v>20</v>
      </c>
      <c r="D416" s="0" t="n">
        <v>0.379794910748196</v>
      </c>
      <c r="E416" s="0" t="n">
        <v>0.00157295719218208</v>
      </c>
      <c r="F416" s="74" t="n">
        <v>2.95196818492368</v>
      </c>
    </row>
    <row r="417" customFormat="false" ht="15.75" hidden="false" customHeight="false" outlineLevel="0" collapsed="false">
      <c r="A417" s="0" t="s">
        <v>122</v>
      </c>
      <c r="B417" s="0" t="s">
        <v>830</v>
      </c>
      <c r="C417" s="0" t="n">
        <v>60</v>
      </c>
      <c r="D417" s="0" t="n">
        <v>1.13938473224458</v>
      </c>
      <c r="E417" s="0" t="n">
        <v>0.00157879601492523</v>
      </c>
      <c r="F417" s="74" t="n">
        <v>2.96277048293871</v>
      </c>
    </row>
    <row r="418" customFormat="false" ht="15.75" hidden="false" customHeight="false" outlineLevel="0" collapsed="false">
      <c r="A418" s="0" t="s">
        <v>361</v>
      </c>
      <c r="B418" s="0" t="s">
        <v>831</v>
      </c>
      <c r="C418" s="0" t="n">
        <v>52</v>
      </c>
      <c r="D418" s="0" t="n">
        <v>0.987466767945309</v>
      </c>
      <c r="E418" s="0" t="n">
        <v>0.00254636275745171</v>
      </c>
      <c r="F418" s="74" t="n">
        <v>3.09729247031744</v>
      </c>
    </row>
    <row r="419" customFormat="false" ht="15.75" hidden="false" customHeight="false" outlineLevel="0" collapsed="false">
      <c r="A419" s="0" t="s">
        <v>122</v>
      </c>
      <c r="B419" s="0" t="s">
        <v>832</v>
      </c>
      <c r="C419" s="0" t="n">
        <v>182</v>
      </c>
      <c r="D419" s="0" t="n">
        <v>3.45613368780858</v>
      </c>
      <c r="E419" s="0" t="n">
        <v>0.00174752394840911</v>
      </c>
      <c r="F419" s="74" t="n">
        <v>3.27443924016962</v>
      </c>
    </row>
    <row r="420" customFormat="false" ht="15.75" hidden="false" customHeight="false" outlineLevel="0" collapsed="false">
      <c r="A420" s="0" t="s">
        <v>361</v>
      </c>
      <c r="B420" s="0" t="s">
        <v>833</v>
      </c>
      <c r="C420" s="0" t="n">
        <v>31</v>
      </c>
      <c r="D420" s="0" t="n">
        <v>0.588682111659703</v>
      </c>
      <c r="E420" s="0" t="n">
        <v>0.00270236054774866</v>
      </c>
      <c r="F420" s="74" t="n">
        <v>3.28414505234426</v>
      </c>
    </row>
    <row r="421" customFormat="false" ht="15.75" hidden="false" customHeight="false" outlineLevel="0" collapsed="false">
      <c r="A421" s="0" t="s">
        <v>125</v>
      </c>
      <c r="B421" s="0" t="s">
        <v>834</v>
      </c>
      <c r="C421" s="0" t="n">
        <v>23</v>
      </c>
      <c r="D421" s="0" t="n">
        <v>0.436764147360425</v>
      </c>
      <c r="E421" s="0" t="n">
        <v>0.00201541369762048</v>
      </c>
      <c r="F421" s="74" t="n">
        <v>3.32057470055702</v>
      </c>
    </row>
    <row r="422" customFormat="false" ht="15.75" hidden="false" customHeight="false" outlineLevel="0" collapsed="false">
      <c r="A422" s="0" t="s">
        <v>122</v>
      </c>
      <c r="B422" s="0" t="s">
        <v>835</v>
      </c>
      <c r="C422" s="0" t="n">
        <v>53</v>
      </c>
      <c r="D422" s="0" t="n">
        <v>1.00645651348271</v>
      </c>
      <c r="E422" s="0" t="n">
        <v>0.00178297113655737</v>
      </c>
      <c r="F422" s="74" t="n">
        <v>3.33979546603647</v>
      </c>
    </row>
    <row r="423" customFormat="false" ht="15.75" hidden="false" customHeight="false" outlineLevel="0" collapsed="false">
      <c r="A423" s="0" t="s">
        <v>122</v>
      </c>
      <c r="B423" s="0" t="s">
        <v>324</v>
      </c>
      <c r="C423" s="0" t="n">
        <v>15</v>
      </c>
      <c r="D423" s="0" t="n">
        <v>0.284846183061147</v>
      </c>
      <c r="E423" s="0" t="n">
        <v>0.00180420966580486</v>
      </c>
      <c r="F423" s="74" t="n">
        <v>3.3789342405223</v>
      </c>
    </row>
    <row r="424" customFormat="false" ht="15.75" hidden="false" customHeight="false" outlineLevel="0" collapsed="false">
      <c r="A424" s="0" t="s">
        <v>122</v>
      </c>
      <c r="B424" s="0" t="s">
        <v>836</v>
      </c>
      <c r="C424" s="0" t="n">
        <v>15</v>
      </c>
      <c r="D424" s="0" t="n">
        <v>0.284846183061147</v>
      </c>
      <c r="E424" s="0" t="n">
        <v>0.00180420966580486</v>
      </c>
      <c r="F424" s="74" t="n">
        <v>3.3789342405223</v>
      </c>
    </row>
    <row r="425" customFormat="false" ht="15.75" hidden="false" customHeight="false" outlineLevel="0" collapsed="false">
      <c r="A425" s="0" t="s">
        <v>122</v>
      </c>
      <c r="B425" s="0" t="s">
        <v>837</v>
      </c>
      <c r="C425" s="0" t="n">
        <v>88</v>
      </c>
      <c r="D425" s="0" t="n">
        <v>1.67109760729206</v>
      </c>
      <c r="E425" s="0" t="n">
        <v>0.00181880701307834</v>
      </c>
      <c r="F425" s="74" t="n">
        <v>3.40582580879605</v>
      </c>
    </row>
    <row r="426" customFormat="false" ht="15.75" hidden="false" customHeight="false" outlineLevel="0" collapsed="false">
      <c r="A426" s="0" t="s">
        <v>122</v>
      </c>
      <c r="B426" s="0" t="s">
        <v>234</v>
      </c>
      <c r="C426" s="0" t="n">
        <v>24</v>
      </c>
      <c r="D426" s="0" t="n">
        <v>0.455753892897835</v>
      </c>
      <c r="E426" s="0" t="n">
        <v>0.0018272803356091</v>
      </c>
      <c r="F426" s="74" t="n">
        <v>3.42143230511813</v>
      </c>
    </row>
    <row r="427" customFormat="false" ht="15.75" hidden="false" customHeight="false" outlineLevel="0" collapsed="false">
      <c r="A427" s="0" t="s">
        <v>122</v>
      </c>
      <c r="B427" s="0" t="s">
        <v>228</v>
      </c>
      <c r="C427" s="0" t="n">
        <v>24</v>
      </c>
      <c r="D427" s="0" t="n">
        <v>0.455753892897835</v>
      </c>
      <c r="E427" s="0" t="n">
        <v>0.0018272803356091</v>
      </c>
      <c r="F427" s="74" t="n">
        <v>3.42143230511813</v>
      </c>
    </row>
    <row r="428" customFormat="false" ht="15.75" hidden="false" customHeight="false" outlineLevel="0" collapsed="false">
      <c r="A428" s="0" t="s">
        <v>122</v>
      </c>
      <c r="B428" s="0" t="s">
        <v>255</v>
      </c>
      <c r="C428" s="0" t="n">
        <v>24</v>
      </c>
      <c r="D428" s="0" t="n">
        <v>0.455753892897835</v>
      </c>
      <c r="E428" s="0" t="n">
        <v>0.0018272803356091</v>
      </c>
      <c r="F428" s="74" t="n">
        <v>3.42143230511813</v>
      </c>
    </row>
    <row r="429" customFormat="false" ht="15.75" hidden="false" customHeight="false" outlineLevel="0" collapsed="false">
      <c r="A429" s="0" t="s">
        <v>122</v>
      </c>
      <c r="B429" s="0" t="s">
        <v>838</v>
      </c>
      <c r="C429" s="0" t="n">
        <v>28</v>
      </c>
      <c r="D429" s="0" t="n">
        <v>0.531712875047474</v>
      </c>
      <c r="E429" s="0" t="n">
        <v>0.00183527578932409</v>
      </c>
      <c r="F429" s="74" t="n">
        <v>3.43615645323617</v>
      </c>
    </row>
    <row r="430" customFormat="false" ht="15.75" hidden="false" customHeight="false" outlineLevel="0" collapsed="false">
      <c r="A430" s="0" t="s">
        <v>122</v>
      </c>
      <c r="B430" s="0" t="s">
        <v>839</v>
      </c>
      <c r="C430" s="0" t="n">
        <v>28</v>
      </c>
      <c r="D430" s="0" t="n">
        <v>0.531712875047474</v>
      </c>
      <c r="E430" s="0" t="n">
        <v>0.00183527578932409</v>
      </c>
      <c r="F430" s="74" t="n">
        <v>3.43615645323617</v>
      </c>
    </row>
    <row r="431" customFormat="false" ht="15.75" hidden="false" customHeight="false" outlineLevel="0" collapsed="false">
      <c r="A431" s="0" t="s">
        <v>125</v>
      </c>
      <c r="B431" s="0" t="s">
        <v>840</v>
      </c>
      <c r="C431" s="0" t="n">
        <v>15</v>
      </c>
      <c r="D431" s="0" t="n">
        <v>0.284846183061147</v>
      </c>
      <c r="E431" s="0" t="n">
        <v>0.00224604368693322</v>
      </c>
      <c r="F431" s="74" t="n">
        <v>3.69387622018445</v>
      </c>
    </row>
    <row r="432" customFormat="false" ht="15.75" hidden="false" customHeight="false" outlineLevel="0" collapsed="false">
      <c r="A432" s="0" t="s">
        <v>125</v>
      </c>
      <c r="B432" s="0" t="s">
        <v>841</v>
      </c>
      <c r="C432" s="0" t="n">
        <v>15</v>
      </c>
      <c r="D432" s="0" t="n">
        <v>0.284846183061147</v>
      </c>
      <c r="E432" s="0" t="n">
        <v>0.00224604368693322</v>
      </c>
      <c r="F432" s="74" t="n">
        <v>3.69387622018445</v>
      </c>
    </row>
    <row r="433" customFormat="false" ht="15.75" hidden="false" customHeight="false" outlineLevel="0" collapsed="false">
      <c r="A433" s="0" t="s">
        <v>125</v>
      </c>
      <c r="B433" s="0" t="s">
        <v>842</v>
      </c>
      <c r="C433" s="0" t="n">
        <v>15</v>
      </c>
      <c r="D433" s="0" t="n">
        <v>0.284846183061147</v>
      </c>
      <c r="E433" s="0" t="n">
        <v>0.00224604368693322</v>
      </c>
      <c r="F433" s="74" t="n">
        <v>3.69387622018445</v>
      </c>
    </row>
    <row r="434" customFormat="false" ht="15.75" hidden="false" customHeight="false" outlineLevel="0" collapsed="false">
      <c r="A434" s="0" t="s">
        <v>122</v>
      </c>
      <c r="B434" s="0" t="s">
        <v>576</v>
      </c>
      <c r="C434" s="0" t="n">
        <v>47</v>
      </c>
      <c r="D434" s="0" t="n">
        <v>0.89251804025826</v>
      </c>
      <c r="E434" s="0" t="n">
        <v>0.00202616266552836</v>
      </c>
      <c r="F434" s="74" t="n">
        <v>3.78705616800622</v>
      </c>
    </row>
    <row r="435" customFormat="false" ht="15.75" hidden="false" customHeight="false" outlineLevel="0" collapsed="false">
      <c r="A435" s="0" t="s">
        <v>122</v>
      </c>
      <c r="B435" s="0" t="s">
        <v>843</v>
      </c>
      <c r="C435" s="0" t="n">
        <v>18</v>
      </c>
      <c r="D435" s="0" t="n">
        <v>0.341815419673376</v>
      </c>
      <c r="E435" s="0" t="n">
        <v>0.0020620680223263</v>
      </c>
      <c r="F435" s="74" t="n">
        <v>3.85292440987141</v>
      </c>
    </row>
    <row r="436" customFormat="false" ht="15.75" hidden="false" customHeight="false" outlineLevel="0" collapsed="false">
      <c r="A436" s="0" t="s">
        <v>122</v>
      </c>
      <c r="B436" s="0" t="s">
        <v>844</v>
      </c>
      <c r="C436" s="0" t="n">
        <v>18</v>
      </c>
      <c r="D436" s="0" t="n">
        <v>0.341815419673376</v>
      </c>
      <c r="E436" s="0" t="n">
        <v>0.0020620680223263</v>
      </c>
      <c r="F436" s="74" t="n">
        <v>3.85292440987141</v>
      </c>
    </row>
    <row r="437" customFormat="false" ht="15.75" hidden="false" customHeight="false" outlineLevel="0" collapsed="false">
      <c r="A437" s="0" t="s">
        <v>122</v>
      </c>
      <c r="B437" s="0" t="s">
        <v>312</v>
      </c>
      <c r="C437" s="0" t="n">
        <v>13</v>
      </c>
      <c r="D437" s="0" t="n">
        <v>0.246866691986327</v>
      </c>
      <c r="E437" s="0" t="n">
        <v>0.00208905733219856</v>
      </c>
      <c r="F437" s="74" t="n">
        <v>3.90240806680447</v>
      </c>
    </row>
    <row r="438" customFormat="false" ht="15.75" hidden="false" customHeight="false" outlineLevel="0" collapsed="false">
      <c r="A438" s="0" t="s">
        <v>122</v>
      </c>
      <c r="B438" s="0" t="s">
        <v>845</v>
      </c>
      <c r="C438" s="0" t="n">
        <v>11</v>
      </c>
      <c r="D438" s="0" t="n">
        <v>0.208887200911507</v>
      </c>
      <c r="E438" s="0" t="n">
        <v>0.00215876067529644</v>
      </c>
      <c r="F438" s="74" t="n">
        <v>4.03009433027373</v>
      </c>
    </row>
    <row r="439" customFormat="false" ht="15.75" hidden="false" customHeight="false" outlineLevel="0" collapsed="false">
      <c r="A439" s="0" t="s">
        <v>125</v>
      </c>
      <c r="B439" s="0" t="s">
        <v>354</v>
      </c>
      <c r="C439" s="0" t="n">
        <v>11</v>
      </c>
      <c r="D439" s="0" t="n">
        <v>0.208887200911507</v>
      </c>
      <c r="E439" s="0" t="n">
        <v>0.00256435810221018</v>
      </c>
      <c r="F439" s="74" t="n">
        <v>4.20687949303517</v>
      </c>
    </row>
    <row r="440" customFormat="false" ht="15.75" hidden="false" customHeight="false" outlineLevel="0" collapsed="false">
      <c r="A440" s="0" t="s">
        <v>125</v>
      </c>
      <c r="B440" s="0" t="s">
        <v>846</v>
      </c>
      <c r="C440" s="0" t="n">
        <v>11</v>
      </c>
      <c r="D440" s="0" t="n">
        <v>0.208887200911507</v>
      </c>
      <c r="E440" s="0" t="n">
        <v>0.00256435810221018</v>
      </c>
      <c r="F440" s="74" t="n">
        <v>4.20687949303517</v>
      </c>
    </row>
    <row r="441" customFormat="false" ht="15.75" hidden="false" customHeight="false" outlineLevel="0" collapsed="false">
      <c r="A441" s="0" t="s">
        <v>361</v>
      </c>
      <c r="B441" s="0" t="s">
        <v>847</v>
      </c>
      <c r="C441" s="0" t="n">
        <v>43</v>
      </c>
      <c r="D441" s="0" t="n">
        <v>0.816559058108621</v>
      </c>
      <c r="E441" s="0" t="n">
        <v>0.00350010766047009</v>
      </c>
      <c r="F441" s="74" t="n">
        <v>4.2345131943192</v>
      </c>
    </row>
    <row r="442" customFormat="false" ht="15.75" hidden="false" customHeight="false" outlineLevel="0" collapsed="false">
      <c r="A442" s="0" t="s">
        <v>122</v>
      </c>
      <c r="B442" s="0" t="s">
        <v>848</v>
      </c>
      <c r="C442" s="0" t="n">
        <v>35</v>
      </c>
      <c r="D442" s="0" t="n">
        <v>0.664641093809343</v>
      </c>
      <c r="E442" s="0" t="n">
        <v>0.0022806879763841</v>
      </c>
      <c r="F442" s="74" t="n">
        <v>4.25306076883845</v>
      </c>
    </row>
    <row r="443" customFormat="false" ht="15.75" hidden="false" customHeight="false" outlineLevel="0" collapsed="false">
      <c r="A443" s="0" t="s">
        <v>122</v>
      </c>
      <c r="B443" s="0" t="s">
        <v>529</v>
      </c>
      <c r="C443" s="0" t="n">
        <v>50</v>
      </c>
      <c r="D443" s="0" t="n">
        <v>0.94948727687049</v>
      </c>
      <c r="E443" s="0" t="n">
        <v>0.00230469380893067</v>
      </c>
      <c r="F443" s="74" t="n">
        <v>4.29690196945434</v>
      </c>
    </row>
    <row r="444" customFormat="false" ht="15.75" hidden="false" customHeight="false" outlineLevel="0" collapsed="false">
      <c r="A444" s="0" t="s">
        <v>125</v>
      </c>
      <c r="B444" s="0" t="s">
        <v>849</v>
      </c>
      <c r="C444" s="0" t="n">
        <v>21</v>
      </c>
      <c r="D444" s="0" t="n">
        <v>0.398784656285605</v>
      </c>
      <c r="E444" s="0" t="n">
        <v>0.00265402751600354</v>
      </c>
      <c r="F444" s="74" t="n">
        <v>4.3509283857512</v>
      </c>
    </row>
    <row r="445" customFormat="false" ht="15.75" hidden="false" customHeight="false" outlineLevel="0" collapsed="false">
      <c r="A445" s="0" t="s">
        <v>122</v>
      </c>
      <c r="B445" s="0" t="s">
        <v>327</v>
      </c>
      <c r="C445" s="0" t="n">
        <v>51</v>
      </c>
      <c r="D445" s="0" t="n">
        <v>0.968477022407899</v>
      </c>
      <c r="E445" s="0" t="n">
        <v>0.00239274892151863</v>
      </c>
      <c r="F445" s="74" t="n">
        <v>4.45755185264133</v>
      </c>
    </row>
    <row r="446" customFormat="false" ht="15.75" hidden="false" customHeight="false" outlineLevel="0" collapsed="false">
      <c r="A446" s="0" t="s">
        <v>122</v>
      </c>
      <c r="B446" s="0" t="s">
        <v>850</v>
      </c>
      <c r="C446" s="0" t="n">
        <v>65</v>
      </c>
      <c r="D446" s="0" t="n">
        <v>1.23433345993163</v>
      </c>
      <c r="E446" s="0" t="n">
        <v>0.00246477730759819</v>
      </c>
      <c r="F446" s="74" t="n">
        <v>4.5887721728278</v>
      </c>
    </row>
    <row r="447" customFormat="false" ht="15.75" hidden="false" customHeight="false" outlineLevel="0" collapsed="false">
      <c r="A447" s="0" t="s">
        <v>122</v>
      </c>
      <c r="B447" s="0" t="s">
        <v>197</v>
      </c>
      <c r="C447" s="0" t="n">
        <v>52</v>
      </c>
      <c r="D447" s="0" t="n">
        <v>0.987466767945309</v>
      </c>
      <c r="E447" s="0" t="n">
        <v>0.00247823219870475</v>
      </c>
      <c r="F447" s="74" t="n">
        <v>4.61326517270059</v>
      </c>
    </row>
    <row r="448" customFormat="false" ht="15.75" hidden="false" customHeight="false" outlineLevel="0" collapsed="false">
      <c r="A448" s="0" t="s">
        <v>122</v>
      </c>
      <c r="B448" s="0" t="s">
        <v>851</v>
      </c>
      <c r="C448" s="0" t="n">
        <v>26</v>
      </c>
      <c r="D448" s="0" t="n">
        <v>0.493733383972654</v>
      </c>
      <c r="E448" s="0" t="n">
        <v>0.00252486281250466</v>
      </c>
      <c r="F448" s="74" t="n">
        <v>4.6981044665836</v>
      </c>
    </row>
    <row r="449" customFormat="false" ht="15.75" hidden="false" customHeight="false" outlineLevel="0" collapsed="false">
      <c r="A449" s="0" t="s">
        <v>122</v>
      </c>
      <c r="B449" s="0" t="s">
        <v>852</v>
      </c>
      <c r="C449" s="0" t="n">
        <v>26</v>
      </c>
      <c r="D449" s="0" t="n">
        <v>0.493733383972654</v>
      </c>
      <c r="E449" s="0" t="n">
        <v>0.00252486281250466</v>
      </c>
      <c r="F449" s="74" t="n">
        <v>4.6981044665836</v>
      </c>
    </row>
    <row r="450" customFormat="false" ht="15.75" hidden="false" customHeight="false" outlineLevel="0" collapsed="false">
      <c r="A450" s="0" t="s">
        <v>122</v>
      </c>
      <c r="B450" s="0" t="s">
        <v>853</v>
      </c>
      <c r="C450" s="0" t="n">
        <v>68</v>
      </c>
      <c r="D450" s="0" t="n">
        <v>1.29130269654386</v>
      </c>
      <c r="E450" s="0" t="n">
        <v>0.00259100953899905</v>
      </c>
      <c r="F450" s="74" t="n">
        <v>4.81832855911763</v>
      </c>
    </row>
    <row r="451" customFormat="false" ht="15.75" hidden="false" customHeight="false" outlineLevel="0" collapsed="false">
      <c r="A451" s="0" t="s">
        <v>122</v>
      </c>
      <c r="B451" s="0" t="s">
        <v>854</v>
      </c>
      <c r="C451" s="0" t="n">
        <v>31</v>
      </c>
      <c r="D451" s="0" t="n">
        <v>0.588682111659703</v>
      </c>
      <c r="E451" s="0" t="n">
        <v>0.00261430634494076</v>
      </c>
      <c r="F451" s="74" t="n">
        <v>4.86063712754156</v>
      </c>
    </row>
    <row r="452" customFormat="false" ht="15.75" hidden="false" customHeight="false" outlineLevel="0" collapsed="false">
      <c r="A452" s="0" t="s">
        <v>122</v>
      </c>
      <c r="B452" s="0" t="s">
        <v>380</v>
      </c>
      <c r="C452" s="0" t="n">
        <v>31</v>
      </c>
      <c r="D452" s="0" t="n">
        <v>0.588682111659703</v>
      </c>
      <c r="E452" s="0" t="n">
        <v>0.00261430634494076</v>
      </c>
      <c r="F452" s="74" t="n">
        <v>4.86063712754156</v>
      </c>
    </row>
    <row r="453" customFormat="false" ht="15.75" hidden="false" customHeight="false" outlineLevel="0" collapsed="false">
      <c r="A453" s="0" t="s">
        <v>122</v>
      </c>
      <c r="B453" s="0" t="s">
        <v>855</v>
      </c>
      <c r="C453" s="0" t="n">
        <v>133</v>
      </c>
      <c r="D453" s="0" t="n">
        <v>2.5256361564755</v>
      </c>
      <c r="E453" s="0" t="n">
        <v>0.002648292107833</v>
      </c>
      <c r="F453" s="74" t="n">
        <v>4.92232560602663</v>
      </c>
    </row>
    <row r="454" customFormat="false" ht="15.75" hidden="false" customHeight="false" outlineLevel="0" collapsed="false">
      <c r="A454" s="0" t="s">
        <v>122</v>
      </c>
      <c r="B454" s="0" t="s">
        <v>856</v>
      </c>
      <c r="C454" s="0" t="n">
        <v>16</v>
      </c>
      <c r="D454" s="0" t="n">
        <v>0.303835928598556</v>
      </c>
      <c r="E454" s="0" t="n">
        <v>0.00266283597175753</v>
      </c>
      <c r="F454" s="74" t="n">
        <v>4.94871298651494</v>
      </c>
    </row>
    <row r="455" customFormat="false" ht="15.75" hidden="false" customHeight="false" outlineLevel="0" collapsed="false">
      <c r="A455" s="0" t="s">
        <v>122</v>
      </c>
      <c r="B455" s="0" t="s">
        <v>313</v>
      </c>
      <c r="C455" s="0" t="n">
        <v>16</v>
      </c>
      <c r="D455" s="0" t="n">
        <v>0.303835928598556</v>
      </c>
      <c r="E455" s="0" t="n">
        <v>0.00266283597175753</v>
      </c>
      <c r="F455" s="74" t="n">
        <v>4.94871298651494</v>
      </c>
    </row>
    <row r="456" customFormat="false" ht="15.75" hidden="false" customHeight="false" outlineLevel="0" collapsed="false">
      <c r="A456" s="0" t="s">
        <v>125</v>
      </c>
      <c r="B456" s="0" t="s">
        <v>857</v>
      </c>
      <c r="C456" s="0" t="n">
        <v>34</v>
      </c>
      <c r="D456" s="0" t="n">
        <v>0.645651348271933</v>
      </c>
      <c r="E456" s="0" t="n">
        <v>0.00303041637824461</v>
      </c>
      <c r="F456" s="74" t="n">
        <v>4.95335722457548</v>
      </c>
    </row>
    <row r="457" customFormat="false" ht="15.75" hidden="false" customHeight="false" outlineLevel="0" collapsed="false">
      <c r="A457" s="0" t="s">
        <v>361</v>
      </c>
      <c r="B457" s="0" t="s">
        <v>858</v>
      </c>
      <c r="C457" s="0" t="n">
        <v>53</v>
      </c>
      <c r="D457" s="0" t="n">
        <v>1.00645651348271</v>
      </c>
      <c r="E457" s="0" t="n">
        <v>0.00414403337624906</v>
      </c>
      <c r="F457" s="74" t="n">
        <v>4.99536395830196</v>
      </c>
    </row>
    <row r="458" customFormat="false" ht="15.75" hidden="false" customHeight="false" outlineLevel="0" collapsed="false">
      <c r="A458" s="0" t="s">
        <v>122</v>
      </c>
      <c r="B458" s="0" t="s">
        <v>859</v>
      </c>
      <c r="C458" s="0" t="n">
        <v>227</v>
      </c>
      <c r="D458" s="0" t="n">
        <v>4.31067223699202</v>
      </c>
      <c r="E458" s="0" t="n">
        <v>0.00270494006605065</v>
      </c>
      <c r="F458" s="74" t="n">
        <v>5.02506462807833</v>
      </c>
    </row>
    <row r="459" customFormat="false" ht="15.75" hidden="false" customHeight="false" outlineLevel="0" collapsed="false">
      <c r="A459" s="0" t="s">
        <v>122</v>
      </c>
      <c r="B459" s="0" t="s">
        <v>860</v>
      </c>
      <c r="C459" s="0" t="n">
        <v>19</v>
      </c>
      <c r="D459" s="0" t="n">
        <v>0.360805165210786</v>
      </c>
      <c r="E459" s="0" t="n">
        <v>0.00270613833452224</v>
      </c>
      <c r="F459" s="74" t="n">
        <v>5.02723671967089</v>
      </c>
    </row>
    <row r="460" customFormat="false" ht="15.75" hidden="false" customHeight="false" outlineLevel="0" collapsed="false">
      <c r="A460" s="0" t="s">
        <v>122</v>
      </c>
      <c r="B460" s="0" t="s">
        <v>861</v>
      </c>
      <c r="C460" s="0" t="n">
        <v>45</v>
      </c>
      <c r="D460" s="0" t="n">
        <v>0.854538549183441</v>
      </c>
      <c r="E460" s="0" t="n">
        <v>0.00273969909474018</v>
      </c>
      <c r="F460" s="74" t="n">
        <v>5.08805292323573</v>
      </c>
    </row>
    <row r="461" customFormat="false" ht="15.75" hidden="false" customHeight="false" outlineLevel="0" collapsed="false">
      <c r="A461" s="0" t="s">
        <v>122</v>
      </c>
      <c r="B461" s="0" t="s">
        <v>463</v>
      </c>
      <c r="C461" s="0" t="n">
        <v>76</v>
      </c>
      <c r="D461" s="0" t="n">
        <v>1.44322066084314</v>
      </c>
      <c r="E461" s="0" t="n">
        <v>0.0028459442515552</v>
      </c>
      <c r="F461" s="74" t="n">
        <v>5.28033893787883</v>
      </c>
    </row>
    <row r="462" customFormat="false" ht="15.75" hidden="false" customHeight="false" outlineLevel="0" collapsed="false">
      <c r="A462" s="0" t="s">
        <v>122</v>
      </c>
      <c r="B462" s="0" t="s">
        <v>643</v>
      </c>
      <c r="C462" s="0" t="n">
        <v>57</v>
      </c>
      <c r="D462" s="0" t="n">
        <v>1.08241549563235</v>
      </c>
      <c r="E462" s="0" t="n">
        <v>0.00286496351121942</v>
      </c>
      <c r="F462" s="74" t="n">
        <v>5.31472165215777</v>
      </c>
    </row>
    <row r="463" customFormat="false" ht="15.75" hidden="false" customHeight="false" outlineLevel="0" collapsed="false">
      <c r="A463" s="0" t="s">
        <v>125</v>
      </c>
      <c r="B463" s="0" t="s">
        <v>608</v>
      </c>
      <c r="C463" s="0" t="n">
        <v>30</v>
      </c>
      <c r="D463" s="0" t="n">
        <v>0.569692366122294</v>
      </c>
      <c r="E463" s="0" t="n">
        <v>0.00330892646569199</v>
      </c>
      <c r="F463" s="74" t="n">
        <v>5.3968276877064</v>
      </c>
    </row>
    <row r="464" customFormat="false" ht="15.75" hidden="false" customHeight="false" outlineLevel="0" collapsed="false">
      <c r="A464" s="0" t="s">
        <v>122</v>
      </c>
      <c r="B464" s="0" t="s">
        <v>862</v>
      </c>
      <c r="C464" s="0" t="n">
        <v>47</v>
      </c>
      <c r="D464" s="0" t="n">
        <v>0.89251804025826</v>
      </c>
      <c r="E464" s="0" t="n">
        <v>0.00298172517072064</v>
      </c>
      <c r="F464" s="74" t="n">
        <v>5.52554252298709</v>
      </c>
    </row>
    <row r="465" customFormat="false" ht="15.75" hidden="false" customHeight="false" outlineLevel="0" collapsed="false">
      <c r="A465" s="0" t="s">
        <v>122</v>
      </c>
      <c r="B465" s="0" t="s">
        <v>863</v>
      </c>
      <c r="C465" s="0" t="n">
        <v>59</v>
      </c>
      <c r="D465" s="0" t="n">
        <v>1.12039498670717</v>
      </c>
      <c r="E465" s="0" t="n">
        <v>0.00300014485493836</v>
      </c>
      <c r="F465" s="74" t="n">
        <v>5.55875983518683</v>
      </c>
    </row>
    <row r="466" customFormat="false" ht="15.75" hidden="false" customHeight="false" outlineLevel="0" collapsed="false">
      <c r="A466" s="0" t="s">
        <v>361</v>
      </c>
      <c r="B466" s="0" t="s">
        <v>864</v>
      </c>
      <c r="C466" s="0" t="n">
        <v>17</v>
      </c>
      <c r="D466" s="0" t="n">
        <v>0.322825674135966</v>
      </c>
      <c r="E466" s="0" t="n">
        <v>0.00465426529122577</v>
      </c>
      <c r="F466" s="74" t="n">
        <v>5.59429547055861</v>
      </c>
    </row>
    <row r="467" customFormat="false" ht="15.75" hidden="false" customHeight="false" outlineLevel="0" collapsed="false">
      <c r="A467" s="0" t="s">
        <v>125</v>
      </c>
      <c r="B467" s="0" t="s">
        <v>865</v>
      </c>
      <c r="C467" s="0" t="n">
        <v>19</v>
      </c>
      <c r="D467" s="0" t="n">
        <v>0.360805165210786</v>
      </c>
      <c r="E467" s="0" t="n">
        <v>0.00348045574228041</v>
      </c>
      <c r="F467" s="74" t="n">
        <v>5.66898417443766</v>
      </c>
    </row>
    <row r="468" customFormat="false" ht="15.75" hidden="false" customHeight="false" outlineLevel="0" collapsed="false">
      <c r="A468" s="0" t="s">
        <v>122</v>
      </c>
      <c r="B468" s="0" t="s">
        <v>866</v>
      </c>
      <c r="C468" s="0" t="n">
        <v>50</v>
      </c>
      <c r="D468" s="0" t="n">
        <v>0.94948727687049</v>
      </c>
      <c r="E468" s="0" t="n">
        <v>0.00331705125951028</v>
      </c>
      <c r="F468" s="74" t="n">
        <v>6.12852598400851</v>
      </c>
    </row>
    <row r="469" customFormat="false" ht="15.75" hidden="false" customHeight="false" outlineLevel="0" collapsed="false">
      <c r="A469" s="0" t="s">
        <v>122</v>
      </c>
      <c r="B469" s="0" t="s">
        <v>867</v>
      </c>
      <c r="C469" s="0" t="n">
        <v>20</v>
      </c>
      <c r="D469" s="0" t="n">
        <v>0.379794910748196</v>
      </c>
      <c r="E469" s="0" t="n">
        <v>0.00338731248737324</v>
      </c>
      <c r="F469" s="74" t="n">
        <v>6.25440683363461</v>
      </c>
    </row>
    <row r="470" customFormat="false" ht="15.75" hidden="false" customHeight="false" outlineLevel="0" collapsed="false">
      <c r="A470" s="0" t="s">
        <v>122</v>
      </c>
      <c r="B470" s="0" t="s">
        <v>868</v>
      </c>
      <c r="C470" s="0" t="n">
        <v>20</v>
      </c>
      <c r="D470" s="0" t="n">
        <v>0.379794910748196</v>
      </c>
      <c r="E470" s="0" t="n">
        <v>0.00338731248737324</v>
      </c>
      <c r="F470" s="74" t="n">
        <v>6.25440683363461</v>
      </c>
    </row>
    <row r="471" customFormat="false" ht="15.75" hidden="false" customHeight="false" outlineLevel="0" collapsed="false">
      <c r="A471" s="0" t="s">
        <v>122</v>
      </c>
      <c r="B471" s="0" t="s">
        <v>869</v>
      </c>
      <c r="C471" s="0" t="n">
        <v>20</v>
      </c>
      <c r="D471" s="0" t="n">
        <v>0.379794910748196</v>
      </c>
      <c r="E471" s="0" t="n">
        <v>0.00338731248737324</v>
      </c>
      <c r="F471" s="74" t="n">
        <v>6.25440683363461</v>
      </c>
    </row>
    <row r="472" customFormat="false" ht="15.75" hidden="false" customHeight="false" outlineLevel="0" collapsed="false">
      <c r="A472" s="0" t="s">
        <v>122</v>
      </c>
      <c r="B472" s="0" t="s">
        <v>870</v>
      </c>
      <c r="C472" s="0" t="n">
        <v>24</v>
      </c>
      <c r="D472" s="0" t="n">
        <v>0.455753892897835</v>
      </c>
      <c r="E472" s="0" t="n">
        <v>0.0034788818246089</v>
      </c>
      <c r="F472" s="74" t="n">
        <v>6.41822350937345</v>
      </c>
    </row>
    <row r="473" customFormat="false" ht="15.75" hidden="false" customHeight="false" outlineLevel="0" collapsed="false">
      <c r="A473" s="0" t="s">
        <v>122</v>
      </c>
      <c r="B473" s="0" t="s">
        <v>610</v>
      </c>
      <c r="C473" s="0" t="n">
        <v>24</v>
      </c>
      <c r="D473" s="0" t="n">
        <v>0.455753892897835</v>
      </c>
      <c r="E473" s="0" t="n">
        <v>0.0034788818246089</v>
      </c>
      <c r="F473" s="74" t="n">
        <v>6.41822350937345</v>
      </c>
    </row>
    <row r="474" customFormat="false" ht="15.75" hidden="false" customHeight="false" outlineLevel="0" collapsed="false">
      <c r="A474" s="0" t="s">
        <v>125</v>
      </c>
      <c r="B474" s="0" t="s">
        <v>871</v>
      </c>
      <c r="C474" s="0" t="n">
        <v>44</v>
      </c>
      <c r="D474" s="0" t="n">
        <v>0.835548803646031</v>
      </c>
      <c r="E474" s="0" t="n">
        <v>0.00400364095179505</v>
      </c>
      <c r="F474" s="74" t="n">
        <v>6.49455463672734</v>
      </c>
    </row>
    <row r="475" customFormat="false" ht="15.75" hidden="false" customHeight="false" outlineLevel="0" collapsed="false">
      <c r="A475" s="0" t="s">
        <v>122</v>
      </c>
      <c r="B475" s="0" t="s">
        <v>872</v>
      </c>
      <c r="C475" s="0" t="n">
        <v>17</v>
      </c>
      <c r="D475" s="0" t="n">
        <v>0.322825674135966</v>
      </c>
      <c r="E475" s="0" t="n">
        <v>0.00360675002230556</v>
      </c>
      <c r="F475" s="74" t="n">
        <v>6.64652474708054</v>
      </c>
    </row>
    <row r="476" customFormat="false" ht="15.75" hidden="false" customHeight="false" outlineLevel="0" collapsed="false">
      <c r="A476" s="0" t="s">
        <v>122</v>
      </c>
      <c r="B476" s="0" t="s">
        <v>873</v>
      </c>
      <c r="C476" s="0" t="n">
        <v>17</v>
      </c>
      <c r="D476" s="0" t="n">
        <v>0.322825674135966</v>
      </c>
      <c r="E476" s="0" t="n">
        <v>0.00360675002230556</v>
      </c>
      <c r="F476" s="74" t="n">
        <v>6.64652474708054</v>
      </c>
    </row>
    <row r="477" customFormat="false" ht="15.75" hidden="false" customHeight="false" outlineLevel="0" collapsed="false">
      <c r="A477" s="0" t="s">
        <v>361</v>
      </c>
      <c r="B477" s="0" t="s">
        <v>874</v>
      </c>
      <c r="C477" s="0" t="n">
        <v>32</v>
      </c>
      <c r="D477" s="0" t="n">
        <v>0.607671857197113</v>
      </c>
      <c r="E477" s="0" t="n">
        <v>0.00559015447042462</v>
      </c>
      <c r="F477" s="74" t="n">
        <v>6.68387061908342</v>
      </c>
    </row>
    <row r="478" customFormat="false" ht="15.75" hidden="false" customHeight="false" outlineLevel="0" collapsed="false">
      <c r="A478" s="0" t="s">
        <v>122</v>
      </c>
      <c r="B478" s="0" t="s">
        <v>501</v>
      </c>
      <c r="C478" s="0" t="n">
        <v>157</v>
      </c>
      <c r="D478" s="0" t="n">
        <v>2.98139004937333</v>
      </c>
      <c r="E478" s="0" t="n">
        <v>0.0037411174517559</v>
      </c>
      <c r="F478" s="74" t="n">
        <v>6.88586131823754</v>
      </c>
    </row>
    <row r="479" customFormat="false" ht="15.75" hidden="false" customHeight="false" outlineLevel="0" collapsed="false">
      <c r="A479" s="0" t="s">
        <v>122</v>
      </c>
      <c r="B479" s="0" t="s">
        <v>621</v>
      </c>
      <c r="C479" s="0" t="n">
        <v>77</v>
      </c>
      <c r="D479" s="0" t="n">
        <v>1.46221040638055</v>
      </c>
      <c r="E479" s="0" t="n">
        <v>0.0037503456001543</v>
      </c>
      <c r="F479" s="74" t="n">
        <v>6.90227723298208</v>
      </c>
    </row>
    <row r="480" customFormat="false" ht="15.75" hidden="false" customHeight="false" outlineLevel="0" collapsed="false">
      <c r="A480" s="0" t="s">
        <v>122</v>
      </c>
      <c r="B480" s="0" t="s">
        <v>521</v>
      </c>
      <c r="C480" s="0" t="n">
        <v>88</v>
      </c>
      <c r="D480" s="0" t="n">
        <v>1.67109760729206</v>
      </c>
      <c r="E480" s="0" t="n">
        <v>0.00387926036322521</v>
      </c>
      <c r="F480" s="74" t="n">
        <v>7.13131664648734</v>
      </c>
    </row>
    <row r="481" customFormat="false" ht="15.75" hidden="false" customHeight="false" outlineLevel="0" collapsed="false">
      <c r="A481" s="0" t="s">
        <v>361</v>
      </c>
      <c r="B481" s="0" t="s">
        <v>875</v>
      </c>
      <c r="C481" s="0" t="n">
        <v>101</v>
      </c>
      <c r="D481" s="0" t="n">
        <v>1.91796429927838</v>
      </c>
      <c r="E481" s="0" t="n">
        <v>0.00605163885061612</v>
      </c>
      <c r="F481" s="74" t="n">
        <v>7.21687207017075</v>
      </c>
    </row>
    <row r="482" customFormat="false" ht="15.75" hidden="false" customHeight="false" outlineLevel="0" collapsed="false">
      <c r="A482" s="0" t="s">
        <v>122</v>
      </c>
      <c r="B482" s="0" t="s">
        <v>876</v>
      </c>
      <c r="C482" s="0" t="n">
        <v>25</v>
      </c>
      <c r="D482" s="0" t="n">
        <v>0.474743638435245</v>
      </c>
      <c r="E482" s="0" t="n">
        <v>0.00398283091056383</v>
      </c>
      <c r="F482" s="74" t="n">
        <v>7.31494080435645</v>
      </c>
    </row>
    <row r="483" customFormat="false" ht="15.75" hidden="false" customHeight="false" outlineLevel="0" collapsed="false">
      <c r="A483" s="0" t="s">
        <v>122</v>
      </c>
      <c r="B483" s="0" t="s">
        <v>877</v>
      </c>
      <c r="C483" s="0" t="n">
        <v>25</v>
      </c>
      <c r="D483" s="0" t="n">
        <v>0.474743638435245</v>
      </c>
      <c r="E483" s="0" t="n">
        <v>0.00398283091056383</v>
      </c>
      <c r="F483" s="74" t="n">
        <v>7.31494080435645</v>
      </c>
    </row>
    <row r="484" customFormat="false" ht="15.75" hidden="false" customHeight="false" outlineLevel="0" collapsed="false">
      <c r="A484" s="0" t="s">
        <v>122</v>
      </c>
      <c r="B484" s="0" t="s">
        <v>878</v>
      </c>
      <c r="C484" s="0" t="n">
        <v>229</v>
      </c>
      <c r="D484" s="0" t="n">
        <v>4.34865172806684</v>
      </c>
      <c r="E484" s="0" t="n">
        <v>0.0040270873933407</v>
      </c>
      <c r="F484" s="74" t="n">
        <v>7.39329985613894</v>
      </c>
    </row>
    <row r="485" customFormat="false" ht="15.75" hidden="false" customHeight="false" outlineLevel="0" collapsed="false">
      <c r="A485" s="0" t="s">
        <v>122</v>
      </c>
      <c r="B485" s="0" t="s">
        <v>879</v>
      </c>
      <c r="C485" s="0" t="n">
        <v>12</v>
      </c>
      <c r="D485" s="0" t="n">
        <v>0.227876946448917</v>
      </c>
      <c r="E485" s="0" t="n">
        <v>0.00403373211078196</v>
      </c>
      <c r="F485" s="74" t="n">
        <v>7.40505935032475</v>
      </c>
    </row>
    <row r="486" customFormat="false" ht="15.75" hidden="false" customHeight="false" outlineLevel="0" collapsed="false">
      <c r="A486" s="0" t="s">
        <v>122</v>
      </c>
      <c r="B486" s="0" t="s">
        <v>880</v>
      </c>
      <c r="C486" s="0" t="n">
        <v>12</v>
      </c>
      <c r="D486" s="0" t="n">
        <v>0.227876946448917</v>
      </c>
      <c r="E486" s="0" t="n">
        <v>0.00403373211078196</v>
      </c>
      <c r="F486" s="74" t="n">
        <v>7.40505935032475</v>
      </c>
    </row>
    <row r="487" customFormat="false" ht="15.75" hidden="false" customHeight="false" outlineLevel="0" collapsed="false">
      <c r="A487" s="0" t="s">
        <v>125</v>
      </c>
      <c r="B487" s="0" t="s">
        <v>881</v>
      </c>
      <c r="C487" s="0" t="n">
        <v>34</v>
      </c>
      <c r="D487" s="0" t="n">
        <v>0.645651348271933</v>
      </c>
      <c r="E487" s="0" t="n">
        <v>0.00484871996321203</v>
      </c>
      <c r="F487" s="74" t="n">
        <v>7.81372982517071</v>
      </c>
    </row>
    <row r="488" customFormat="false" ht="15.75" hidden="false" customHeight="false" outlineLevel="0" collapsed="false">
      <c r="A488" s="0" t="s">
        <v>125</v>
      </c>
      <c r="B488" s="0" t="s">
        <v>882</v>
      </c>
      <c r="C488" s="0" t="n">
        <v>29</v>
      </c>
      <c r="D488" s="0" t="n">
        <v>0.550702620584884</v>
      </c>
      <c r="E488" s="0" t="n">
        <v>0.00498150278231002</v>
      </c>
      <c r="F488" s="74" t="n">
        <v>8.0194071629827</v>
      </c>
    </row>
    <row r="489" customFormat="false" ht="15.75" hidden="false" customHeight="false" outlineLevel="0" collapsed="false">
      <c r="A489" s="0" t="s">
        <v>122</v>
      </c>
      <c r="B489" s="0" t="s">
        <v>262</v>
      </c>
      <c r="C489" s="0" t="n">
        <v>10</v>
      </c>
      <c r="D489" s="0" t="n">
        <v>0.189897455374098</v>
      </c>
      <c r="E489" s="0" t="n">
        <v>0.00440537127663204</v>
      </c>
      <c r="F489" s="74" t="n">
        <v>8.06052029304215</v>
      </c>
    </row>
    <row r="490" customFormat="false" ht="15.75" hidden="false" customHeight="false" outlineLevel="0" collapsed="false">
      <c r="A490" s="0" t="s">
        <v>122</v>
      </c>
      <c r="B490" s="0" t="s">
        <v>545</v>
      </c>
      <c r="C490" s="0" t="n">
        <v>48</v>
      </c>
      <c r="D490" s="0" t="n">
        <v>0.91150778579567</v>
      </c>
      <c r="E490" s="0" t="n">
        <v>0.00443627162297101</v>
      </c>
      <c r="F490" s="74" t="n">
        <v>8.11482089833818</v>
      </c>
    </row>
    <row r="491" customFormat="false" ht="15.75" hidden="false" customHeight="false" outlineLevel="0" collapsed="false">
      <c r="A491" s="0" t="s">
        <v>122</v>
      </c>
      <c r="B491" s="0" t="s">
        <v>544</v>
      </c>
      <c r="C491" s="0" t="n">
        <v>48</v>
      </c>
      <c r="D491" s="0" t="n">
        <v>0.91150778579567</v>
      </c>
      <c r="E491" s="0" t="n">
        <v>0.00443627162297101</v>
      </c>
      <c r="F491" s="74" t="n">
        <v>8.11482089833818</v>
      </c>
    </row>
    <row r="492" customFormat="false" ht="15.75" hidden="false" customHeight="false" outlineLevel="0" collapsed="false">
      <c r="A492" s="0" t="s">
        <v>122</v>
      </c>
      <c r="B492" s="0" t="s">
        <v>883</v>
      </c>
      <c r="C492" s="0" t="n">
        <v>39</v>
      </c>
      <c r="D492" s="0" t="n">
        <v>0.740600075958982</v>
      </c>
      <c r="E492" s="0" t="n">
        <v>0.00458071132539464</v>
      </c>
      <c r="F492" s="74" t="n">
        <v>8.36823937804005</v>
      </c>
    </row>
    <row r="493" customFormat="false" ht="15.75" hidden="false" customHeight="false" outlineLevel="0" collapsed="false">
      <c r="A493" s="0" t="s">
        <v>122</v>
      </c>
      <c r="B493" s="0" t="s">
        <v>884</v>
      </c>
      <c r="C493" s="0" t="n">
        <v>18</v>
      </c>
      <c r="D493" s="0" t="n">
        <v>0.341815419673376</v>
      </c>
      <c r="E493" s="0" t="n">
        <v>0.00460163274949648</v>
      </c>
      <c r="F493" s="74" t="n">
        <v>8.40489092285762</v>
      </c>
    </row>
    <row r="494" customFormat="false" ht="15.75" hidden="false" customHeight="false" outlineLevel="0" collapsed="false">
      <c r="A494" s="0" t="s">
        <v>122</v>
      </c>
      <c r="B494" s="0" t="s">
        <v>885</v>
      </c>
      <c r="C494" s="0" t="n">
        <v>18</v>
      </c>
      <c r="D494" s="0" t="n">
        <v>0.341815419673376</v>
      </c>
      <c r="E494" s="0" t="n">
        <v>0.00460163274949648</v>
      </c>
      <c r="F494" s="74" t="n">
        <v>8.40489092285762</v>
      </c>
    </row>
    <row r="495" customFormat="false" ht="15.75" hidden="false" customHeight="false" outlineLevel="0" collapsed="false">
      <c r="A495" s="0" t="s">
        <v>122</v>
      </c>
      <c r="B495" s="0" t="s">
        <v>886</v>
      </c>
      <c r="C495" s="0" t="n">
        <v>18</v>
      </c>
      <c r="D495" s="0" t="n">
        <v>0.341815419673376</v>
      </c>
      <c r="E495" s="0" t="n">
        <v>0.00460163274949648</v>
      </c>
      <c r="F495" s="74" t="n">
        <v>8.40489092285762</v>
      </c>
    </row>
    <row r="496" customFormat="false" ht="15.75" hidden="false" customHeight="false" outlineLevel="0" collapsed="false">
      <c r="A496" s="0" t="s">
        <v>122</v>
      </c>
      <c r="B496" s="0" t="s">
        <v>887</v>
      </c>
      <c r="C496" s="0" t="n">
        <v>32</v>
      </c>
      <c r="D496" s="0" t="n">
        <v>0.607671857197113</v>
      </c>
      <c r="E496" s="0" t="n">
        <v>0.00465587430865065</v>
      </c>
      <c r="F496" s="74" t="n">
        <v>8.49985022325889</v>
      </c>
    </row>
    <row r="497" customFormat="false" ht="15.75" hidden="false" customHeight="false" outlineLevel="0" collapsed="false">
      <c r="A497" s="0" t="s">
        <v>125</v>
      </c>
      <c r="B497" s="0" t="s">
        <v>585</v>
      </c>
      <c r="C497" s="0" t="n">
        <v>21</v>
      </c>
      <c r="D497" s="0" t="n">
        <v>0.398784656285605</v>
      </c>
      <c r="E497" s="0" t="n">
        <v>0.00530979990501217</v>
      </c>
      <c r="F497" s="74" t="n">
        <v>8.52608073147138</v>
      </c>
    </row>
    <row r="498" customFormat="false" ht="15.75" hidden="false" customHeight="false" outlineLevel="0" collapsed="false">
      <c r="A498" s="0" t="s">
        <v>125</v>
      </c>
      <c r="B498" s="0" t="s">
        <v>888</v>
      </c>
      <c r="C498" s="0" t="n">
        <v>21</v>
      </c>
      <c r="D498" s="0" t="n">
        <v>0.398784656285605</v>
      </c>
      <c r="E498" s="0" t="n">
        <v>0.00530979990501217</v>
      </c>
      <c r="F498" s="74" t="n">
        <v>8.52608073147138</v>
      </c>
    </row>
    <row r="499" customFormat="false" ht="15.75" hidden="false" customHeight="false" outlineLevel="0" collapsed="false">
      <c r="A499" s="0" t="s">
        <v>122</v>
      </c>
      <c r="B499" s="0" t="s">
        <v>889</v>
      </c>
      <c r="C499" s="0" t="n">
        <v>15</v>
      </c>
      <c r="D499" s="0" t="n">
        <v>0.284846183061147</v>
      </c>
      <c r="E499" s="0" t="n">
        <v>0.00475678409400406</v>
      </c>
      <c r="F499" s="74" t="n">
        <v>8.67626226156175</v>
      </c>
    </row>
    <row r="500" customFormat="false" ht="15.75" hidden="false" customHeight="false" outlineLevel="0" collapsed="false">
      <c r="A500" s="0" t="s">
        <v>122</v>
      </c>
      <c r="B500" s="0" t="s">
        <v>890</v>
      </c>
      <c r="C500" s="0" t="n">
        <v>40</v>
      </c>
      <c r="D500" s="0" t="n">
        <v>0.759589821496392</v>
      </c>
      <c r="E500" s="0" t="n">
        <v>0.00479767981293603</v>
      </c>
      <c r="F500" s="74" t="n">
        <v>8.7476649816045</v>
      </c>
    </row>
    <row r="501" customFormat="false" ht="15.75" hidden="false" customHeight="false" outlineLevel="0" collapsed="false">
      <c r="A501" s="0" t="s">
        <v>122</v>
      </c>
      <c r="B501" s="0" t="s">
        <v>891</v>
      </c>
      <c r="C501" s="0" t="n">
        <v>22</v>
      </c>
      <c r="D501" s="0" t="n">
        <v>0.417774401823015</v>
      </c>
      <c r="E501" s="0" t="n">
        <v>0.00480173248162398</v>
      </c>
      <c r="F501" s="74" t="n">
        <v>8.75473794040834</v>
      </c>
    </row>
    <row r="502" customFormat="false" ht="15.75" hidden="false" customHeight="false" outlineLevel="0" collapsed="false">
      <c r="A502" s="0" t="s">
        <v>122</v>
      </c>
      <c r="B502" s="0" t="s">
        <v>192</v>
      </c>
      <c r="C502" s="0" t="n">
        <v>22</v>
      </c>
      <c r="D502" s="0" t="n">
        <v>0.417774401823015</v>
      </c>
      <c r="E502" s="0" t="n">
        <v>0.00480173248162398</v>
      </c>
      <c r="F502" s="74" t="n">
        <v>8.75473794040834</v>
      </c>
    </row>
    <row r="503" customFormat="false" ht="15.75" hidden="false" customHeight="false" outlineLevel="0" collapsed="false">
      <c r="A503" s="0" t="s">
        <v>361</v>
      </c>
      <c r="B503" s="0" t="s">
        <v>892</v>
      </c>
      <c r="C503" s="0" t="n">
        <v>16</v>
      </c>
      <c r="D503" s="0" t="n">
        <v>0.303835928598556</v>
      </c>
      <c r="E503" s="0" t="n">
        <v>0.0077178709356676</v>
      </c>
      <c r="F503" s="74" t="n">
        <v>9.118122842093</v>
      </c>
    </row>
    <row r="504" customFormat="false" ht="15.75" hidden="false" customHeight="false" outlineLevel="0" collapsed="false">
      <c r="A504" s="0" t="s">
        <v>125</v>
      </c>
      <c r="B504" s="0" t="s">
        <v>893</v>
      </c>
      <c r="C504" s="0" t="n">
        <v>15</v>
      </c>
      <c r="D504" s="0" t="n">
        <v>0.284846183061147</v>
      </c>
      <c r="E504" s="0" t="n">
        <v>0.00584496800603723</v>
      </c>
      <c r="F504" s="74" t="n">
        <v>9.34640439468271</v>
      </c>
    </row>
    <row r="505" customFormat="false" ht="15.75" hidden="false" customHeight="false" outlineLevel="0" collapsed="false">
      <c r="A505" s="0" t="s">
        <v>122</v>
      </c>
      <c r="B505" s="0" t="s">
        <v>294</v>
      </c>
      <c r="C505" s="0" t="n">
        <v>120</v>
      </c>
      <c r="D505" s="0" t="n">
        <v>2.27876946448917</v>
      </c>
      <c r="E505" s="0" t="n">
        <v>0.00520319549040404</v>
      </c>
      <c r="F505" s="74" t="n">
        <v>9.45282659815082</v>
      </c>
    </row>
    <row r="506" customFormat="false" ht="15.75" hidden="false" customHeight="false" outlineLevel="0" collapsed="false">
      <c r="A506" s="0" t="s">
        <v>122</v>
      </c>
      <c r="B506" s="0" t="s">
        <v>280</v>
      </c>
      <c r="C506" s="0" t="n">
        <v>42</v>
      </c>
      <c r="D506" s="0" t="n">
        <v>0.797569312571211</v>
      </c>
      <c r="E506" s="0" t="n">
        <v>0.00520751961760635</v>
      </c>
      <c r="F506" s="74" t="n">
        <v>9.46031803845444</v>
      </c>
    </row>
    <row r="507" customFormat="false" ht="15.75" hidden="false" customHeight="false" outlineLevel="0" collapsed="false">
      <c r="A507" s="0" t="s">
        <v>122</v>
      </c>
      <c r="B507" s="0" t="s">
        <v>894</v>
      </c>
      <c r="C507" s="0" t="n">
        <v>28</v>
      </c>
      <c r="D507" s="0" t="n">
        <v>0.531712875047474</v>
      </c>
      <c r="E507" s="0" t="n">
        <v>0.00546881064544625</v>
      </c>
      <c r="F507" s="74" t="n">
        <v>9.91190982943699</v>
      </c>
    </row>
    <row r="508" customFormat="false" ht="15.75" hidden="false" customHeight="false" outlineLevel="0" collapsed="false">
      <c r="A508" s="0" t="s">
        <v>122</v>
      </c>
      <c r="B508" s="0" t="s">
        <v>895</v>
      </c>
      <c r="C508" s="0" t="n">
        <v>23</v>
      </c>
      <c r="D508" s="0" t="n">
        <v>0.436764147360425</v>
      </c>
      <c r="E508" s="0" t="n">
        <v>0.00551207650451859</v>
      </c>
      <c r="F508" s="74" t="n">
        <v>9.98648037380385</v>
      </c>
    </row>
    <row r="509" customFormat="false" ht="15.75" hidden="false" customHeight="false" outlineLevel="0" collapsed="false">
      <c r="A509" s="0" t="s">
        <v>361</v>
      </c>
      <c r="B509" s="0" t="s">
        <v>896</v>
      </c>
      <c r="C509" s="0" t="n">
        <v>53</v>
      </c>
      <c r="D509" s="0" t="n">
        <v>1.00645651348271</v>
      </c>
      <c r="E509" s="0" t="n">
        <v>0.0084960335643168</v>
      </c>
      <c r="F509" s="74" t="n">
        <v>9.993721004229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</row>
    <row r="2" customFormat="false" ht="15.75" hidden="false" customHeight="false" outlineLevel="0" collapsed="false">
      <c r="A2" s="0" t="s">
        <v>125</v>
      </c>
      <c r="B2" s="0" t="s">
        <v>126</v>
      </c>
      <c r="C2" s="0" t="n">
        <v>131</v>
      </c>
      <c r="D2" s="0" t="n">
        <v>23.8615664845173</v>
      </c>
      <c r="E2" s="74" t="n">
        <v>3.68919828251259E-019</v>
      </c>
      <c r="F2" s="74" t="n">
        <v>4.93238527183416E-016</v>
      </c>
    </row>
    <row r="3" customFormat="false" ht="15.75" hidden="false" customHeight="false" outlineLevel="0" collapsed="false">
      <c r="A3" s="0" t="s">
        <v>122</v>
      </c>
      <c r="B3" s="0" t="s">
        <v>136</v>
      </c>
      <c r="C3" s="0" t="n">
        <v>122</v>
      </c>
      <c r="D3" s="0" t="n">
        <v>22.2222222222222</v>
      </c>
      <c r="E3" s="74" t="n">
        <v>2.32200581162105E-017</v>
      </c>
      <c r="F3" s="74" t="n">
        <v>3.88145547030489E-014</v>
      </c>
    </row>
    <row r="4" customFormat="false" ht="15.75" hidden="false" customHeight="false" outlineLevel="0" collapsed="false">
      <c r="A4" s="0" t="s">
        <v>122</v>
      </c>
      <c r="B4" s="0" t="s">
        <v>127</v>
      </c>
      <c r="C4" s="0" t="n">
        <v>141</v>
      </c>
      <c r="D4" s="0" t="n">
        <v>25.6830601092896</v>
      </c>
      <c r="E4" s="74" t="n">
        <v>4.52028804627288E-017</v>
      </c>
      <c r="F4" s="74" t="n">
        <v>7.55609511257461E-014</v>
      </c>
    </row>
    <row r="5" customFormat="false" ht="15.75" hidden="false" customHeight="false" outlineLevel="0" collapsed="false">
      <c r="A5" s="0" t="s">
        <v>125</v>
      </c>
      <c r="B5" s="0" t="s">
        <v>139</v>
      </c>
      <c r="C5" s="0" t="n">
        <v>101</v>
      </c>
      <c r="D5" s="0" t="n">
        <v>18.3970856102003</v>
      </c>
      <c r="E5" s="74" t="n">
        <v>2.84020378312126E-015</v>
      </c>
      <c r="F5" s="74" t="n">
        <v>3.86357612569554E-012</v>
      </c>
    </row>
    <row r="6" customFormat="false" ht="15.75" hidden="false" customHeight="false" outlineLevel="0" collapsed="false">
      <c r="A6" s="0" t="s">
        <v>122</v>
      </c>
      <c r="B6" s="0" t="s">
        <v>124</v>
      </c>
      <c r="C6" s="0" t="n">
        <v>102</v>
      </c>
      <c r="D6" s="0" t="n">
        <v>18.5792349726775</v>
      </c>
      <c r="E6" s="74" t="n">
        <v>5.77469940522217E-013</v>
      </c>
      <c r="F6" s="74" t="n">
        <v>9.65227897609111E-010</v>
      </c>
    </row>
    <row r="7" customFormat="false" ht="15.75" hidden="false" customHeight="false" outlineLevel="0" collapsed="false">
      <c r="A7" s="0" t="s">
        <v>122</v>
      </c>
      <c r="B7" s="0" t="s">
        <v>123</v>
      </c>
      <c r="C7" s="0" t="n">
        <v>100</v>
      </c>
      <c r="D7" s="0" t="n">
        <v>18.2149362477231</v>
      </c>
      <c r="E7" s="74" t="n">
        <v>6.98743315431135E-013</v>
      </c>
      <c r="F7" s="74" t="n">
        <v>1.16806564420812E-009</v>
      </c>
    </row>
    <row r="8" customFormat="false" ht="15.75" hidden="false" customHeight="false" outlineLevel="0" collapsed="false">
      <c r="A8" s="0" t="s">
        <v>122</v>
      </c>
      <c r="B8" s="0" t="s">
        <v>129</v>
      </c>
      <c r="C8" s="0" t="n">
        <v>60</v>
      </c>
      <c r="D8" s="0" t="n">
        <v>10.9289617486338</v>
      </c>
      <c r="E8" s="74" t="n">
        <v>5.9486972454181E-011</v>
      </c>
      <c r="F8" s="74" t="n">
        <v>9.94381799124255E-008</v>
      </c>
    </row>
    <row r="9" customFormat="false" ht="15.75" hidden="false" customHeight="false" outlineLevel="0" collapsed="false">
      <c r="A9" s="0" t="s">
        <v>361</v>
      </c>
      <c r="B9" s="0" t="s">
        <v>897</v>
      </c>
      <c r="C9" s="0" t="n">
        <v>14</v>
      </c>
      <c r="D9" s="0" t="n">
        <v>2.55009107468123</v>
      </c>
      <c r="E9" s="74" t="n">
        <v>1.63753799956757E-009</v>
      </c>
      <c r="F9" s="74" t="n">
        <v>1.67428342301434E-006</v>
      </c>
    </row>
    <row r="10" customFormat="false" ht="15.75" hidden="false" customHeight="false" outlineLevel="0" collapsed="false">
      <c r="A10" s="0" t="s">
        <v>125</v>
      </c>
      <c r="B10" s="0" t="s">
        <v>395</v>
      </c>
      <c r="C10" s="0" t="n">
        <v>17</v>
      </c>
      <c r="D10" s="0" t="n">
        <v>3.09653916211293</v>
      </c>
      <c r="E10" s="74" t="n">
        <v>1.63537025095252E-009</v>
      </c>
      <c r="F10" s="74" t="n">
        <v>2.18645775929005E-006</v>
      </c>
    </row>
    <row r="11" customFormat="false" ht="15.75" hidden="false" customHeight="false" outlineLevel="0" collapsed="false">
      <c r="A11" s="0" t="s">
        <v>122</v>
      </c>
      <c r="B11" s="0" t="s">
        <v>137</v>
      </c>
      <c r="C11" s="0" t="n">
        <v>35</v>
      </c>
      <c r="D11" s="0" t="n">
        <v>6.37522768670309</v>
      </c>
      <c r="E11" s="74" t="n">
        <v>1.45635334608331E-008</v>
      </c>
      <c r="F11" s="74" t="n">
        <v>2.43443405656407E-005</v>
      </c>
    </row>
    <row r="12" customFormat="false" ht="15.75" hidden="false" customHeight="false" outlineLevel="0" collapsed="false">
      <c r="A12" s="0" t="s">
        <v>125</v>
      </c>
      <c r="B12" s="0" t="s">
        <v>330</v>
      </c>
      <c r="C12" s="0" t="n">
        <v>45</v>
      </c>
      <c r="D12" s="0" t="n">
        <v>8.19672131147541</v>
      </c>
      <c r="E12" s="74" t="n">
        <v>2.01415428839068E-008</v>
      </c>
      <c r="F12" s="74" t="n">
        <v>2.69288418452973E-005</v>
      </c>
    </row>
    <row r="13" customFormat="false" ht="15.75" hidden="false" customHeight="false" outlineLevel="0" collapsed="false">
      <c r="A13" s="0" t="s">
        <v>122</v>
      </c>
      <c r="B13" s="0" t="s">
        <v>138</v>
      </c>
      <c r="C13" s="0" t="n">
        <v>35</v>
      </c>
      <c r="D13" s="0" t="n">
        <v>6.37522768670309</v>
      </c>
      <c r="E13" s="74" t="n">
        <v>2.16850658887431E-008</v>
      </c>
      <c r="F13" s="74" t="n">
        <v>3.62486617055957E-005</v>
      </c>
    </row>
    <row r="14" customFormat="false" ht="15.75" hidden="false" customHeight="false" outlineLevel="0" collapsed="false">
      <c r="A14" s="0" t="s">
        <v>125</v>
      </c>
      <c r="B14" s="0" t="s">
        <v>158</v>
      </c>
      <c r="C14" s="0" t="n">
        <v>60</v>
      </c>
      <c r="D14" s="0" t="n">
        <v>10.9289617486338</v>
      </c>
      <c r="E14" s="74" t="n">
        <v>4.94277696069668E-008</v>
      </c>
      <c r="F14" s="74" t="n">
        <v>6.60839320265616E-005</v>
      </c>
    </row>
    <row r="15" customFormat="false" ht="15.75" hidden="false" customHeight="false" outlineLevel="0" collapsed="false">
      <c r="A15" s="0" t="s">
        <v>122</v>
      </c>
      <c r="B15" s="0" t="s">
        <v>141</v>
      </c>
      <c r="C15" s="0" t="n">
        <v>39</v>
      </c>
      <c r="D15" s="0" t="n">
        <v>7.10382513661202</v>
      </c>
      <c r="E15" s="74" t="n">
        <v>7.06630184629224E-008</v>
      </c>
      <c r="F15" s="74" t="n">
        <v>0.000118119948622208</v>
      </c>
    </row>
    <row r="16" customFormat="false" ht="15.75" hidden="false" customHeight="false" outlineLevel="0" collapsed="false">
      <c r="A16" s="0" t="s">
        <v>122</v>
      </c>
      <c r="B16" s="0" t="s">
        <v>134</v>
      </c>
      <c r="C16" s="0" t="n">
        <v>41</v>
      </c>
      <c r="D16" s="0" t="n">
        <v>7.46812386156648</v>
      </c>
      <c r="E16" s="74" t="n">
        <v>1.23646124344748E-007</v>
      </c>
      <c r="F16" s="74" t="n">
        <v>0.000206686157711022</v>
      </c>
    </row>
    <row r="17" customFormat="false" ht="15.75" hidden="false" customHeight="false" outlineLevel="0" collapsed="false">
      <c r="A17" s="0" t="s">
        <v>122</v>
      </c>
      <c r="B17" s="0" t="s">
        <v>231</v>
      </c>
      <c r="C17" s="0" t="n">
        <v>18</v>
      </c>
      <c r="D17" s="0" t="n">
        <v>3.27868852459016</v>
      </c>
      <c r="E17" s="74" t="n">
        <v>1.6250387870533E-007</v>
      </c>
      <c r="F17" s="74" t="n">
        <v>0.000271640475779655</v>
      </c>
    </row>
    <row r="18" customFormat="false" ht="15.75" hidden="false" customHeight="false" outlineLevel="0" collapsed="false">
      <c r="A18" s="0" t="s">
        <v>122</v>
      </c>
      <c r="B18" s="0" t="s">
        <v>163</v>
      </c>
      <c r="C18" s="0" t="n">
        <v>38</v>
      </c>
      <c r="D18" s="0" t="n">
        <v>6.92167577413479</v>
      </c>
      <c r="E18" s="74" t="n">
        <v>3.22222164793788E-007</v>
      </c>
      <c r="F18" s="74" t="n">
        <v>0.000538623896351175</v>
      </c>
    </row>
    <row r="19" customFormat="false" ht="15.75" hidden="false" customHeight="false" outlineLevel="0" collapsed="false">
      <c r="A19" s="0" t="s">
        <v>122</v>
      </c>
      <c r="B19" s="0" t="s">
        <v>140</v>
      </c>
      <c r="C19" s="0" t="n">
        <v>43</v>
      </c>
      <c r="D19" s="0" t="n">
        <v>7.83242258652094</v>
      </c>
      <c r="E19" s="74" t="n">
        <v>3.29212610939264E-007</v>
      </c>
      <c r="F19" s="74" t="n">
        <v>0.00055030903781672</v>
      </c>
    </row>
    <row r="20" customFormat="false" ht="15.75" hidden="false" customHeight="false" outlineLevel="0" collapsed="false">
      <c r="A20" s="0" t="s">
        <v>122</v>
      </c>
      <c r="B20" s="0" t="s">
        <v>188</v>
      </c>
      <c r="C20" s="0" t="n">
        <v>33</v>
      </c>
      <c r="D20" s="0" t="n">
        <v>6.01092896174863</v>
      </c>
      <c r="E20" s="74" t="n">
        <v>3.59776551855529E-007</v>
      </c>
      <c r="F20" s="74" t="n">
        <v>0.000601399320565576</v>
      </c>
    </row>
    <row r="21" customFormat="false" ht="15.75" hidden="false" customHeight="false" outlineLevel="0" collapsed="false">
      <c r="A21" s="0" t="s">
        <v>122</v>
      </c>
      <c r="B21" s="0" t="s">
        <v>135</v>
      </c>
      <c r="C21" s="0" t="n">
        <v>42</v>
      </c>
      <c r="D21" s="0" t="n">
        <v>7.65027322404371</v>
      </c>
      <c r="E21" s="74" t="n">
        <v>4.11934429129077E-007</v>
      </c>
      <c r="F21" s="74" t="n">
        <v>0.0006885856873029</v>
      </c>
    </row>
    <row r="22" customFormat="false" ht="15.75" hidden="false" customHeight="false" outlineLevel="0" collapsed="false">
      <c r="A22" s="0" t="s">
        <v>122</v>
      </c>
      <c r="B22" s="0" t="s">
        <v>145</v>
      </c>
      <c r="C22" s="0" t="n">
        <v>27</v>
      </c>
      <c r="D22" s="0" t="n">
        <v>4.91803278688524</v>
      </c>
      <c r="E22" s="74" t="n">
        <v>4.32476523526727E-007</v>
      </c>
      <c r="F22" s="74" t="n">
        <v>0.000722923540841247</v>
      </c>
    </row>
    <row r="23" customFormat="false" ht="15.75" hidden="false" customHeight="false" outlineLevel="0" collapsed="false">
      <c r="A23" s="0" t="s">
        <v>122</v>
      </c>
      <c r="B23" s="0" t="s">
        <v>641</v>
      </c>
      <c r="C23" s="0" t="n">
        <v>20</v>
      </c>
      <c r="D23" s="0" t="n">
        <v>3.64298724954462</v>
      </c>
      <c r="E23" s="74" t="n">
        <v>4.77116394051485E-007</v>
      </c>
      <c r="F23" s="74" t="n">
        <v>0.000797542833586018</v>
      </c>
    </row>
    <row r="24" customFormat="false" ht="15.75" hidden="false" customHeight="false" outlineLevel="0" collapsed="false">
      <c r="A24" s="0" t="s">
        <v>122</v>
      </c>
      <c r="B24" s="0" t="s">
        <v>132</v>
      </c>
      <c r="C24" s="0" t="n">
        <v>40</v>
      </c>
      <c r="D24" s="0" t="n">
        <v>7.28597449908925</v>
      </c>
      <c r="E24" s="74" t="n">
        <v>5.51794186145633E-007</v>
      </c>
      <c r="F24" s="74" t="n">
        <v>0.000922372917777636</v>
      </c>
    </row>
    <row r="25" customFormat="false" ht="15.75" hidden="false" customHeight="false" outlineLevel="0" collapsed="false">
      <c r="A25" s="0" t="s">
        <v>122</v>
      </c>
      <c r="B25" s="0" t="s">
        <v>142</v>
      </c>
      <c r="C25" s="0" t="n">
        <v>43</v>
      </c>
      <c r="D25" s="0" t="n">
        <v>7.83242258652094</v>
      </c>
      <c r="E25" s="74" t="n">
        <v>5.62465141866603E-007</v>
      </c>
      <c r="F25" s="74" t="n">
        <v>0.000940210287880827</v>
      </c>
    </row>
    <row r="26" customFormat="false" ht="15.75" hidden="false" customHeight="false" outlineLevel="0" collapsed="false">
      <c r="A26" s="0" t="s">
        <v>122</v>
      </c>
      <c r="B26" s="0" t="s">
        <v>165</v>
      </c>
      <c r="C26" s="0" t="n">
        <v>32</v>
      </c>
      <c r="D26" s="0" t="n">
        <v>5.8287795992714</v>
      </c>
      <c r="E26" s="74" t="n">
        <v>6.41506511374441E-007</v>
      </c>
      <c r="F26" s="74" t="n">
        <v>0.00107233426956954</v>
      </c>
    </row>
    <row r="27" customFormat="false" ht="15.75" hidden="false" customHeight="false" outlineLevel="0" collapsed="false">
      <c r="A27" s="0" t="s">
        <v>122</v>
      </c>
      <c r="B27" s="0" t="s">
        <v>131</v>
      </c>
      <c r="C27" s="0" t="n">
        <v>40</v>
      </c>
      <c r="D27" s="0" t="n">
        <v>7.28597449908925</v>
      </c>
      <c r="E27" s="74" t="n">
        <v>7.30938624120086E-007</v>
      </c>
      <c r="F27" s="74" t="n">
        <v>0.00122182701319806</v>
      </c>
    </row>
    <row r="28" customFormat="false" ht="15.75" hidden="false" customHeight="false" outlineLevel="0" collapsed="false">
      <c r="A28" s="0" t="s">
        <v>122</v>
      </c>
      <c r="B28" s="0" t="s">
        <v>650</v>
      </c>
      <c r="C28" s="0" t="n">
        <v>11</v>
      </c>
      <c r="D28" s="0" t="n">
        <v>2.00364298724954</v>
      </c>
      <c r="E28" s="74" t="n">
        <v>7.70589554905021E-007</v>
      </c>
      <c r="F28" s="74" t="n">
        <v>0.00128810656593314</v>
      </c>
    </row>
    <row r="29" customFormat="false" ht="15.75" hidden="false" customHeight="false" outlineLevel="0" collapsed="false">
      <c r="A29" s="0" t="s">
        <v>122</v>
      </c>
      <c r="B29" s="0" t="s">
        <v>643</v>
      </c>
      <c r="C29" s="0" t="n">
        <v>20</v>
      </c>
      <c r="D29" s="0" t="n">
        <v>3.64298724954462</v>
      </c>
      <c r="E29" s="74" t="n">
        <v>1.45563473601569E-006</v>
      </c>
      <c r="F29" s="74" t="n">
        <v>0.0024332052721121</v>
      </c>
    </row>
    <row r="30" customFormat="false" ht="15.75" hidden="false" customHeight="false" outlineLevel="0" collapsed="false">
      <c r="A30" s="0" t="s">
        <v>122</v>
      </c>
      <c r="B30" s="0" t="s">
        <v>638</v>
      </c>
      <c r="C30" s="0" t="n">
        <v>8</v>
      </c>
      <c r="D30" s="0" t="n">
        <v>1.45719489981785</v>
      </c>
      <c r="E30" s="74" t="n">
        <v>1.95643489473474E-006</v>
      </c>
      <c r="F30" s="74" t="n">
        <v>0.00327031833563529</v>
      </c>
    </row>
    <row r="31" customFormat="false" ht="15.75" hidden="false" customHeight="false" outlineLevel="0" collapsed="false">
      <c r="A31" s="0" t="s">
        <v>122</v>
      </c>
      <c r="B31" s="0" t="s">
        <v>288</v>
      </c>
      <c r="C31" s="0" t="n">
        <v>15</v>
      </c>
      <c r="D31" s="0" t="n">
        <v>2.73224043715847</v>
      </c>
      <c r="E31" s="74" t="n">
        <v>2.03159056981746E-006</v>
      </c>
      <c r="F31" s="74" t="n">
        <v>0.00339594431939538</v>
      </c>
    </row>
    <row r="32" customFormat="false" ht="15.75" hidden="false" customHeight="false" outlineLevel="0" collapsed="false">
      <c r="A32" s="0" t="s">
        <v>125</v>
      </c>
      <c r="B32" s="0" t="s">
        <v>390</v>
      </c>
      <c r="C32" s="0" t="n">
        <v>28</v>
      </c>
      <c r="D32" s="0" t="n">
        <v>5.10018214936247</v>
      </c>
      <c r="E32" s="74" t="n">
        <v>3.15853095560821E-006</v>
      </c>
      <c r="F32" s="74" t="n">
        <v>0.00422281103800159</v>
      </c>
    </row>
    <row r="33" customFormat="false" ht="15.75" hidden="false" customHeight="false" outlineLevel="0" collapsed="false">
      <c r="A33" s="0" t="s">
        <v>125</v>
      </c>
      <c r="B33" s="0" t="s">
        <v>436</v>
      </c>
      <c r="C33" s="0" t="n">
        <v>38</v>
      </c>
      <c r="D33" s="0" t="n">
        <v>6.92167577413479</v>
      </c>
      <c r="E33" s="74" t="n">
        <v>3.67875374448096E-006</v>
      </c>
      <c r="F33" s="74" t="n">
        <v>0.00491830922478842</v>
      </c>
    </row>
    <row r="34" customFormat="false" ht="15.75" hidden="false" customHeight="false" outlineLevel="0" collapsed="false">
      <c r="A34" s="0" t="s">
        <v>122</v>
      </c>
      <c r="B34" s="0" t="s">
        <v>651</v>
      </c>
      <c r="C34" s="0" t="n">
        <v>11</v>
      </c>
      <c r="D34" s="0" t="n">
        <v>2.00364298724954</v>
      </c>
      <c r="E34" s="74" t="n">
        <v>3.31862843105214E-006</v>
      </c>
      <c r="F34" s="74" t="n">
        <v>0.00554726112603765</v>
      </c>
    </row>
    <row r="35" customFormat="false" ht="15.75" hidden="false" customHeight="false" outlineLevel="0" collapsed="false">
      <c r="A35" s="0" t="s">
        <v>125</v>
      </c>
      <c r="B35" s="0" t="s">
        <v>372</v>
      </c>
      <c r="C35" s="0" t="n">
        <v>46</v>
      </c>
      <c r="D35" s="0" t="n">
        <v>8.37887067395264</v>
      </c>
      <c r="E35" s="74" t="n">
        <v>4.80532258736906E-006</v>
      </c>
      <c r="F35" s="74" t="n">
        <v>0.00642443049388985</v>
      </c>
    </row>
    <row r="36" customFormat="false" ht="15.75" hidden="false" customHeight="false" outlineLevel="0" collapsed="false">
      <c r="A36" s="0" t="s">
        <v>122</v>
      </c>
      <c r="B36" s="0" t="s">
        <v>265</v>
      </c>
      <c r="C36" s="0" t="n">
        <v>28</v>
      </c>
      <c r="D36" s="0" t="n">
        <v>5.10018214936247</v>
      </c>
      <c r="E36" s="74" t="n">
        <v>4.52154030711546E-006</v>
      </c>
      <c r="F36" s="74" t="n">
        <v>0.00755791984902165</v>
      </c>
    </row>
    <row r="37" customFormat="false" ht="15.75" hidden="false" customHeight="false" outlineLevel="0" collapsed="false">
      <c r="A37" s="0" t="s">
        <v>122</v>
      </c>
      <c r="B37" s="0" t="s">
        <v>213</v>
      </c>
      <c r="C37" s="0" t="n">
        <v>13</v>
      </c>
      <c r="D37" s="0" t="n">
        <v>2.367941712204</v>
      </c>
      <c r="E37" s="74" t="n">
        <v>5.93993234960628E-006</v>
      </c>
      <c r="F37" s="74" t="n">
        <v>0.00992870331695261</v>
      </c>
    </row>
    <row r="38" customFormat="false" ht="15.75" hidden="false" customHeight="false" outlineLevel="0" collapsed="false">
      <c r="A38" s="0" t="s">
        <v>125</v>
      </c>
      <c r="B38" s="0" t="s">
        <v>144</v>
      </c>
      <c r="C38" s="0" t="n">
        <v>32</v>
      </c>
      <c r="D38" s="0" t="n">
        <v>5.8287795992714</v>
      </c>
      <c r="E38" s="74" t="n">
        <v>1.03235132434259E-005</v>
      </c>
      <c r="F38" s="74" t="n">
        <v>0.0138014521570695</v>
      </c>
    </row>
    <row r="39" customFormat="false" ht="15.75" hidden="false" customHeight="false" outlineLevel="0" collapsed="false">
      <c r="A39" s="0" t="s">
        <v>125</v>
      </c>
      <c r="B39" s="0" t="s">
        <v>653</v>
      </c>
      <c r="C39" s="0" t="n">
        <v>7</v>
      </c>
      <c r="D39" s="0" t="n">
        <v>1.27504553734061</v>
      </c>
      <c r="E39" s="74" t="n">
        <v>1.26816994778955E-005</v>
      </c>
      <c r="F39" s="74" t="n">
        <v>0.0169538520239487</v>
      </c>
    </row>
    <row r="40" customFormat="false" ht="15.75" hidden="false" customHeight="false" outlineLevel="0" collapsed="false">
      <c r="A40" s="0" t="s">
        <v>125</v>
      </c>
      <c r="B40" s="0" t="s">
        <v>459</v>
      </c>
      <c r="C40" s="0" t="n">
        <v>29</v>
      </c>
      <c r="D40" s="0" t="n">
        <v>5.2823315118397</v>
      </c>
      <c r="E40" s="74" t="n">
        <v>1.58268821248012E-005</v>
      </c>
      <c r="F40" s="74" t="n">
        <v>0.0211581577456598</v>
      </c>
    </row>
    <row r="41" customFormat="false" ht="15.75" hidden="false" customHeight="false" outlineLevel="0" collapsed="false">
      <c r="A41" s="0" t="s">
        <v>125</v>
      </c>
      <c r="B41" s="0" t="s">
        <v>652</v>
      </c>
      <c r="C41" s="0" t="n">
        <v>17</v>
      </c>
      <c r="D41" s="0" t="n">
        <v>3.09653916211293</v>
      </c>
      <c r="E41" s="74" t="n">
        <v>1.58368621952308E-005</v>
      </c>
      <c r="F41" s="74" t="n">
        <v>0.0211714982899624</v>
      </c>
    </row>
    <row r="42" customFormat="false" ht="15.75" hidden="false" customHeight="false" outlineLevel="0" collapsed="false">
      <c r="A42" s="0" t="s">
        <v>125</v>
      </c>
      <c r="B42" s="0" t="s">
        <v>656</v>
      </c>
      <c r="C42" s="0" t="n">
        <v>9</v>
      </c>
      <c r="D42" s="0" t="n">
        <v>1.63934426229508</v>
      </c>
      <c r="E42" s="74" t="n">
        <v>1.70750605148338E-005</v>
      </c>
      <c r="F42" s="74" t="n">
        <v>0.022826608052695</v>
      </c>
    </row>
    <row r="43" customFormat="false" ht="15.75" hidden="false" customHeight="false" outlineLevel="0" collapsed="false">
      <c r="A43" s="0" t="s">
        <v>125</v>
      </c>
      <c r="B43" s="0" t="s">
        <v>658</v>
      </c>
      <c r="C43" s="0" t="n">
        <v>9</v>
      </c>
      <c r="D43" s="0" t="n">
        <v>1.63934426229508</v>
      </c>
      <c r="E43" s="74" t="n">
        <v>2.16322632941226E-005</v>
      </c>
      <c r="F43" s="74" t="n">
        <v>0.0289180397179511</v>
      </c>
    </row>
    <row r="44" customFormat="false" ht="15.75" hidden="false" customHeight="false" outlineLevel="0" collapsed="false">
      <c r="A44" s="0" t="s">
        <v>125</v>
      </c>
      <c r="B44" s="0" t="s">
        <v>631</v>
      </c>
      <c r="C44" s="0" t="n">
        <v>6</v>
      </c>
      <c r="D44" s="0" t="n">
        <v>1.09289617486338</v>
      </c>
      <c r="E44" s="74" t="n">
        <v>2.32984646486474E-005</v>
      </c>
      <c r="F44" s="74" t="n">
        <v>0.0311450990598149</v>
      </c>
    </row>
    <row r="45" customFormat="false" ht="15.75" hidden="false" customHeight="false" outlineLevel="0" collapsed="false">
      <c r="A45" s="0" t="s">
        <v>125</v>
      </c>
      <c r="B45" s="0" t="s">
        <v>130</v>
      </c>
      <c r="C45" s="0" t="n">
        <v>38</v>
      </c>
      <c r="D45" s="0" t="n">
        <v>6.92167577413479</v>
      </c>
      <c r="E45" s="74" t="n">
        <v>4.39925463828683E-005</v>
      </c>
      <c r="F45" s="74" t="n">
        <v>0.0588011651475484</v>
      </c>
    </row>
    <row r="46" customFormat="false" ht="15.75" hidden="false" customHeight="false" outlineLevel="0" collapsed="false">
      <c r="A46" s="0" t="s">
        <v>122</v>
      </c>
      <c r="B46" s="0" t="s">
        <v>226</v>
      </c>
      <c r="C46" s="0" t="n">
        <v>42</v>
      </c>
      <c r="D46" s="0" t="n">
        <v>7.65027322404371</v>
      </c>
      <c r="E46" s="74" t="n">
        <v>3.7191067578577E-005</v>
      </c>
      <c r="F46" s="74" t="n">
        <v>0.0621502720918876</v>
      </c>
    </row>
    <row r="47" customFormat="false" ht="15.75" hidden="false" customHeight="false" outlineLevel="0" collapsed="false">
      <c r="A47" s="0" t="s">
        <v>122</v>
      </c>
      <c r="B47" s="0" t="s">
        <v>415</v>
      </c>
      <c r="C47" s="0" t="n">
        <v>24</v>
      </c>
      <c r="D47" s="0" t="n">
        <v>4.37158469945355</v>
      </c>
      <c r="E47" s="74" t="n">
        <v>4.05717596996563E-005</v>
      </c>
      <c r="F47" s="74" t="n">
        <v>0.067797971094119</v>
      </c>
    </row>
    <row r="48" customFormat="false" ht="15.75" hidden="false" customHeight="false" outlineLevel="0" collapsed="false">
      <c r="A48" s="0" t="s">
        <v>122</v>
      </c>
      <c r="B48" s="0" t="s">
        <v>225</v>
      </c>
      <c r="C48" s="0" t="n">
        <v>43</v>
      </c>
      <c r="D48" s="0" t="n">
        <v>7.83242258652094</v>
      </c>
      <c r="E48" s="74" t="n">
        <v>4.87258254113986E-005</v>
      </c>
      <c r="F48" s="74" t="n">
        <v>0.0814187129580035</v>
      </c>
    </row>
    <row r="49" customFormat="false" ht="15.75" hidden="false" customHeight="false" outlineLevel="0" collapsed="false">
      <c r="A49" s="0" t="s">
        <v>122</v>
      </c>
      <c r="B49" s="0" t="s">
        <v>373</v>
      </c>
      <c r="C49" s="0" t="n">
        <v>11</v>
      </c>
      <c r="D49" s="0" t="n">
        <v>2.00364298724954</v>
      </c>
      <c r="E49" s="74" t="n">
        <v>5.95867552251677E-005</v>
      </c>
      <c r="F49" s="74" t="n">
        <v>0.0995583531145372</v>
      </c>
    </row>
    <row r="50" customFormat="false" ht="15.75" hidden="false" customHeight="false" outlineLevel="0" collapsed="false">
      <c r="A50" s="0" t="s">
        <v>122</v>
      </c>
      <c r="B50" s="0" t="s">
        <v>133</v>
      </c>
      <c r="C50" s="0" t="n">
        <v>45</v>
      </c>
      <c r="D50" s="0" t="n">
        <v>8.19672131147541</v>
      </c>
      <c r="E50" s="74" t="n">
        <v>6.30574850556326E-005</v>
      </c>
      <c r="F50" s="74" t="n">
        <v>0.105354422238967</v>
      </c>
    </row>
    <row r="51" customFormat="false" ht="15.75" hidden="false" customHeight="false" outlineLevel="0" collapsed="false">
      <c r="A51" s="0" t="s">
        <v>122</v>
      </c>
      <c r="B51" s="0" t="s">
        <v>224</v>
      </c>
      <c r="C51" s="0" t="n">
        <v>43</v>
      </c>
      <c r="D51" s="0" t="n">
        <v>7.83242258652094</v>
      </c>
      <c r="E51" s="74" t="n">
        <v>6.88964337220962E-005</v>
      </c>
      <c r="F51" s="74" t="n">
        <v>0.115104669561116</v>
      </c>
    </row>
    <row r="52" customFormat="false" ht="15.75" hidden="false" customHeight="false" outlineLevel="0" collapsed="false">
      <c r="A52" s="0" t="s">
        <v>122</v>
      </c>
      <c r="B52" s="0" t="s">
        <v>371</v>
      </c>
      <c r="C52" s="0" t="n">
        <v>11</v>
      </c>
      <c r="D52" s="0" t="n">
        <v>2.00364298724954</v>
      </c>
      <c r="E52" s="74" t="n">
        <v>9.15449190819297E-005</v>
      </c>
      <c r="F52" s="74" t="n">
        <v>0.152916083232634</v>
      </c>
    </row>
    <row r="53" customFormat="false" ht="15.75" hidden="false" customHeight="false" outlineLevel="0" collapsed="false">
      <c r="A53" s="0" t="s">
        <v>125</v>
      </c>
      <c r="B53" s="0" t="s">
        <v>898</v>
      </c>
      <c r="C53" s="0" t="n">
        <v>5</v>
      </c>
      <c r="D53" s="0" t="n">
        <v>0.910746812386156</v>
      </c>
      <c r="E53" s="74" t="n">
        <v>0.000183985382555265</v>
      </c>
      <c r="F53" s="74" t="n">
        <v>0.245705105476257</v>
      </c>
    </row>
    <row r="54" customFormat="false" ht="15.75" hidden="false" customHeight="false" outlineLevel="0" collapsed="false">
      <c r="A54" s="0" t="s">
        <v>122</v>
      </c>
      <c r="B54" s="0" t="s">
        <v>315</v>
      </c>
      <c r="C54" s="0" t="n">
        <v>11</v>
      </c>
      <c r="D54" s="0" t="n">
        <v>2.00364298724954</v>
      </c>
      <c r="E54" s="74" t="n">
        <v>0.000155816500480027</v>
      </c>
      <c r="F54" s="74" t="n">
        <v>0.260143561359804</v>
      </c>
    </row>
    <row r="55" customFormat="false" ht="15.75" hidden="false" customHeight="false" outlineLevel="0" collapsed="false">
      <c r="A55" s="0" t="s">
        <v>125</v>
      </c>
      <c r="B55" s="0" t="s">
        <v>661</v>
      </c>
      <c r="C55" s="0" t="n">
        <v>19</v>
      </c>
      <c r="D55" s="0" t="n">
        <v>3.46083788706739</v>
      </c>
      <c r="E55" s="74" t="n">
        <v>0.000202479953961726</v>
      </c>
      <c r="F55" s="74" t="n">
        <v>0.270372943843566</v>
      </c>
    </row>
    <row r="56" customFormat="false" ht="15.75" hidden="false" customHeight="false" outlineLevel="0" collapsed="false">
      <c r="A56" s="0" t="s">
        <v>361</v>
      </c>
      <c r="B56" s="0" t="s">
        <v>899</v>
      </c>
      <c r="C56" s="0" t="n">
        <v>10</v>
      </c>
      <c r="D56" s="0" t="n">
        <v>1.82149362477231</v>
      </c>
      <c r="E56" s="74" t="n">
        <v>0.000298242056102212</v>
      </c>
      <c r="F56" s="74" t="n">
        <v>0.304515331174648</v>
      </c>
    </row>
    <row r="57" customFormat="false" ht="15.75" hidden="false" customHeight="false" outlineLevel="0" collapsed="false">
      <c r="A57" s="0" t="s">
        <v>122</v>
      </c>
      <c r="B57" s="0" t="s">
        <v>900</v>
      </c>
      <c r="C57" s="0" t="n">
        <v>7</v>
      </c>
      <c r="D57" s="0" t="n">
        <v>1.27504553734061</v>
      </c>
      <c r="E57" s="74" t="n">
        <v>0.00018433954307466</v>
      </c>
      <c r="F57" s="74" t="n">
        <v>0.307695280006103</v>
      </c>
    </row>
    <row r="58" customFormat="false" ht="15.75" hidden="false" customHeight="false" outlineLevel="0" collapsed="false">
      <c r="A58" s="0" t="s">
        <v>122</v>
      </c>
      <c r="B58" s="0" t="s">
        <v>901</v>
      </c>
      <c r="C58" s="0" t="n">
        <v>7</v>
      </c>
      <c r="D58" s="0" t="n">
        <v>1.27504553734061</v>
      </c>
      <c r="E58" s="74" t="n">
        <v>0.00018433954307466</v>
      </c>
      <c r="F58" s="74" t="n">
        <v>0.307695280006103</v>
      </c>
    </row>
    <row r="59" customFormat="false" ht="15.75" hidden="false" customHeight="false" outlineLevel="0" collapsed="false">
      <c r="A59" s="0" t="s">
        <v>122</v>
      </c>
      <c r="B59" s="0" t="s">
        <v>902</v>
      </c>
      <c r="C59" s="0" t="n">
        <v>4</v>
      </c>
      <c r="D59" s="0" t="n">
        <v>0.728597449908925</v>
      </c>
      <c r="E59" s="74" t="n">
        <v>0.000193272085811988</v>
      </c>
      <c r="F59" s="74" t="n">
        <v>0.322582637610846</v>
      </c>
    </row>
    <row r="60" customFormat="false" ht="15.75" hidden="false" customHeight="false" outlineLevel="0" collapsed="false">
      <c r="A60" s="0" t="s">
        <v>122</v>
      </c>
      <c r="B60" s="0" t="s">
        <v>208</v>
      </c>
      <c r="C60" s="0" t="n">
        <v>38</v>
      </c>
      <c r="D60" s="0" t="n">
        <v>6.92167577413479</v>
      </c>
      <c r="E60" s="74" t="n">
        <v>0.000273216576195174</v>
      </c>
      <c r="F60" s="74" t="n">
        <v>0.455728510741371</v>
      </c>
    </row>
    <row r="61" customFormat="false" ht="15.75" hidden="false" customHeight="false" outlineLevel="0" collapsed="false">
      <c r="A61" s="0" t="s">
        <v>122</v>
      </c>
      <c r="B61" s="0" t="s">
        <v>903</v>
      </c>
      <c r="C61" s="0" t="n">
        <v>12</v>
      </c>
      <c r="D61" s="0" t="n">
        <v>2.18579234972677</v>
      </c>
      <c r="E61" s="74" t="n">
        <v>0.000300866897353434</v>
      </c>
      <c r="F61" s="74" t="n">
        <v>0.501740609801759</v>
      </c>
    </row>
    <row r="62" customFormat="false" ht="15.75" hidden="false" customHeight="false" outlineLevel="0" collapsed="false">
      <c r="A62" s="0" t="s">
        <v>122</v>
      </c>
      <c r="B62" s="0" t="s">
        <v>215</v>
      </c>
      <c r="C62" s="0" t="n">
        <v>36</v>
      </c>
      <c r="D62" s="0" t="n">
        <v>6.55737704918032</v>
      </c>
      <c r="E62" s="74" t="n">
        <v>0.00030854157541422</v>
      </c>
      <c r="F62" s="74" t="n">
        <v>0.514508273691927</v>
      </c>
    </row>
    <row r="63" customFormat="false" ht="15.75" hidden="false" customHeight="false" outlineLevel="0" collapsed="false">
      <c r="A63" s="0" t="s">
        <v>122</v>
      </c>
      <c r="B63" s="0" t="s">
        <v>209</v>
      </c>
      <c r="C63" s="0" t="n">
        <v>35</v>
      </c>
      <c r="D63" s="0" t="n">
        <v>6.37522768670309</v>
      </c>
      <c r="E63" s="74" t="n">
        <v>0.000344499383912197</v>
      </c>
      <c r="F63" s="74" t="n">
        <v>0.574307497153703</v>
      </c>
    </row>
    <row r="64" customFormat="false" ht="15.75" hidden="false" customHeight="false" outlineLevel="0" collapsed="false">
      <c r="A64" s="0" t="s">
        <v>125</v>
      </c>
      <c r="B64" s="0" t="s">
        <v>904</v>
      </c>
      <c r="C64" s="0" t="n">
        <v>4</v>
      </c>
      <c r="D64" s="0" t="n">
        <v>0.728597449908925</v>
      </c>
      <c r="E64" s="74" t="n">
        <v>0.000445266433782068</v>
      </c>
      <c r="F64" s="74" t="n">
        <v>0.593675746842625</v>
      </c>
    </row>
    <row r="65" customFormat="false" ht="15.75" hidden="false" customHeight="false" outlineLevel="0" collapsed="false">
      <c r="A65" s="0" t="s">
        <v>125</v>
      </c>
      <c r="B65" s="0" t="s">
        <v>632</v>
      </c>
      <c r="C65" s="0" t="n">
        <v>6</v>
      </c>
      <c r="D65" s="0" t="n">
        <v>1.09289617486338</v>
      </c>
      <c r="E65" s="74" t="n">
        <v>0.000461408348399925</v>
      </c>
      <c r="F65" s="74" t="n">
        <v>0.615136457447385</v>
      </c>
    </row>
    <row r="66" customFormat="false" ht="15.75" hidden="false" customHeight="false" outlineLevel="0" collapsed="false">
      <c r="A66" s="0" t="s">
        <v>125</v>
      </c>
      <c r="B66" s="0" t="s">
        <v>634</v>
      </c>
      <c r="C66" s="0" t="n">
        <v>6</v>
      </c>
      <c r="D66" s="0" t="n">
        <v>1.09289617486338</v>
      </c>
      <c r="E66" s="74" t="n">
        <v>0.000461408348399925</v>
      </c>
      <c r="F66" s="74" t="n">
        <v>0.615136457447385</v>
      </c>
    </row>
    <row r="67" customFormat="false" ht="15.75" hidden="false" customHeight="false" outlineLevel="0" collapsed="false">
      <c r="A67" s="0" t="s">
        <v>122</v>
      </c>
      <c r="B67" s="0" t="s">
        <v>161</v>
      </c>
      <c r="C67" s="0" t="n">
        <v>31</v>
      </c>
      <c r="D67" s="0" t="n">
        <v>5.64663023679417</v>
      </c>
      <c r="E67" s="74" t="n">
        <v>0.000390667211494075</v>
      </c>
      <c r="F67" s="74" t="n">
        <v>0.651036827257855</v>
      </c>
    </row>
    <row r="68" customFormat="false" ht="15.75" hidden="false" customHeight="false" outlineLevel="0" collapsed="false">
      <c r="A68" s="0" t="s">
        <v>122</v>
      </c>
      <c r="B68" s="0" t="s">
        <v>162</v>
      </c>
      <c r="C68" s="0" t="n">
        <v>31</v>
      </c>
      <c r="D68" s="0" t="n">
        <v>5.64663023679417</v>
      </c>
      <c r="E68" s="74" t="n">
        <v>0.000446827498580639</v>
      </c>
      <c r="F68" s="74" t="n">
        <v>0.744298229375617</v>
      </c>
    </row>
    <row r="69" customFormat="false" ht="15.75" hidden="false" customHeight="false" outlineLevel="0" collapsed="false">
      <c r="A69" s="0" t="s">
        <v>122</v>
      </c>
      <c r="B69" s="0" t="s">
        <v>639</v>
      </c>
      <c r="C69" s="0" t="n">
        <v>14</v>
      </c>
      <c r="D69" s="0" t="n">
        <v>2.55009107468123</v>
      </c>
      <c r="E69" s="74" t="n">
        <v>0.000463183706665051</v>
      </c>
      <c r="F69" s="74" t="n">
        <v>0.771444342380434</v>
      </c>
    </row>
    <row r="70" customFormat="false" ht="15.75" hidden="false" customHeight="false" outlineLevel="0" collapsed="false">
      <c r="A70" s="0" t="s">
        <v>361</v>
      </c>
      <c r="B70" s="0" t="s">
        <v>905</v>
      </c>
      <c r="C70" s="0" t="n">
        <v>12</v>
      </c>
      <c r="D70" s="0" t="n">
        <v>2.18579234972677</v>
      </c>
      <c r="E70" s="74" t="n">
        <v>0.000821758698554192</v>
      </c>
      <c r="F70" s="74" t="n">
        <v>0.837021220906819</v>
      </c>
    </row>
    <row r="71" customFormat="false" ht="15.75" hidden="false" customHeight="false" outlineLevel="0" collapsed="false">
      <c r="A71" s="0" t="s">
        <v>122</v>
      </c>
      <c r="B71" s="0" t="s">
        <v>207</v>
      </c>
      <c r="C71" s="0" t="n">
        <v>38</v>
      </c>
      <c r="D71" s="0" t="n">
        <v>6.92167577413479</v>
      </c>
      <c r="E71" s="74" t="n">
        <v>0.000512376981233329</v>
      </c>
      <c r="F71" s="74" t="n">
        <v>0.853047499695824</v>
      </c>
    </row>
    <row r="72" customFormat="false" ht="15.75" hidden="false" customHeight="false" outlineLevel="0" collapsed="false">
      <c r="A72" s="0" t="s">
        <v>122</v>
      </c>
      <c r="B72" s="0" t="s">
        <v>172</v>
      </c>
      <c r="C72" s="0" t="n">
        <v>19</v>
      </c>
      <c r="D72" s="0" t="n">
        <v>3.46083788706739</v>
      </c>
      <c r="E72" s="74" t="n">
        <v>0.000599726730869042</v>
      </c>
      <c r="F72" s="74" t="n">
        <v>0.997790208388194</v>
      </c>
    </row>
    <row r="73" customFormat="false" ht="15.75" hidden="false" customHeight="false" outlineLevel="0" collapsed="false">
      <c r="A73" s="0" t="s">
        <v>122</v>
      </c>
      <c r="B73" s="0" t="s">
        <v>174</v>
      </c>
      <c r="C73" s="0" t="n">
        <v>22</v>
      </c>
      <c r="D73" s="0" t="n">
        <v>4.00728597449908</v>
      </c>
      <c r="E73" s="74" t="n">
        <v>0.000618547697472985</v>
      </c>
      <c r="F73" s="74" t="n">
        <v>1.02895142369996</v>
      </c>
    </row>
    <row r="74" customFormat="false" ht="15.75" hidden="false" customHeight="false" outlineLevel="0" collapsed="false">
      <c r="A74" s="0" t="s">
        <v>122</v>
      </c>
      <c r="B74" s="0" t="s">
        <v>173</v>
      </c>
      <c r="C74" s="0" t="n">
        <v>22</v>
      </c>
      <c r="D74" s="0" t="n">
        <v>4.00728597449908</v>
      </c>
      <c r="E74" s="74" t="n">
        <v>0.00067863130154377</v>
      </c>
      <c r="F74" s="74" t="n">
        <v>1.12836804674257</v>
      </c>
    </row>
    <row r="75" customFormat="false" ht="15.75" hidden="false" customHeight="false" outlineLevel="0" collapsed="false">
      <c r="A75" s="0" t="s">
        <v>122</v>
      </c>
      <c r="B75" s="0" t="s">
        <v>828</v>
      </c>
      <c r="C75" s="0" t="n">
        <v>12</v>
      </c>
      <c r="D75" s="0" t="n">
        <v>2.18579234972677</v>
      </c>
      <c r="E75" s="74" t="n">
        <v>0.000714498106310815</v>
      </c>
      <c r="F75" s="74" t="n">
        <v>1.18766986948607</v>
      </c>
    </row>
    <row r="76" customFormat="false" ht="15.75" hidden="false" customHeight="false" outlineLevel="0" collapsed="false">
      <c r="A76" s="0" t="s">
        <v>125</v>
      </c>
      <c r="B76" s="0" t="s">
        <v>349</v>
      </c>
      <c r="C76" s="0" t="n">
        <v>30</v>
      </c>
      <c r="D76" s="0" t="n">
        <v>5.46448087431694</v>
      </c>
      <c r="E76" s="74" t="n">
        <v>0.000894431368539302</v>
      </c>
      <c r="F76" s="74" t="n">
        <v>1.18924412039216</v>
      </c>
    </row>
    <row r="77" customFormat="false" ht="15.75" hidden="false" customHeight="false" outlineLevel="0" collapsed="false">
      <c r="A77" s="0" t="s">
        <v>122</v>
      </c>
      <c r="B77" s="0" t="s">
        <v>645</v>
      </c>
      <c r="C77" s="0" t="n">
        <v>8</v>
      </c>
      <c r="D77" s="0" t="n">
        <v>1.45719489981785</v>
      </c>
      <c r="E77" s="74" t="n">
        <v>0.00089395231549238</v>
      </c>
      <c r="F77" s="74" t="n">
        <v>1.48387580684847</v>
      </c>
    </row>
    <row r="78" customFormat="false" ht="15.75" hidden="false" customHeight="false" outlineLevel="0" collapsed="false">
      <c r="A78" s="0" t="s">
        <v>122</v>
      </c>
      <c r="B78" s="0" t="s">
        <v>659</v>
      </c>
      <c r="C78" s="0" t="n">
        <v>4</v>
      </c>
      <c r="D78" s="0" t="n">
        <v>0.728597449908925</v>
      </c>
      <c r="E78" s="74" t="n">
        <v>0.000914212587293394</v>
      </c>
      <c r="F78" s="74" t="n">
        <v>1.51726478289381</v>
      </c>
    </row>
    <row r="79" customFormat="false" ht="15.75" hidden="false" customHeight="false" outlineLevel="0" collapsed="false">
      <c r="A79" s="0" t="s">
        <v>122</v>
      </c>
      <c r="B79" s="0" t="s">
        <v>159</v>
      </c>
      <c r="C79" s="0" t="n">
        <v>46</v>
      </c>
      <c r="D79" s="0" t="n">
        <v>8.37887067395264</v>
      </c>
      <c r="E79" s="0" t="n">
        <v>0.00100696980645827</v>
      </c>
      <c r="F79" s="74" t="n">
        <v>1.66999308917787</v>
      </c>
    </row>
    <row r="80" customFormat="false" ht="15.75" hidden="false" customHeight="false" outlineLevel="0" collapsed="false">
      <c r="A80" s="0" t="s">
        <v>125</v>
      </c>
      <c r="B80" s="0" t="s">
        <v>337</v>
      </c>
      <c r="C80" s="0" t="n">
        <v>14</v>
      </c>
      <c r="D80" s="0" t="n">
        <v>2.55009107468123</v>
      </c>
      <c r="E80" s="0" t="n">
        <v>0.00136284073796945</v>
      </c>
      <c r="F80" s="74" t="n">
        <v>1.80681173871125</v>
      </c>
    </row>
    <row r="81" customFormat="false" ht="15.75" hidden="false" customHeight="false" outlineLevel="0" collapsed="false">
      <c r="A81" s="0" t="s">
        <v>125</v>
      </c>
      <c r="B81" s="0" t="s">
        <v>562</v>
      </c>
      <c r="C81" s="0" t="n">
        <v>5</v>
      </c>
      <c r="D81" s="0" t="n">
        <v>0.910746812386156</v>
      </c>
      <c r="E81" s="0" t="n">
        <v>0.00167689460937304</v>
      </c>
      <c r="F81" s="74" t="n">
        <v>2.2188696428133</v>
      </c>
    </row>
    <row r="82" customFormat="false" ht="15.75" hidden="false" customHeight="false" outlineLevel="0" collapsed="false">
      <c r="A82" s="0" t="s">
        <v>125</v>
      </c>
      <c r="B82" s="0" t="s">
        <v>331</v>
      </c>
      <c r="C82" s="0" t="n">
        <v>18</v>
      </c>
      <c r="D82" s="0" t="n">
        <v>3.27868852459016</v>
      </c>
      <c r="E82" s="0" t="n">
        <v>0.00195054532564424</v>
      </c>
      <c r="F82" s="74" t="n">
        <v>2.57661118603339</v>
      </c>
    </row>
    <row r="83" customFormat="false" ht="15.75" hidden="false" customHeight="false" outlineLevel="0" collapsed="false">
      <c r="A83" s="0" t="s">
        <v>122</v>
      </c>
      <c r="B83" s="0" t="s">
        <v>198</v>
      </c>
      <c r="C83" s="0" t="n">
        <v>17</v>
      </c>
      <c r="D83" s="0" t="n">
        <v>3.09653916211293</v>
      </c>
      <c r="E83" s="0" t="n">
        <v>0.00194969162439657</v>
      </c>
      <c r="F83" s="74" t="n">
        <v>3.2096395135588</v>
      </c>
    </row>
    <row r="84" customFormat="false" ht="15.75" hidden="false" customHeight="false" outlineLevel="0" collapsed="false">
      <c r="A84" s="0" t="s">
        <v>125</v>
      </c>
      <c r="B84" s="0" t="s">
        <v>555</v>
      </c>
      <c r="C84" s="0" t="n">
        <v>21</v>
      </c>
      <c r="D84" s="0" t="n">
        <v>3.82513661202185</v>
      </c>
      <c r="E84" s="0" t="n">
        <v>0.00245548218489854</v>
      </c>
      <c r="F84" s="74" t="n">
        <v>3.23353464886109</v>
      </c>
    </row>
    <row r="85" customFormat="false" ht="15.75" hidden="false" customHeight="false" outlineLevel="0" collapsed="false">
      <c r="A85" s="0" t="s">
        <v>122</v>
      </c>
      <c r="B85" s="0" t="s">
        <v>635</v>
      </c>
      <c r="C85" s="0" t="n">
        <v>8</v>
      </c>
      <c r="D85" s="0" t="n">
        <v>1.45719489981785</v>
      </c>
      <c r="E85" s="0" t="n">
        <v>0.00197193114288841</v>
      </c>
      <c r="F85" s="74" t="n">
        <v>3.24568578237209</v>
      </c>
    </row>
    <row r="86" customFormat="false" ht="15.75" hidden="false" customHeight="false" outlineLevel="0" collapsed="false">
      <c r="A86" s="0" t="s">
        <v>122</v>
      </c>
      <c r="B86" s="0" t="s">
        <v>197</v>
      </c>
      <c r="C86" s="0" t="n">
        <v>13</v>
      </c>
      <c r="D86" s="0" t="n">
        <v>2.367941712204</v>
      </c>
      <c r="E86" s="0" t="n">
        <v>0.00203764052697468</v>
      </c>
      <c r="F86" s="74" t="n">
        <v>3.35211518192957</v>
      </c>
    </row>
    <row r="87" customFormat="false" ht="15.75" hidden="false" customHeight="false" outlineLevel="0" collapsed="false">
      <c r="A87" s="0" t="s">
        <v>125</v>
      </c>
      <c r="B87" s="0" t="s">
        <v>636</v>
      </c>
      <c r="C87" s="0" t="n">
        <v>7</v>
      </c>
      <c r="D87" s="0" t="n">
        <v>1.27504553734061</v>
      </c>
      <c r="E87" s="0" t="n">
        <v>0.00291827486858899</v>
      </c>
      <c r="F87" s="74" t="n">
        <v>3.83202660962872</v>
      </c>
    </row>
    <row r="88" customFormat="false" ht="15.75" hidden="false" customHeight="false" outlineLevel="0" collapsed="false">
      <c r="A88" s="0" t="s">
        <v>122</v>
      </c>
      <c r="B88" s="0" t="s">
        <v>151</v>
      </c>
      <c r="C88" s="0" t="n">
        <v>31</v>
      </c>
      <c r="D88" s="0" t="n">
        <v>5.64663023679417</v>
      </c>
      <c r="E88" s="0" t="n">
        <v>0.00241413024384159</v>
      </c>
      <c r="F88" s="74" t="n">
        <v>3.95979614344824</v>
      </c>
    </row>
    <row r="89" customFormat="false" ht="15.75" hidden="false" customHeight="false" outlineLevel="0" collapsed="false">
      <c r="A89" s="0" t="s">
        <v>122</v>
      </c>
      <c r="B89" s="0" t="s">
        <v>749</v>
      </c>
      <c r="C89" s="0" t="n">
        <v>21</v>
      </c>
      <c r="D89" s="0" t="n">
        <v>3.82513661202185</v>
      </c>
      <c r="E89" s="0" t="n">
        <v>0.00316481336296362</v>
      </c>
      <c r="F89" s="74" t="n">
        <v>5.16074521143917</v>
      </c>
    </row>
    <row r="90" customFormat="false" ht="15.75" hidden="false" customHeight="false" outlineLevel="0" collapsed="false">
      <c r="A90" s="0" t="s">
        <v>122</v>
      </c>
      <c r="B90" s="0" t="s">
        <v>644</v>
      </c>
      <c r="C90" s="0" t="n">
        <v>6</v>
      </c>
      <c r="D90" s="0" t="n">
        <v>1.09289617486338</v>
      </c>
      <c r="E90" s="0" t="n">
        <v>0.00323027469148045</v>
      </c>
      <c r="F90" s="74" t="n">
        <v>5.26479873726067</v>
      </c>
    </row>
    <row r="91" customFormat="false" ht="15.75" hidden="false" customHeight="false" outlineLevel="0" collapsed="false">
      <c r="A91" s="0" t="s">
        <v>125</v>
      </c>
      <c r="B91" s="0" t="s">
        <v>637</v>
      </c>
      <c r="C91" s="0" t="n">
        <v>7</v>
      </c>
      <c r="D91" s="0" t="n">
        <v>1.27504553734061</v>
      </c>
      <c r="E91" s="0" t="n">
        <v>0.00423251379687072</v>
      </c>
      <c r="F91" s="74" t="n">
        <v>5.51300380389522</v>
      </c>
    </row>
    <row r="92" customFormat="false" ht="15.75" hidden="false" customHeight="false" outlineLevel="0" collapsed="false">
      <c r="A92" s="0" t="s">
        <v>125</v>
      </c>
      <c r="B92" s="0" t="s">
        <v>465</v>
      </c>
      <c r="C92" s="0" t="n">
        <v>9</v>
      </c>
      <c r="D92" s="0" t="n">
        <v>1.63934426229508</v>
      </c>
      <c r="E92" s="0" t="n">
        <v>0.0043183779014184</v>
      </c>
      <c r="F92" s="74" t="n">
        <v>5.62187654002151</v>
      </c>
    </row>
    <row r="93" customFormat="false" ht="15.75" hidden="false" customHeight="false" outlineLevel="0" collapsed="false">
      <c r="A93" s="0" t="s">
        <v>125</v>
      </c>
      <c r="B93" s="0" t="s">
        <v>357</v>
      </c>
      <c r="C93" s="0" t="n">
        <v>12</v>
      </c>
      <c r="D93" s="0" t="n">
        <v>2.18579234972677</v>
      </c>
      <c r="E93" s="0" t="n">
        <v>0.00590204610732941</v>
      </c>
      <c r="F93" s="74" t="n">
        <v>7.60921802014362</v>
      </c>
    </row>
    <row r="94" customFormat="false" ht="15.75" hidden="false" customHeight="false" outlineLevel="0" collapsed="false">
      <c r="A94" s="0" t="s">
        <v>122</v>
      </c>
      <c r="B94" s="0" t="s">
        <v>906</v>
      </c>
      <c r="C94" s="0" t="n">
        <v>4</v>
      </c>
      <c r="D94" s="0" t="n">
        <v>0.728597449908925</v>
      </c>
      <c r="E94" s="0" t="n">
        <v>0.00491229373246289</v>
      </c>
      <c r="F94" s="74" t="n">
        <v>7.90191618923049</v>
      </c>
    </row>
    <row r="95" customFormat="false" ht="15.75" hidden="false" customHeight="false" outlineLevel="0" collapsed="false">
      <c r="A95" s="0" t="s">
        <v>122</v>
      </c>
      <c r="B95" s="0" t="s">
        <v>148</v>
      </c>
      <c r="C95" s="0" t="n">
        <v>23</v>
      </c>
      <c r="D95" s="0" t="n">
        <v>4.18943533697632</v>
      </c>
      <c r="E95" s="0" t="n">
        <v>0.00526466408266423</v>
      </c>
      <c r="F95" s="74" t="n">
        <v>8.4455567512248</v>
      </c>
    </row>
    <row r="96" customFormat="false" ht="15.75" hidden="false" customHeight="false" outlineLevel="0" collapsed="false">
      <c r="A96" s="0" t="s">
        <v>122</v>
      </c>
      <c r="B96" s="0" t="s">
        <v>731</v>
      </c>
      <c r="C96" s="0" t="n">
        <v>8</v>
      </c>
      <c r="D96" s="0" t="n">
        <v>1.45719489981785</v>
      </c>
      <c r="E96" s="0" t="n">
        <v>0.00572057194026002</v>
      </c>
      <c r="F96" s="74" t="n">
        <v>9.14445968402699</v>
      </c>
    </row>
    <row r="97" customFormat="false" ht="15.75" hidden="false" customHeight="false" outlineLevel="0" collapsed="false">
      <c r="A97" s="0" t="s">
        <v>122</v>
      </c>
      <c r="B97" s="0" t="s">
        <v>219</v>
      </c>
      <c r="C97" s="0" t="n">
        <v>16</v>
      </c>
      <c r="D97" s="0" t="n">
        <v>2.9143897996357</v>
      </c>
      <c r="E97" s="0" t="n">
        <v>0.00592083629978517</v>
      </c>
      <c r="F97" s="74" t="n">
        <v>9.449874920234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</row>
    <row r="2" customFormat="false" ht="15.75" hidden="false" customHeight="false" outlineLevel="0" collapsed="false">
      <c r="A2" s="0" t="s">
        <v>125</v>
      </c>
      <c r="B2" s="0" t="s">
        <v>343</v>
      </c>
      <c r="C2" s="0" t="n">
        <v>1090</v>
      </c>
      <c r="D2" s="0" t="n">
        <v>22.6422933111757</v>
      </c>
      <c r="E2" s="74" t="n">
        <v>3.3460751977026E-054</v>
      </c>
      <c r="F2" s="74" t="n">
        <v>5.70638508008539E-051</v>
      </c>
    </row>
    <row r="3" customFormat="false" ht="15.75" hidden="false" customHeight="false" outlineLevel="0" collapsed="false">
      <c r="A3" s="0" t="s">
        <v>125</v>
      </c>
      <c r="B3" s="0" t="s">
        <v>403</v>
      </c>
      <c r="C3" s="0" t="n">
        <v>772</v>
      </c>
      <c r="D3" s="0" t="n">
        <v>16.0365600332363</v>
      </c>
      <c r="E3" s="74" t="n">
        <v>6.20573313392212E-050</v>
      </c>
      <c r="F3" s="74" t="n">
        <v>1.05832358432107E-046</v>
      </c>
    </row>
    <row r="4" customFormat="false" ht="15.75" hidden="false" customHeight="false" outlineLevel="0" collapsed="false">
      <c r="A4" s="0" t="s">
        <v>125</v>
      </c>
      <c r="B4" s="0" t="s">
        <v>402</v>
      </c>
      <c r="C4" s="0" t="n">
        <v>781</v>
      </c>
      <c r="D4" s="0" t="n">
        <v>16.2235147486497</v>
      </c>
      <c r="E4" s="74" t="n">
        <v>7.77941325164647E-050</v>
      </c>
      <c r="F4" s="74" t="n">
        <v>1.32669844782608E-046</v>
      </c>
    </row>
    <row r="5" customFormat="false" ht="15.75" hidden="false" customHeight="false" outlineLevel="0" collapsed="false">
      <c r="A5" s="0" t="s">
        <v>125</v>
      </c>
      <c r="B5" s="0" t="s">
        <v>355</v>
      </c>
      <c r="C5" s="0" t="n">
        <v>916</v>
      </c>
      <c r="D5" s="0" t="n">
        <v>19.0278354798504</v>
      </c>
      <c r="E5" s="74" t="n">
        <v>7.38689350401665E-049</v>
      </c>
      <c r="F5" s="74" t="n">
        <v>1.25975826569713E-045</v>
      </c>
    </row>
    <row r="6" customFormat="false" ht="15.75" hidden="false" customHeight="false" outlineLevel="0" collapsed="false">
      <c r="A6" s="0" t="s">
        <v>125</v>
      </c>
      <c r="B6" s="0" t="s">
        <v>356</v>
      </c>
      <c r="C6" s="0" t="n">
        <v>916</v>
      </c>
      <c r="D6" s="0" t="n">
        <v>19.0278354798504</v>
      </c>
      <c r="E6" s="74" t="n">
        <v>7.38689350401665E-049</v>
      </c>
      <c r="F6" s="74" t="n">
        <v>1.25975826569713E-045</v>
      </c>
    </row>
    <row r="7" customFormat="false" ht="15.75" hidden="false" customHeight="false" outlineLevel="0" collapsed="false">
      <c r="A7" s="0" t="s">
        <v>122</v>
      </c>
      <c r="B7" s="0" t="s">
        <v>163</v>
      </c>
      <c r="C7" s="0" t="n">
        <v>306</v>
      </c>
      <c r="D7" s="0" t="n">
        <v>6.35646032405484</v>
      </c>
      <c r="E7" s="74" t="n">
        <v>1.46222876040248E-047</v>
      </c>
      <c r="F7" s="74" t="n">
        <v>2.82088084325856E-044</v>
      </c>
    </row>
    <row r="8" customFormat="false" ht="15.75" hidden="false" customHeight="false" outlineLevel="0" collapsed="false">
      <c r="A8" s="0" t="s">
        <v>125</v>
      </c>
      <c r="B8" s="0" t="s">
        <v>405</v>
      </c>
      <c r="C8" s="0" t="n">
        <v>808</v>
      </c>
      <c r="D8" s="0" t="n">
        <v>16.7843788948899</v>
      </c>
      <c r="E8" s="74" t="n">
        <v>7.64904381514022E-043</v>
      </c>
      <c r="F8" s="74" t="n">
        <v>1.30446528917235E-039</v>
      </c>
    </row>
    <row r="9" customFormat="false" ht="15.75" hidden="false" customHeight="false" outlineLevel="0" collapsed="false">
      <c r="A9" s="0" t="s">
        <v>122</v>
      </c>
      <c r="B9" s="0" t="s">
        <v>167</v>
      </c>
      <c r="C9" s="0" t="n">
        <v>446</v>
      </c>
      <c r="D9" s="0" t="n">
        <v>9.26464478604071</v>
      </c>
      <c r="E9" s="74" t="n">
        <v>8.02595299806181E-043</v>
      </c>
      <c r="F9" s="74" t="n">
        <v>1.54833892440293E-039</v>
      </c>
    </row>
    <row r="10" customFormat="false" ht="15.75" hidden="false" customHeight="false" outlineLevel="0" collapsed="false">
      <c r="A10" s="0" t="s">
        <v>125</v>
      </c>
      <c r="B10" s="0" t="s">
        <v>407</v>
      </c>
      <c r="C10" s="0" t="n">
        <v>793</v>
      </c>
      <c r="D10" s="0" t="n">
        <v>16.4727877025342</v>
      </c>
      <c r="E10" s="74" t="n">
        <v>1.33478737688436E-042</v>
      </c>
      <c r="F10" s="74" t="n">
        <v>2.27634178029498E-039</v>
      </c>
    </row>
    <row r="11" customFormat="false" ht="15.75" hidden="false" customHeight="false" outlineLevel="0" collapsed="false">
      <c r="A11" s="0" t="s">
        <v>125</v>
      </c>
      <c r="B11" s="0" t="s">
        <v>404</v>
      </c>
      <c r="C11" s="0" t="n">
        <v>928</v>
      </c>
      <c r="D11" s="0" t="n">
        <v>19.2771084337349</v>
      </c>
      <c r="E11" s="74" t="n">
        <v>3.41866443985157E-042</v>
      </c>
      <c r="F11" s="74" t="n">
        <v>5.83017852282033E-039</v>
      </c>
    </row>
    <row r="12" customFormat="false" ht="15.75" hidden="false" customHeight="false" outlineLevel="0" collapsed="false">
      <c r="A12" s="0" t="s">
        <v>125</v>
      </c>
      <c r="B12" s="0" t="s">
        <v>406</v>
      </c>
      <c r="C12" s="0" t="n">
        <v>802</v>
      </c>
      <c r="D12" s="0" t="n">
        <v>16.6597424179476</v>
      </c>
      <c r="E12" s="74" t="n">
        <v>4.32273396451853E-042</v>
      </c>
      <c r="F12" s="74" t="n">
        <v>7.37197556625246E-039</v>
      </c>
    </row>
    <row r="13" customFormat="false" ht="15.75" hidden="false" customHeight="false" outlineLevel="0" collapsed="false">
      <c r="A13" s="0" t="s">
        <v>125</v>
      </c>
      <c r="B13" s="0" t="s">
        <v>372</v>
      </c>
      <c r="C13" s="0" t="n">
        <v>413</v>
      </c>
      <c r="D13" s="0" t="n">
        <v>8.57914416285832</v>
      </c>
      <c r="E13" s="74" t="n">
        <v>2.57090632024677E-041</v>
      </c>
      <c r="F13" s="74" t="n">
        <v>4.38441475500197E-038</v>
      </c>
    </row>
    <row r="14" customFormat="false" ht="15.75" hidden="false" customHeight="false" outlineLevel="0" collapsed="false">
      <c r="A14" s="0" t="s">
        <v>122</v>
      </c>
      <c r="B14" s="0" t="s">
        <v>165</v>
      </c>
      <c r="C14" s="0" t="n">
        <v>244</v>
      </c>
      <c r="D14" s="0" t="n">
        <v>5.06855006231823</v>
      </c>
      <c r="E14" s="74" t="n">
        <v>7.52997587017199E-041</v>
      </c>
      <c r="F14" s="74" t="n">
        <v>1.45265674274665E-037</v>
      </c>
    </row>
    <row r="15" customFormat="false" ht="15.75" hidden="false" customHeight="false" outlineLevel="0" collapsed="false">
      <c r="A15" s="0" t="s">
        <v>125</v>
      </c>
      <c r="B15" s="0" t="s">
        <v>139</v>
      </c>
      <c r="C15" s="0" t="n">
        <v>730</v>
      </c>
      <c r="D15" s="0" t="n">
        <v>15.1641046946406</v>
      </c>
      <c r="E15" s="74" t="n">
        <v>1.67121024985586E-040</v>
      </c>
      <c r="F15" s="74" t="n">
        <v>2.85007618538013E-037</v>
      </c>
    </row>
    <row r="16" customFormat="false" ht="15.75" hidden="false" customHeight="false" outlineLevel="0" collapsed="false">
      <c r="A16" s="0" t="s">
        <v>122</v>
      </c>
      <c r="B16" s="0" t="s">
        <v>127</v>
      </c>
      <c r="C16" s="0" t="n">
        <v>1048</v>
      </c>
      <c r="D16" s="0" t="n">
        <v>21.7698379725799</v>
      </c>
      <c r="E16" s="74" t="n">
        <v>3.16982698584712E-039</v>
      </c>
      <c r="F16" s="74" t="n">
        <v>6.11511992033242E-036</v>
      </c>
    </row>
    <row r="17" customFormat="false" ht="15.75" hidden="false" customHeight="false" outlineLevel="0" collapsed="false">
      <c r="A17" s="0" t="s">
        <v>122</v>
      </c>
      <c r="B17" s="0" t="s">
        <v>169</v>
      </c>
      <c r="C17" s="0" t="n">
        <v>196</v>
      </c>
      <c r="D17" s="0" t="n">
        <v>4.07145824678022</v>
      </c>
      <c r="E17" s="74" t="n">
        <v>5.44344292836601E-039</v>
      </c>
      <c r="F17" s="74" t="n">
        <v>1.05013006814148E-035</v>
      </c>
    </row>
    <row r="18" customFormat="false" ht="15.75" hidden="false" customHeight="false" outlineLevel="0" collapsed="false">
      <c r="A18" s="0" t="s">
        <v>122</v>
      </c>
      <c r="B18" s="0" t="s">
        <v>136</v>
      </c>
      <c r="C18" s="0" t="n">
        <v>860</v>
      </c>
      <c r="D18" s="0" t="n">
        <v>17.864561695056</v>
      </c>
      <c r="E18" s="74" t="n">
        <v>1.1183748968479E-038</v>
      </c>
      <c r="F18" s="74" t="n">
        <v>2.15752993480389E-035</v>
      </c>
    </row>
    <row r="19" customFormat="false" ht="15.75" hidden="false" customHeight="false" outlineLevel="0" collapsed="false">
      <c r="A19" s="0" t="s">
        <v>122</v>
      </c>
      <c r="B19" s="0" t="s">
        <v>159</v>
      </c>
      <c r="C19" s="0" t="n">
        <v>476</v>
      </c>
      <c r="D19" s="0" t="n">
        <v>9.88782717075197</v>
      </c>
      <c r="E19" s="74" t="n">
        <v>7.15653617699359E-038</v>
      </c>
      <c r="F19" s="74" t="n">
        <v>1.38061405660024E-034</v>
      </c>
    </row>
    <row r="20" customFormat="false" ht="15.75" hidden="false" customHeight="false" outlineLevel="0" collapsed="false">
      <c r="A20" s="0" t="s">
        <v>125</v>
      </c>
      <c r="B20" s="0" t="s">
        <v>408</v>
      </c>
      <c r="C20" s="0" t="n">
        <v>118</v>
      </c>
      <c r="D20" s="0" t="n">
        <v>2.45118404653095</v>
      </c>
      <c r="E20" s="74" t="n">
        <v>1.72449112256198E-036</v>
      </c>
      <c r="F20" s="74" t="n">
        <v>2.94094120158564E-033</v>
      </c>
    </row>
    <row r="21" customFormat="false" ht="15.75" hidden="false" customHeight="false" outlineLevel="0" collapsed="false">
      <c r="A21" s="0" t="s">
        <v>122</v>
      </c>
      <c r="B21" s="0" t="s">
        <v>133</v>
      </c>
      <c r="C21" s="0" t="n">
        <v>417</v>
      </c>
      <c r="D21" s="0" t="n">
        <v>8.66223514748649</v>
      </c>
      <c r="E21" s="74" t="n">
        <v>2.53145408020921E-036</v>
      </c>
      <c r="F21" s="74" t="n">
        <v>4.883593124297E-033</v>
      </c>
    </row>
    <row r="22" customFormat="false" ht="15.75" hidden="false" customHeight="false" outlineLevel="0" collapsed="false">
      <c r="A22" s="0" t="s">
        <v>122</v>
      </c>
      <c r="B22" s="0" t="s">
        <v>181</v>
      </c>
      <c r="C22" s="0" t="n">
        <v>384</v>
      </c>
      <c r="D22" s="0" t="n">
        <v>7.97673452430411</v>
      </c>
      <c r="E22" s="74" t="n">
        <v>2.21957120546133E-035</v>
      </c>
      <c r="F22" s="74" t="n">
        <v>4.28191953495074E-032</v>
      </c>
    </row>
    <row r="23" customFormat="false" ht="15.75" hidden="false" customHeight="false" outlineLevel="0" collapsed="false">
      <c r="A23" s="0" t="s">
        <v>122</v>
      </c>
      <c r="B23" s="0" t="s">
        <v>166</v>
      </c>
      <c r="C23" s="0" t="n">
        <v>243</v>
      </c>
      <c r="D23" s="0" t="n">
        <v>5.04777731616119</v>
      </c>
      <c r="E23" s="74" t="n">
        <v>3.41597814366448E-035</v>
      </c>
      <c r="F23" s="74" t="n">
        <v>6.58998616864898E-032</v>
      </c>
    </row>
    <row r="24" customFormat="false" ht="15.75" hidden="false" customHeight="false" outlineLevel="0" collapsed="false">
      <c r="A24" s="0" t="s">
        <v>122</v>
      </c>
      <c r="B24" s="0" t="s">
        <v>151</v>
      </c>
      <c r="C24" s="0" t="n">
        <v>320</v>
      </c>
      <c r="D24" s="0" t="n">
        <v>6.64727877025342</v>
      </c>
      <c r="E24" s="74" t="n">
        <v>6.06219467987602E-035</v>
      </c>
      <c r="F24" s="74" t="n">
        <v>1.16949750296658E-031</v>
      </c>
    </row>
    <row r="25" customFormat="false" ht="15.75" hidden="false" customHeight="false" outlineLevel="0" collapsed="false">
      <c r="A25" s="0" t="s">
        <v>125</v>
      </c>
      <c r="B25" s="0" t="s">
        <v>436</v>
      </c>
      <c r="C25" s="0" t="n">
        <v>315</v>
      </c>
      <c r="D25" s="0" t="n">
        <v>6.54341503946821</v>
      </c>
      <c r="E25" s="74" t="n">
        <v>1.04274067560769E-034</v>
      </c>
      <c r="F25" s="74" t="n">
        <v>1.77828634508016E-031</v>
      </c>
    </row>
    <row r="26" customFormat="false" ht="15.75" hidden="false" customHeight="false" outlineLevel="0" collapsed="false">
      <c r="A26" s="0" t="s">
        <v>122</v>
      </c>
      <c r="B26" s="0" t="s">
        <v>170</v>
      </c>
      <c r="C26" s="0" t="n">
        <v>404</v>
      </c>
      <c r="D26" s="0" t="n">
        <v>8.39218944744495</v>
      </c>
      <c r="E26" s="74" t="n">
        <v>1.20652716064263E-034</v>
      </c>
      <c r="F26" s="74" t="n">
        <v>2.32759021467416E-031</v>
      </c>
    </row>
    <row r="27" customFormat="false" ht="15.75" hidden="false" customHeight="false" outlineLevel="0" collapsed="false">
      <c r="A27" s="0" t="s">
        <v>122</v>
      </c>
      <c r="B27" s="0" t="s">
        <v>188</v>
      </c>
      <c r="C27" s="0" t="n">
        <v>239</v>
      </c>
      <c r="D27" s="0" t="n">
        <v>4.96468633153302</v>
      </c>
      <c r="E27" s="74" t="n">
        <v>1.84040008917548E-034</v>
      </c>
      <c r="F27" s="74" t="n">
        <v>3.55043581146461E-031</v>
      </c>
    </row>
    <row r="28" customFormat="false" ht="15.75" hidden="false" customHeight="false" outlineLevel="0" collapsed="false">
      <c r="A28" s="0" t="s">
        <v>122</v>
      </c>
      <c r="B28" s="0" t="s">
        <v>171</v>
      </c>
      <c r="C28" s="0" t="n">
        <v>330</v>
      </c>
      <c r="D28" s="0" t="n">
        <v>6.85500623182384</v>
      </c>
      <c r="E28" s="74" t="n">
        <v>1.53608623916332E-032</v>
      </c>
      <c r="F28" s="74" t="n">
        <v>2.96336412125843E-029</v>
      </c>
    </row>
    <row r="29" customFormat="false" ht="15.75" hidden="false" customHeight="false" outlineLevel="0" collapsed="false">
      <c r="A29" s="0" t="s">
        <v>122</v>
      </c>
      <c r="B29" s="0" t="s">
        <v>265</v>
      </c>
      <c r="C29" s="0" t="n">
        <v>210</v>
      </c>
      <c r="D29" s="0" t="n">
        <v>4.36227669297881</v>
      </c>
      <c r="E29" s="74" t="n">
        <v>2.46722755660295E-032</v>
      </c>
      <c r="F29" s="74" t="n">
        <v>4.75968954985212E-029</v>
      </c>
    </row>
    <row r="30" customFormat="false" ht="15.75" hidden="false" customHeight="false" outlineLevel="0" collapsed="false">
      <c r="A30" s="0" t="s">
        <v>122</v>
      </c>
      <c r="B30" s="0" t="s">
        <v>129</v>
      </c>
      <c r="C30" s="0" t="n">
        <v>406</v>
      </c>
      <c r="D30" s="0" t="n">
        <v>8.43373493975903</v>
      </c>
      <c r="E30" s="74" t="n">
        <v>3.20135772318863E-032</v>
      </c>
      <c r="F30" s="74" t="n">
        <v>6.17594792163366E-029</v>
      </c>
    </row>
    <row r="31" customFormat="false" ht="15.75" hidden="false" customHeight="false" outlineLevel="0" collapsed="false">
      <c r="A31" s="0" t="s">
        <v>122</v>
      </c>
      <c r="B31" s="0" t="s">
        <v>415</v>
      </c>
      <c r="C31" s="0" t="n">
        <v>190</v>
      </c>
      <c r="D31" s="0" t="n">
        <v>3.94682176983797</v>
      </c>
      <c r="E31" s="74" t="n">
        <v>9.14555257745624E-032</v>
      </c>
      <c r="F31" s="74" t="n">
        <v>1.76432817937866E-028</v>
      </c>
    </row>
    <row r="32" customFormat="false" ht="15.75" hidden="false" customHeight="false" outlineLevel="0" collapsed="false">
      <c r="A32" s="0" t="s">
        <v>122</v>
      </c>
      <c r="B32" s="0" t="s">
        <v>207</v>
      </c>
      <c r="C32" s="0" t="n">
        <v>356</v>
      </c>
      <c r="D32" s="0" t="n">
        <v>7.39509763190693</v>
      </c>
      <c r="E32" s="74" t="n">
        <v>2.90327329383114E-028</v>
      </c>
      <c r="F32" s="74" t="n">
        <v>5.60089381298875E-025</v>
      </c>
    </row>
    <row r="33" customFormat="false" ht="15.75" hidden="false" customHeight="false" outlineLevel="0" collapsed="false">
      <c r="A33" s="0" t="s">
        <v>122</v>
      </c>
      <c r="B33" s="0" t="s">
        <v>275</v>
      </c>
      <c r="C33" s="0" t="n">
        <v>201</v>
      </c>
      <c r="D33" s="0" t="n">
        <v>4.17532197756543</v>
      </c>
      <c r="E33" s="74" t="n">
        <v>4.23567064771317E-028</v>
      </c>
      <c r="F33" s="74" t="n">
        <v>8.17130842454356E-025</v>
      </c>
    </row>
    <row r="34" customFormat="false" ht="15.75" hidden="false" customHeight="false" outlineLevel="0" collapsed="false">
      <c r="A34" s="0" t="s">
        <v>122</v>
      </c>
      <c r="B34" s="0" t="s">
        <v>208</v>
      </c>
      <c r="C34" s="0" t="n">
        <v>346</v>
      </c>
      <c r="D34" s="0" t="n">
        <v>7.18737017033651</v>
      </c>
      <c r="E34" s="74" t="n">
        <v>6.66121705993693E-028</v>
      </c>
      <c r="F34" s="74" t="n">
        <v>1.28505881610419E-024</v>
      </c>
    </row>
    <row r="35" customFormat="false" ht="15.75" hidden="false" customHeight="false" outlineLevel="0" collapsed="false">
      <c r="A35" s="0" t="s">
        <v>122</v>
      </c>
      <c r="B35" s="0" t="s">
        <v>209</v>
      </c>
      <c r="C35" s="0" t="n">
        <v>318</v>
      </c>
      <c r="D35" s="0" t="n">
        <v>6.60573327793934</v>
      </c>
      <c r="E35" s="74" t="n">
        <v>9.75678023581882E-028</v>
      </c>
      <c r="F35" s="74" t="n">
        <v>1.88224409233541E-024</v>
      </c>
    </row>
    <row r="36" customFormat="false" ht="15.75" hidden="false" customHeight="false" outlineLevel="0" collapsed="false">
      <c r="A36" s="0" t="s">
        <v>122</v>
      </c>
      <c r="B36" s="0" t="s">
        <v>173</v>
      </c>
      <c r="C36" s="0" t="n">
        <v>192</v>
      </c>
      <c r="D36" s="0" t="n">
        <v>3.98836726215205</v>
      </c>
      <c r="E36" s="74" t="n">
        <v>1.99801400236965E-027</v>
      </c>
      <c r="F36" s="74" t="n">
        <v>3.85449908829284E-024</v>
      </c>
    </row>
    <row r="37" customFormat="false" ht="15.75" hidden="false" customHeight="false" outlineLevel="0" collapsed="false">
      <c r="A37" s="0" t="s">
        <v>125</v>
      </c>
      <c r="B37" s="0" t="s">
        <v>144</v>
      </c>
      <c r="C37" s="0" t="n">
        <v>252</v>
      </c>
      <c r="D37" s="0" t="n">
        <v>5.23473203157457</v>
      </c>
      <c r="E37" s="74" t="n">
        <v>2.78360148506141E-027</v>
      </c>
      <c r="F37" s="74" t="n">
        <v>4.74714435412691E-024</v>
      </c>
    </row>
    <row r="38" customFormat="false" ht="15.75" hidden="false" customHeight="false" outlineLevel="0" collapsed="false">
      <c r="A38" s="0" t="s">
        <v>122</v>
      </c>
      <c r="B38" s="0" t="s">
        <v>174</v>
      </c>
      <c r="C38" s="0" t="n">
        <v>190</v>
      </c>
      <c r="D38" s="0" t="n">
        <v>3.94682176983797</v>
      </c>
      <c r="E38" s="74" t="n">
        <v>6.80650597467519E-027</v>
      </c>
      <c r="F38" s="74" t="n">
        <v>1.31308744797231E-023</v>
      </c>
    </row>
    <row r="39" customFormat="false" ht="15.75" hidden="false" customHeight="false" outlineLevel="0" collapsed="false">
      <c r="A39" s="0" t="s">
        <v>122</v>
      </c>
      <c r="B39" s="0" t="s">
        <v>226</v>
      </c>
      <c r="C39" s="0" t="n">
        <v>357</v>
      </c>
      <c r="D39" s="0" t="n">
        <v>7.41587037806397</v>
      </c>
      <c r="E39" s="74" t="n">
        <v>8.09080848725701E-027</v>
      </c>
      <c r="F39" s="74" t="n">
        <v>1.56085061970022E-023</v>
      </c>
    </row>
    <row r="40" customFormat="false" ht="15.75" hidden="false" customHeight="false" outlineLevel="0" collapsed="false">
      <c r="A40" s="0" t="s">
        <v>361</v>
      </c>
      <c r="B40" s="0" t="s">
        <v>907</v>
      </c>
      <c r="C40" s="0" t="n">
        <v>228</v>
      </c>
      <c r="D40" s="0" t="n">
        <v>4.73618612380556</v>
      </c>
      <c r="E40" s="74" t="n">
        <v>2.00680907140715E-026</v>
      </c>
      <c r="F40" s="74" t="n">
        <v>2.4898259060429E-023</v>
      </c>
    </row>
    <row r="41" customFormat="false" ht="15.75" hidden="false" customHeight="false" outlineLevel="0" collapsed="false">
      <c r="A41" s="0" t="s">
        <v>122</v>
      </c>
      <c r="B41" s="0" t="s">
        <v>215</v>
      </c>
      <c r="C41" s="0" t="n">
        <v>324</v>
      </c>
      <c r="D41" s="0" t="n">
        <v>6.73036975488159</v>
      </c>
      <c r="E41" s="74" t="n">
        <v>1.43152264874176E-026</v>
      </c>
      <c r="F41" s="74" t="n">
        <v>2.76164368112612E-023</v>
      </c>
    </row>
    <row r="42" customFormat="false" ht="15.75" hidden="false" customHeight="false" outlineLevel="0" collapsed="false">
      <c r="A42" s="0" t="s">
        <v>122</v>
      </c>
      <c r="B42" s="0" t="s">
        <v>255</v>
      </c>
      <c r="C42" s="0" t="n">
        <v>116</v>
      </c>
      <c r="D42" s="0" t="n">
        <v>2.40963855421686</v>
      </c>
      <c r="E42" s="74" t="n">
        <v>3.68839234082757E-026</v>
      </c>
      <c r="F42" s="74" t="n">
        <v>7.11551815859389E-023</v>
      </c>
    </row>
    <row r="43" customFormat="false" ht="15.75" hidden="false" customHeight="false" outlineLevel="0" collapsed="false">
      <c r="A43" s="0" t="s">
        <v>122</v>
      </c>
      <c r="B43" s="0" t="s">
        <v>234</v>
      </c>
      <c r="C43" s="0" t="n">
        <v>116</v>
      </c>
      <c r="D43" s="0" t="n">
        <v>2.40963855421686</v>
      </c>
      <c r="E43" s="74" t="n">
        <v>3.68839234082757E-026</v>
      </c>
      <c r="F43" s="74" t="n">
        <v>7.11551815859389E-023</v>
      </c>
    </row>
    <row r="44" customFormat="false" ht="15.75" hidden="false" customHeight="false" outlineLevel="0" collapsed="false">
      <c r="A44" s="0" t="s">
        <v>122</v>
      </c>
      <c r="B44" s="0" t="s">
        <v>228</v>
      </c>
      <c r="C44" s="0" t="n">
        <v>116</v>
      </c>
      <c r="D44" s="0" t="n">
        <v>2.40963855421686</v>
      </c>
      <c r="E44" s="74" t="n">
        <v>3.68839234082757E-026</v>
      </c>
      <c r="F44" s="74" t="n">
        <v>7.11551815859389E-023</v>
      </c>
    </row>
    <row r="45" customFormat="false" ht="15.75" hidden="false" customHeight="false" outlineLevel="0" collapsed="false">
      <c r="A45" s="0" t="s">
        <v>122</v>
      </c>
      <c r="B45" s="0" t="s">
        <v>298</v>
      </c>
      <c r="C45" s="0" t="n">
        <v>311</v>
      </c>
      <c r="D45" s="0" t="n">
        <v>6.46032405484005</v>
      </c>
      <c r="E45" s="74" t="n">
        <v>4.88291472689744E-026</v>
      </c>
      <c r="F45" s="74" t="n">
        <v>9.41994917989354E-023</v>
      </c>
    </row>
    <row r="46" customFormat="false" ht="15.75" hidden="false" customHeight="false" outlineLevel="0" collapsed="false">
      <c r="A46" s="0" t="s">
        <v>125</v>
      </c>
      <c r="B46" s="0" t="s">
        <v>459</v>
      </c>
      <c r="C46" s="0" t="n">
        <v>224</v>
      </c>
      <c r="D46" s="0" t="n">
        <v>4.65309513917739</v>
      </c>
      <c r="E46" s="74" t="n">
        <v>1.06139365667566E-025</v>
      </c>
      <c r="F46" s="74" t="n">
        <v>1.81009707453968E-022</v>
      </c>
    </row>
    <row r="47" customFormat="false" ht="15.75" hidden="false" customHeight="false" outlineLevel="0" collapsed="false">
      <c r="A47" s="0" t="s">
        <v>122</v>
      </c>
      <c r="B47" s="0" t="s">
        <v>435</v>
      </c>
      <c r="C47" s="0" t="n">
        <v>281</v>
      </c>
      <c r="D47" s="0" t="n">
        <v>5.83714167012879</v>
      </c>
      <c r="E47" s="74" t="n">
        <v>2.69918065670543E-025</v>
      </c>
      <c r="F47" s="74" t="n">
        <v>5.20716539927627E-022</v>
      </c>
    </row>
    <row r="48" customFormat="false" ht="15.75" hidden="false" customHeight="false" outlineLevel="0" collapsed="false">
      <c r="A48" s="0" t="s">
        <v>122</v>
      </c>
      <c r="B48" s="0" t="s">
        <v>224</v>
      </c>
      <c r="C48" s="0" t="n">
        <v>371</v>
      </c>
      <c r="D48" s="0" t="n">
        <v>7.70668882426256</v>
      </c>
      <c r="E48" s="74" t="n">
        <v>2.81747635095903E-025</v>
      </c>
      <c r="F48" s="74" t="n">
        <v>5.43537733628406E-022</v>
      </c>
    </row>
    <row r="49" customFormat="false" ht="15.75" hidden="false" customHeight="false" outlineLevel="0" collapsed="false">
      <c r="A49" s="0" t="s">
        <v>125</v>
      </c>
      <c r="B49" s="0" t="s">
        <v>409</v>
      </c>
      <c r="C49" s="0" t="n">
        <v>82</v>
      </c>
      <c r="D49" s="0" t="n">
        <v>1.70336518487744</v>
      </c>
      <c r="E49" s="74" t="n">
        <v>3.73106795492618E-025</v>
      </c>
      <c r="F49" s="74" t="n">
        <v>6.36295039794495E-022</v>
      </c>
    </row>
    <row r="50" customFormat="false" ht="15.75" hidden="false" customHeight="false" outlineLevel="0" collapsed="false">
      <c r="A50" s="0" t="s">
        <v>125</v>
      </c>
      <c r="B50" s="0" t="s">
        <v>410</v>
      </c>
      <c r="C50" s="0" t="n">
        <v>82</v>
      </c>
      <c r="D50" s="0" t="n">
        <v>1.70336518487744</v>
      </c>
      <c r="E50" s="74" t="n">
        <v>3.73106795492618E-025</v>
      </c>
      <c r="F50" s="74" t="n">
        <v>6.36295039794495E-022</v>
      </c>
    </row>
    <row r="51" customFormat="false" ht="15.75" hidden="false" customHeight="false" outlineLevel="0" collapsed="false">
      <c r="A51" s="0" t="s">
        <v>122</v>
      </c>
      <c r="B51" s="0" t="s">
        <v>178</v>
      </c>
      <c r="C51" s="0" t="n">
        <v>220</v>
      </c>
      <c r="D51" s="0" t="n">
        <v>4.57000415454923</v>
      </c>
      <c r="E51" s="74" t="n">
        <v>3.68677138040882E-025</v>
      </c>
      <c r="F51" s="74" t="n">
        <v>7.11239105815876E-022</v>
      </c>
    </row>
    <row r="52" customFormat="false" ht="15.75" hidden="false" customHeight="false" outlineLevel="0" collapsed="false">
      <c r="A52" s="0" t="s">
        <v>125</v>
      </c>
      <c r="B52" s="0" t="s">
        <v>126</v>
      </c>
      <c r="C52" s="0" t="n">
        <v>882</v>
      </c>
      <c r="D52" s="0" t="n">
        <v>18.321562110511</v>
      </c>
      <c r="E52" s="74" t="n">
        <v>5.94764703087409E-025</v>
      </c>
      <c r="F52" s="74" t="n">
        <v>1.01430966948671E-021</v>
      </c>
    </row>
    <row r="53" customFormat="false" ht="15.75" hidden="false" customHeight="false" outlineLevel="0" collapsed="false">
      <c r="A53" s="0" t="s">
        <v>122</v>
      </c>
      <c r="B53" s="0" t="s">
        <v>189</v>
      </c>
      <c r="C53" s="0" t="n">
        <v>98</v>
      </c>
      <c r="D53" s="0" t="n">
        <v>2.03572912339011</v>
      </c>
      <c r="E53" s="74" t="n">
        <v>2.13259953690302E-024</v>
      </c>
      <c r="F53" s="74" t="n">
        <v>4.11413681832926E-021</v>
      </c>
    </row>
    <row r="54" customFormat="false" ht="15.75" hidden="false" customHeight="false" outlineLevel="0" collapsed="false">
      <c r="A54" s="0" t="s">
        <v>122</v>
      </c>
      <c r="B54" s="0" t="s">
        <v>225</v>
      </c>
      <c r="C54" s="0" t="n">
        <v>364</v>
      </c>
      <c r="D54" s="0" t="n">
        <v>7.56127960116327</v>
      </c>
      <c r="E54" s="74" t="n">
        <v>2.50235923979759E-024</v>
      </c>
      <c r="F54" s="74" t="n">
        <v>4.82746437059078E-021</v>
      </c>
    </row>
    <row r="55" customFormat="false" ht="15.75" hidden="false" customHeight="false" outlineLevel="0" collapsed="false">
      <c r="A55" s="0" t="s">
        <v>122</v>
      </c>
      <c r="B55" s="0" t="s">
        <v>124</v>
      </c>
      <c r="C55" s="0" t="n">
        <v>716</v>
      </c>
      <c r="D55" s="0" t="n">
        <v>14.873286248442</v>
      </c>
      <c r="E55" s="74" t="n">
        <v>2.87792754089915E-024</v>
      </c>
      <c r="F55" s="74" t="n">
        <v>5.55199766839086E-021</v>
      </c>
    </row>
    <row r="56" customFormat="false" ht="15.75" hidden="false" customHeight="false" outlineLevel="0" collapsed="false">
      <c r="A56" s="0" t="s">
        <v>122</v>
      </c>
      <c r="B56" s="0" t="s">
        <v>162</v>
      </c>
      <c r="C56" s="0" t="n">
        <v>272</v>
      </c>
      <c r="D56" s="0" t="n">
        <v>5.65018695471541</v>
      </c>
      <c r="E56" s="74" t="n">
        <v>4.66934767065184E-024</v>
      </c>
      <c r="F56" s="74" t="n">
        <v>9.00794304649722E-021</v>
      </c>
    </row>
    <row r="57" customFormat="false" ht="15.75" hidden="false" customHeight="false" outlineLevel="0" collapsed="false">
      <c r="A57" s="0" t="s">
        <v>125</v>
      </c>
      <c r="B57" s="0" t="s">
        <v>328</v>
      </c>
      <c r="C57" s="0" t="n">
        <v>330</v>
      </c>
      <c r="D57" s="0" t="n">
        <v>6.85500623182384</v>
      </c>
      <c r="E57" s="74" t="n">
        <v>5.42954204265403E-024</v>
      </c>
      <c r="F57" s="74" t="n">
        <v>9.2595222382241E-021</v>
      </c>
    </row>
    <row r="58" customFormat="false" ht="15.75" hidden="false" customHeight="false" outlineLevel="0" collapsed="false">
      <c r="A58" s="0" t="s">
        <v>122</v>
      </c>
      <c r="B58" s="0" t="s">
        <v>161</v>
      </c>
      <c r="C58" s="0" t="n">
        <v>270</v>
      </c>
      <c r="D58" s="0" t="n">
        <v>5.60864146240132</v>
      </c>
      <c r="E58" s="74" t="n">
        <v>7.37045645434981E-024</v>
      </c>
      <c r="F58" s="74" t="n">
        <v>1.42188281212742E-020</v>
      </c>
    </row>
    <row r="59" customFormat="false" ht="15.75" hidden="false" customHeight="false" outlineLevel="0" collapsed="false">
      <c r="A59" s="0" t="s">
        <v>361</v>
      </c>
      <c r="B59" s="0" t="s">
        <v>908</v>
      </c>
      <c r="C59" s="0" t="n">
        <v>105</v>
      </c>
      <c r="D59" s="0" t="n">
        <v>2.1811383464894</v>
      </c>
      <c r="E59" s="74" t="n">
        <v>1.78807046054441E-023</v>
      </c>
      <c r="F59" s="74" t="n">
        <v>2.21843932137093E-020</v>
      </c>
    </row>
    <row r="60" customFormat="false" ht="15.75" hidden="false" customHeight="false" outlineLevel="0" collapsed="false">
      <c r="A60" s="0" t="s">
        <v>122</v>
      </c>
      <c r="B60" s="0" t="s">
        <v>176</v>
      </c>
      <c r="C60" s="0" t="n">
        <v>243</v>
      </c>
      <c r="D60" s="0" t="n">
        <v>5.04777731616119</v>
      </c>
      <c r="E60" s="74" t="n">
        <v>1.20079630407189E-023</v>
      </c>
      <c r="F60" s="74" t="n">
        <v>2.31653444559504E-020</v>
      </c>
    </row>
    <row r="61" customFormat="false" ht="15.75" hidden="false" customHeight="false" outlineLevel="0" collapsed="false">
      <c r="A61" s="0" t="s">
        <v>122</v>
      </c>
      <c r="B61" s="0" t="s">
        <v>190</v>
      </c>
      <c r="C61" s="0" t="n">
        <v>95</v>
      </c>
      <c r="D61" s="0" t="n">
        <v>1.97341088491898</v>
      </c>
      <c r="E61" s="74" t="n">
        <v>2.18556237015982E-023</v>
      </c>
      <c r="F61" s="74" t="n">
        <v>4.21631087329567E-020</v>
      </c>
    </row>
    <row r="62" customFormat="false" ht="15.75" hidden="false" customHeight="false" outlineLevel="0" collapsed="false">
      <c r="A62" s="0" t="s">
        <v>122</v>
      </c>
      <c r="B62" s="0" t="s">
        <v>164</v>
      </c>
      <c r="C62" s="0" t="n">
        <v>350</v>
      </c>
      <c r="D62" s="0" t="n">
        <v>7.27046115496468</v>
      </c>
      <c r="E62" s="74" t="n">
        <v>2.32751534568073E-023</v>
      </c>
      <c r="F62" s="74" t="n">
        <v>4.49016161411974E-020</v>
      </c>
    </row>
    <row r="63" customFormat="false" ht="15.75" hidden="false" customHeight="false" outlineLevel="0" collapsed="false">
      <c r="A63" s="0" t="s">
        <v>122</v>
      </c>
      <c r="B63" s="0" t="s">
        <v>143</v>
      </c>
      <c r="C63" s="0" t="n">
        <v>123</v>
      </c>
      <c r="D63" s="0" t="n">
        <v>2.55504777731616</v>
      </c>
      <c r="E63" s="74" t="n">
        <v>2.84481038773161E-023</v>
      </c>
      <c r="F63" s="74" t="n">
        <v>5.4881092088807E-020</v>
      </c>
    </row>
    <row r="64" customFormat="false" ht="15.75" hidden="false" customHeight="false" outlineLevel="0" collapsed="false">
      <c r="A64" s="0" t="s">
        <v>122</v>
      </c>
      <c r="B64" s="0" t="s">
        <v>183</v>
      </c>
      <c r="C64" s="0" t="n">
        <v>269</v>
      </c>
      <c r="D64" s="0" t="n">
        <v>5.58786871624428</v>
      </c>
      <c r="E64" s="74" t="n">
        <v>5.59307818507215E-023</v>
      </c>
      <c r="F64" s="74" t="n">
        <v>1.07899718117804E-019</v>
      </c>
    </row>
    <row r="65" customFormat="false" ht="15.75" hidden="false" customHeight="false" outlineLevel="0" collapsed="false">
      <c r="A65" s="0" t="s">
        <v>122</v>
      </c>
      <c r="B65" s="0" t="s">
        <v>431</v>
      </c>
      <c r="C65" s="0" t="n">
        <v>289</v>
      </c>
      <c r="D65" s="0" t="n">
        <v>6.00332363938512</v>
      </c>
      <c r="E65" s="74" t="n">
        <v>1.33022073455446E-022</v>
      </c>
      <c r="F65" s="74" t="n">
        <v>2.5662155532881E-019</v>
      </c>
    </row>
    <row r="66" customFormat="false" ht="15.75" hidden="false" customHeight="false" outlineLevel="0" collapsed="false">
      <c r="A66" s="0" t="s">
        <v>122</v>
      </c>
      <c r="B66" s="0" t="s">
        <v>432</v>
      </c>
      <c r="C66" s="0" t="n">
        <v>289</v>
      </c>
      <c r="D66" s="0" t="n">
        <v>6.00332363938512</v>
      </c>
      <c r="E66" s="74" t="n">
        <v>1.33022073455446E-022</v>
      </c>
      <c r="F66" s="74" t="n">
        <v>2.5662155532881E-019</v>
      </c>
    </row>
    <row r="67" customFormat="false" ht="15.75" hidden="false" customHeight="false" outlineLevel="0" collapsed="false">
      <c r="A67" s="0" t="s">
        <v>122</v>
      </c>
      <c r="B67" s="0" t="s">
        <v>123</v>
      </c>
      <c r="C67" s="0" t="n">
        <v>692</v>
      </c>
      <c r="D67" s="0" t="n">
        <v>14.374740340673</v>
      </c>
      <c r="E67" s="74" t="n">
        <v>2.39553331118963E-022</v>
      </c>
      <c r="F67" s="74" t="n">
        <v>4.62137950635204E-019</v>
      </c>
    </row>
    <row r="68" customFormat="false" ht="15.75" hidden="false" customHeight="false" outlineLevel="0" collapsed="false">
      <c r="A68" s="0" t="s">
        <v>122</v>
      </c>
      <c r="B68" s="0" t="s">
        <v>280</v>
      </c>
      <c r="C68" s="0" t="n">
        <v>130</v>
      </c>
      <c r="D68" s="0" t="n">
        <v>2.70045700041545</v>
      </c>
      <c r="E68" s="74" t="n">
        <v>2.68796294643249E-022</v>
      </c>
      <c r="F68" s="74" t="n">
        <v>5.18552458296141E-019</v>
      </c>
    </row>
    <row r="69" customFormat="false" ht="15.75" hidden="false" customHeight="false" outlineLevel="0" collapsed="false">
      <c r="A69" s="0" t="s">
        <v>122</v>
      </c>
      <c r="B69" s="0" t="s">
        <v>179</v>
      </c>
      <c r="C69" s="0" t="n">
        <v>188</v>
      </c>
      <c r="D69" s="0" t="n">
        <v>3.90527627752388</v>
      </c>
      <c r="E69" s="74" t="n">
        <v>2.7254836369291E-022</v>
      </c>
      <c r="F69" s="74" t="n">
        <v>5.25790819345653E-019</v>
      </c>
    </row>
    <row r="70" customFormat="false" ht="15.75" hidden="false" customHeight="false" outlineLevel="0" collapsed="false">
      <c r="A70" s="0" t="s">
        <v>122</v>
      </c>
      <c r="B70" s="0" t="s">
        <v>277</v>
      </c>
      <c r="C70" s="0" t="n">
        <v>372</v>
      </c>
      <c r="D70" s="0" t="n">
        <v>7.7274615704196</v>
      </c>
      <c r="E70" s="74" t="n">
        <v>6.15953949939837E-022</v>
      </c>
      <c r="F70" s="74" t="n">
        <v>1.18827692681716E-018</v>
      </c>
    </row>
    <row r="71" customFormat="false" ht="15.75" hidden="false" customHeight="false" outlineLevel="0" collapsed="false">
      <c r="A71" s="0" t="s">
        <v>122</v>
      </c>
      <c r="B71" s="0" t="s">
        <v>172</v>
      </c>
      <c r="C71" s="0" t="n">
        <v>151</v>
      </c>
      <c r="D71" s="0" t="n">
        <v>3.13668466971333</v>
      </c>
      <c r="E71" s="74" t="n">
        <v>1.02643716310032E-021</v>
      </c>
      <c r="F71" s="74" t="n">
        <v>1.9801668580239E-018</v>
      </c>
    </row>
    <row r="72" customFormat="false" ht="15.75" hidden="false" customHeight="false" outlineLevel="0" collapsed="false">
      <c r="A72" s="0" t="s">
        <v>122</v>
      </c>
      <c r="B72" s="0" t="s">
        <v>148</v>
      </c>
      <c r="C72" s="0" t="n">
        <v>218</v>
      </c>
      <c r="D72" s="0" t="n">
        <v>4.52845866223514</v>
      </c>
      <c r="E72" s="74" t="n">
        <v>1.55340840605978E-021</v>
      </c>
      <c r="F72" s="74" t="n">
        <v>2.99678144287404E-018</v>
      </c>
    </row>
    <row r="73" customFormat="false" ht="15.75" hidden="false" customHeight="false" outlineLevel="0" collapsed="false">
      <c r="A73" s="0" t="s">
        <v>122</v>
      </c>
      <c r="B73" s="0" t="s">
        <v>909</v>
      </c>
      <c r="C73" s="0" t="n">
        <v>77</v>
      </c>
      <c r="D73" s="0" t="n">
        <v>1.59950145409223</v>
      </c>
      <c r="E73" s="74" t="n">
        <v>2.894896990693E-021</v>
      </c>
      <c r="F73" s="74" t="n">
        <v>5.58473454044565E-018</v>
      </c>
    </row>
    <row r="74" customFormat="false" ht="15.75" hidden="false" customHeight="false" outlineLevel="0" collapsed="false">
      <c r="A74" s="0" t="s">
        <v>122</v>
      </c>
      <c r="B74" s="0" t="s">
        <v>450</v>
      </c>
      <c r="C74" s="0" t="n">
        <v>151</v>
      </c>
      <c r="D74" s="0" t="n">
        <v>3.13668466971333</v>
      </c>
      <c r="E74" s="74" t="n">
        <v>4.86862625864828E-021</v>
      </c>
      <c r="F74" s="74" t="n">
        <v>9.39238436414442E-018</v>
      </c>
    </row>
    <row r="75" customFormat="false" ht="15.75" hidden="false" customHeight="false" outlineLevel="0" collapsed="false">
      <c r="A75" s="0" t="s">
        <v>122</v>
      </c>
      <c r="B75" s="0" t="s">
        <v>132</v>
      </c>
      <c r="C75" s="0" t="n">
        <v>279</v>
      </c>
      <c r="D75" s="0" t="n">
        <v>5.7955961778147</v>
      </c>
      <c r="E75" s="74" t="n">
        <v>4.97743395594778E-021</v>
      </c>
      <c r="F75" s="74" t="n">
        <v>9.60229238758308E-018</v>
      </c>
    </row>
    <row r="76" customFormat="false" ht="15.75" hidden="false" customHeight="false" outlineLevel="0" collapsed="false">
      <c r="A76" s="0" t="s">
        <v>122</v>
      </c>
      <c r="B76" s="0" t="s">
        <v>883</v>
      </c>
      <c r="C76" s="0" t="n">
        <v>124</v>
      </c>
      <c r="D76" s="0" t="n">
        <v>2.5758205234732</v>
      </c>
      <c r="E76" s="74" t="n">
        <v>5.44464178629436E-021</v>
      </c>
      <c r="F76" s="74" t="n">
        <v>1.05036134764134E-017</v>
      </c>
    </row>
    <row r="77" customFormat="false" ht="15.75" hidden="false" customHeight="false" outlineLevel="0" collapsed="false">
      <c r="A77" s="0" t="s">
        <v>122</v>
      </c>
      <c r="B77" s="0" t="s">
        <v>180</v>
      </c>
      <c r="C77" s="0" t="n">
        <v>170</v>
      </c>
      <c r="D77" s="0" t="n">
        <v>3.53136684669713</v>
      </c>
      <c r="E77" s="74" t="n">
        <v>1.56336338942957E-020</v>
      </c>
      <c r="F77" s="74" t="n">
        <v>3.01598625038655E-017</v>
      </c>
    </row>
    <row r="78" customFormat="false" ht="15.75" hidden="false" customHeight="false" outlineLevel="0" collapsed="false">
      <c r="A78" s="0" t="s">
        <v>122</v>
      </c>
      <c r="B78" s="0" t="s">
        <v>286</v>
      </c>
      <c r="C78" s="0" t="n">
        <v>387</v>
      </c>
      <c r="D78" s="0" t="n">
        <v>8.03905276277524</v>
      </c>
      <c r="E78" s="74" t="n">
        <v>1.67424834971404E-020</v>
      </c>
      <c r="F78" s="74" t="n">
        <v>3.2299016572931E-017</v>
      </c>
    </row>
    <row r="79" customFormat="false" ht="15.75" hidden="false" customHeight="false" outlineLevel="0" collapsed="false">
      <c r="A79" s="0" t="s">
        <v>122</v>
      </c>
      <c r="B79" s="0" t="s">
        <v>131</v>
      </c>
      <c r="C79" s="0" t="n">
        <v>280</v>
      </c>
      <c r="D79" s="0" t="n">
        <v>5.81636892397174</v>
      </c>
      <c r="E79" s="74" t="n">
        <v>1.93270401577519E-020</v>
      </c>
      <c r="F79" s="74" t="n">
        <v>3.72850533475247E-017</v>
      </c>
    </row>
    <row r="80" customFormat="false" ht="15.75" hidden="false" customHeight="false" outlineLevel="0" collapsed="false">
      <c r="A80" s="0" t="s">
        <v>122</v>
      </c>
      <c r="B80" s="0" t="s">
        <v>134</v>
      </c>
      <c r="C80" s="0" t="n">
        <v>273</v>
      </c>
      <c r="D80" s="0" t="n">
        <v>5.67095970087245</v>
      </c>
      <c r="E80" s="74" t="n">
        <v>2.94789501711388E-020</v>
      </c>
      <c r="F80" s="74" t="n">
        <v>5.68697648883956E-017</v>
      </c>
    </row>
    <row r="81" customFormat="false" ht="15.75" hidden="false" customHeight="false" outlineLevel="0" collapsed="false">
      <c r="A81" s="0" t="s">
        <v>122</v>
      </c>
      <c r="B81" s="0" t="s">
        <v>135</v>
      </c>
      <c r="C81" s="0" t="n">
        <v>292</v>
      </c>
      <c r="D81" s="0" t="n">
        <v>6.06564187785625</v>
      </c>
      <c r="E81" s="74" t="n">
        <v>2.96396927336846E-020</v>
      </c>
      <c r="F81" s="74" t="n">
        <v>5.7179863846685E-017</v>
      </c>
    </row>
    <row r="82" customFormat="false" ht="15.75" hidden="false" customHeight="false" outlineLevel="0" collapsed="false">
      <c r="A82" s="0" t="s">
        <v>125</v>
      </c>
      <c r="B82" s="0" t="s">
        <v>335</v>
      </c>
      <c r="C82" s="0" t="n">
        <v>202</v>
      </c>
      <c r="D82" s="0" t="n">
        <v>4.19609472372247</v>
      </c>
      <c r="E82" s="74" t="n">
        <v>7.61392931161911E-020</v>
      </c>
      <c r="F82" s="74" t="n">
        <v>1.29847687387537E-016</v>
      </c>
    </row>
    <row r="83" customFormat="false" ht="15.75" hidden="false" customHeight="false" outlineLevel="0" collapsed="false">
      <c r="A83" s="0" t="s">
        <v>125</v>
      </c>
      <c r="B83" s="0" t="s">
        <v>497</v>
      </c>
      <c r="C83" s="0" t="n">
        <v>141</v>
      </c>
      <c r="D83" s="0" t="n">
        <v>2.92895720814291</v>
      </c>
      <c r="E83" s="74" t="n">
        <v>1.26082684539217E-019</v>
      </c>
      <c r="F83" s="74" t="n">
        <v>2.1502097454525E-016</v>
      </c>
    </row>
    <row r="84" customFormat="false" ht="15.75" hidden="false" customHeight="false" outlineLevel="0" collapsed="false">
      <c r="A84" s="0" t="s">
        <v>122</v>
      </c>
      <c r="B84" s="0" t="s">
        <v>761</v>
      </c>
      <c r="C84" s="0" t="n">
        <v>89</v>
      </c>
      <c r="D84" s="0" t="n">
        <v>1.84877440797673</v>
      </c>
      <c r="E84" s="74" t="n">
        <v>1.12954899446371E-019</v>
      </c>
      <c r="F84" s="74" t="n">
        <v>2.17908661509819E-016</v>
      </c>
    </row>
    <row r="85" customFormat="false" ht="15.75" hidden="false" customHeight="false" outlineLevel="0" collapsed="false">
      <c r="A85" s="0" t="s">
        <v>361</v>
      </c>
      <c r="B85" s="0" t="s">
        <v>899</v>
      </c>
      <c r="C85" s="0" t="n">
        <v>98</v>
      </c>
      <c r="D85" s="0" t="n">
        <v>2.03572912339011</v>
      </c>
      <c r="E85" s="74" t="n">
        <v>1.78587507870133E-019</v>
      </c>
      <c r="F85" s="74" t="n">
        <v>2.21571553530457E-016</v>
      </c>
    </row>
    <row r="86" customFormat="false" ht="15.75" hidden="false" customHeight="false" outlineLevel="0" collapsed="false">
      <c r="A86" s="0" t="s">
        <v>125</v>
      </c>
      <c r="B86" s="0" t="s">
        <v>336</v>
      </c>
      <c r="C86" s="0" t="n">
        <v>171</v>
      </c>
      <c r="D86" s="0" t="n">
        <v>3.55213959285417</v>
      </c>
      <c r="E86" s="74" t="n">
        <v>2.2532085292058E-019</v>
      </c>
      <c r="F86" s="74" t="n">
        <v>3.84261403993824E-016</v>
      </c>
    </row>
    <row r="87" customFormat="false" ht="15.75" hidden="false" customHeight="false" outlineLevel="0" collapsed="false">
      <c r="A87" s="0" t="s">
        <v>125</v>
      </c>
      <c r="B87" s="0" t="s">
        <v>329</v>
      </c>
      <c r="C87" s="0" t="n">
        <v>241</v>
      </c>
      <c r="D87" s="0" t="n">
        <v>5.00623182384711</v>
      </c>
      <c r="E87" s="74" t="n">
        <v>2.36204887898789E-019</v>
      </c>
      <c r="F87" s="74" t="n">
        <v>4.0282299963681E-016</v>
      </c>
    </row>
    <row r="88" customFormat="false" ht="15.75" hidden="false" customHeight="false" outlineLevel="0" collapsed="false">
      <c r="A88" s="0" t="s">
        <v>122</v>
      </c>
      <c r="B88" s="0" t="s">
        <v>200</v>
      </c>
      <c r="C88" s="0" t="n">
        <v>395</v>
      </c>
      <c r="D88" s="0" t="n">
        <v>8.20523473203157</v>
      </c>
      <c r="E88" s="74" t="n">
        <v>3.95865972802592E-019</v>
      </c>
      <c r="F88" s="74" t="n">
        <v>7.6369085974576E-016</v>
      </c>
    </row>
    <row r="89" customFormat="false" ht="15.75" hidden="false" customHeight="false" outlineLevel="0" collapsed="false">
      <c r="A89" s="0" t="s">
        <v>122</v>
      </c>
      <c r="B89" s="0" t="s">
        <v>142</v>
      </c>
      <c r="C89" s="0" t="n">
        <v>299</v>
      </c>
      <c r="D89" s="0" t="n">
        <v>6.21105110095554</v>
      </c>
      <c r="E89" s="74" t="n">
        <v>1.64722368865895E-018</v>
      </c>
      <c r="F89" s="74" t="n">
        <v>3.17776662156526E-015</v>
      </c>
    </row>
    <row r="90" customFormat="false" ht="15.75" hidden="false" customHeight="false" outlineLevel="0" collapsed="false">
      <c r="A90" s="0" t="s">
        <v>122</v>
      </c>
      <c r="B90" s="0" t="s">
        <v>140</v>
      </c>
      <c r="C90" s="0" t="n">
        <v>294</v>
      </c>
      <c r="D90" s="0" t="n">
        <v>6.10718737017033</v>
      </c>
      <c r="E90" s="74" t="n">
        <v>1.77331146545796E-018</v>
      </c>
      <c r="F90" s="74" t="n">
        <v>3.42101077307784E-015</v>
      </c>
    </row>
    <row r="91" customFormat="false" ht="15.75" hidden="false" customHeight="false" outlineLevel="0" collapsed="false">
      <c r="A91" s="0" t="s">
        <v>122</v>
      </c>
      <c r="B91" s="0" t="s">
        <v>175</v>
      </c>
      <c r="C91" s="0" t="n">
        <v>200</v>
      </c>
      <c r="D91" s="0" t="n">
        <v>4.15454923140839</v>
      </c>
      <c r="E91" s="74" t="n">
        <v>2.43283060713874E-018</v>
      </c>
      <c r="F91" s="74" t="n">
        <v>4.69333215185961E-015</v>
      </c>
    </row>
    <row r="92" customFormat="false" ht="15.75" hidden="false" customHeight="false" outlineLevel="0" collapsed="false">
      <c r="A92" s="0" t="s">
        <v>122</v>
      </c>
      <c r="B92" s="0" t="s">
        <v>211</v>
      </c>
      <c r="C92" s="0" t="n">
        <v>180</v>
      </c>
      <c r="D92" s="0" t="n">
        <v>3.73909430826755</v>
      </c>
      <c r="E92" s="74" t="n">
        <v>2.75370289363587E-018</v>
      </c>
      <c r="F92" s="74" t="n">
        <v>5.31234780154713E-015</v>
      </c>
    </row>
    <row r="93" customFormat="false" ht="15.75" hidden="false" customHeight="false" outlineLevel="0" collapsed="false">
      <c r="A93" s="0" t="s">
        <v>122</v>
      </c>
      <c r="B93" s="0" t="s">
        <v>141</v>
      </c>
      <c r="C93" s="0" t="n">
        <v>246</v>
      </c>
      <c r="D93" s="0" t="n">
        <v>5.11009555463232</v>
      </c>
      <c r="E93" s="74" t="n">
        <v>3.58804885557891E-018</v>
      </c>
      <c r="F93" s="74" t="n">
        <v>6.92193899851377E-015</v>
      </c>
    </row>
    <row r="94" customFormat="false" ht="15.75" hidden="false" customHeight="false" outlineLevel="0" collapsed="false">
      <c r="A94" s="0" t="s">
        <v>122</v>
      </c>
      <c r="B94" s="0" t="s">
        <v>206</v>
      </c>
      <c r="C94" s="0" t="n">
        <v>141</v>
      </c>
      <c r="D94" s="0" t="n">
        <v>2.92895720814291</v>
      </c>
      <c r="E94" s="74" t="n">
        <v>7.15205088042224E-018</v>
      </c>
      <c r="F94" s="74" t="n">
        <v>1.37974876879322E-014</v>
      </c>
    </row>
    <row r="95" customFormat="false" ht="15.75" hidden="false" customHeight="false" outlineLevel="0" collapsed="false">
      <c r="A95" s="0" t="s">
        <v>122</v>
      </c>
      <c r="B95" s="0" t="s">
        <v>210</v>
      </c>
      <c r="C95" s="0" t="n">
        <v>139</v>
      </c>
      <c r="D95" s="0" t="n">
        <v>2.88741171582883</v>
      </c>
      <c r="E95" s="74" t="n">
        <v>1.11371826814255E-017</v>
      </c>
      <c r="F95" s="74" t="n">
        <v>2.14854652874266E-014</v>
      </c>
    </row>
    <row r="96" customFormat="false" ht="15.75" hidden="false" customHeight="false" outlineLevel="0" collapsed="false">
      <c r="A96" s="0" t="s">
        <v>122</v>
      </c>
      <c r="B96" s="0" t="s">
        <v>201</v>
      </c>
      <c r="C96" s="0" t="n">
        <v>139</v>
      </c>
      <c r="D96" s="0" t="n">
        <v>2.88741171582883</v>
      </c>
      <c r="E96" s="74" t="n">
        <v>1.11371826814255E-017</v>
      </c>
      <c r="F96" s="74" t="n">
        <v>2.14854652874266E-014</v>
      </c>
    </row>
    <row r="97" customFormat="false" ht="15.75" hidden="false" customHeight="false" outlineLevel="0" collapsed="false">
      <c r="A97" s="0" t="s">
        <v>125</v>
      </c>
      <c r="B97" s="0" t="s">
        <v>332</v>
      </c>
      <c r="C97" s="0" t="n">
        <v>100</v>
      </c>
      <c r="D97" s="0" t="n">
        <v>2.07727461570419</v>
      </c>
      <c r="E97" s="74" t="n">
        <v>1.91140812715786E-017</v>
      </c>
      <c r="F97" s="74" t="n">
        <v>3.25970881534774E-014</v>
      </c>
    </row>
    <row r="98" customFormat="false" ht="15.75" hidden="false" customHeight="false" outlineLevel="0" collapsed="false">
      <c r="A98" s="0" t="s">
        <v>122</v>
      </c>
      <c r="B98" s="0" t="s">
        <v>220</v>
      </c>
      <c r="C98" s="0" t="n">
        <v>189</v>
      </c>
      <c r="D98" s="0" t="n">
        <v>3.92604902368093</v>
      </c>
      <c r="E98" s="74" t="n">
        <v>2.2098898051051E-017</v>
      </c>
      <c r="F98" s="74" t="n">
        <v>4.26324251426808E-014</v>
      </c>
    </row>
    <row r="99" customFormat="false" ht="15.75" hidden="false" customHeight="false" outlineLevel="0" collapsed="false">
      <c r="A99" s="0" t="s">
        <v>122</v>
      </c>
      <c r="B99" s="0" t="s">
        <v>233</v>
      </c>
      <c r="C99" s="0" t="n">
        <v>334</v>
      </c>
      <c r="D99" s="0" t="n">
        <v>6.93809721645201</v>
      </c>
      <c r="E99" s="74" t="n">
        <v>2.83304576704497E-017</v>
      </c>
      <c r="F99" s="74" t="n">
        <v>5.46541331202663E-014</v>
      </c>
    </row>
    <row r="100" customFormat="false" ht="15.75" hidden="false" customHeight="false" outlineLevel="0" collapsed="false">
      <c r="A100" s="0" t="s">
        <v>361</v>
      </c>
      <c r="B100" s="0" t="s">
        <v>910</v>
      </c>
      <c r="C100" s="0" t="n">
        <v>70</v>
      </c>
      <c r="D100" s="0" t="n">
        <v>1.45409223099293</v>
      </c>
      <c r="E100" s="74" t="n">
        <v>1.31997232864679E-016</v>
      </c>
      <c r="F100" s="74" t="n">
        <v>1.33226762955018E-013</v>
      </c>
    </row>
    <row r="101" customFormat="false" ht="15.75" hidden="false" customHeight="false" outlineLevel="0" collapsed="false">
      <c r="A101" s="0" t="s">
        <v>125</v>
      </c>
      <c r="B101" s="0" t="s">
        <v>390</v>
      </c>
      <c r="C101" s="0" t="n">
        <v>183</v>
      </c>
      <c r="D101" s="0" t="n">
        <v>3.80141254673867</v>
      </c>
      <c r="E101" s="74" t="n">
        <v>5.88327044268274E-017</v>
      </c>
      <c r="F101" s="74" t="n">
        <v>1.88737914186276E-013</v>
      </c>
    </row>
    <row r="102" customFormat="false" ht="15.75" hidden="false" customHeight="false" outlineLevel="0" collapsed="false">
      <c r="A102" s="0" t="s">
        <v>122</v>
      </c>
      <c r="B102" s="0" t="s">
        <v>202</v>
      </c>
      <c r="C102" s="0" t="n">
        <v>142</v>
      </c>
      <c r="D102" s="0" t="n">
        <v>2.94972995429995</v>
      </c>
      <c r="E102" s="74" t="n">
        <v>1.14825123775982E-016</v>
      </c>
      <c r="F102" s="74" t="n">
        <v>2.10942374678779E-013</v>
      </c>
    </row>
    <row r="103" customFormat="false" ht="15.75" hidden="false" customHeight="false" outlineLevel="0" collapsed="false">
      <c r="A103" s="0" t="s">
        <v>125</v>
      </c>
      <c r="B103" s="0" t="s">
        <v>331</v>
      </c>
      <c r="C103" s="0" t="n">
        <v>146</v>
      </c>
      <c r="D103" s="0" t="n">
        <v>3.03282093892812</v>
      </c>
      <c r="E103" s="74" t="n">
        <v>6.93005713886028E-016</v>
      </c>
      <c r="F103" s="74" t="n">
        <v>1.13242748511765E-012</v>
      </c>
    </row>
    <row r="104" customFormat="false" ht="15.75" hidden="false" customHeight="false" outlineLevel="0" collapsed="false">
      <c r="A104" s="0" t="s">
        <v>122</v>
      </c>
      <c r="B104" s="0" t="s">
        <v>911</v>
      </c>
      <c r="C104" s="0" t="n">
        <v>74</v>
      </c>
      <c r="D104" s="0" t="n">
        <v>1.5371832156211</v>
      </c>
      <c r="E104" s="74" t="n">
        <v>6.61381839879838E-016</v>
      </c>
      <c r="F104" s="74" t="n">
        <v>1.28785870856518E-012</v>
      </c>
    </row>
    <row r="105" customFormat="false" ht="15.75" hidden="false" customHeight="false" outlineLevel="0" collapsed="false">
      <c r="A105" s="0" t="s">
        <v>122</v>
      </c>
      <c r="B105" s="0" t="s">
        <v>191</v>
      </c>
      <c r="C105" s="0" t="n">
        <v>454</v>
      </c>
      <c r="D105" s="0" t="n">
        <v>9.43082675529705</v>
      </c>
      <c r="E105" s="74" t="n">
        <v>1.36733718595391E-015</v>
      </c>
      <c r="F105" s="74" t="n">
        <v>2.56461518688411E-012</v>
      </c>
    </row>
    <row r="106" customFormat="false" ht="15.75" hidden="false" customHeight="false" outlineLevel="0" collapsed="false">
      <c r="A106" s="0" t="s">
        <v>122</v>
      </c>
      <c r="B106" s="0" t="s">
        <v>193</v>
      </c>
      <c r="C106" s="0" t="n">
        <v>454</v>
      </c>
      <c r="D106" s="0" t="n">
        <v>9.43082675529705</v>
      </c>
      <c r="E106" s="74" t="n">
        <v>1.36733718595391E-015</v>
      </c>
      <c r="F106" s="74" t="n">
        <v>2.56461518688411E-012</v>
      </c>
    </row>
    <row r="107" customFormat="false" ht="15.75" hidden="false" customHeight="false" outlineLevel="0" collapsed="false">
      <c r="A107" s="0" t="s">
        <v>122</v>
      </c>
      <c r="B107" s="0" t="s">
        <v>414</v>
      </c>
      <c r="C107" s="0" t="n">
        <v>299</v>
      </c>
      <c r="D107" s="0" t="n">
        <v>6.21105110095554</v>
      </c>
      <c r="E107" s="74" t="n">
        <v>1.61593415769749E-015</v>
      </c>
      <c r="F107" s="74" t="n">
        <v>3.2085445411667E-012</v>
      </c>
    </row>
    <row r="108" customFormat="false" ht="15.75" hidden="false" customHeight="false" outlineLevel="0" collapsed="false">
      <c r="A108" s="0" t="s">
        <v>122</v>
      </c>
      <c r="B108" s="0" t="s">
        <v>695</v>
      </c>
      <c r="C108" s="0" t="n">
        <v>169</v>
      </c>
      <c r="D108" s="0" t="n">
        <v>3.51059410054009</v>
      </c>
      <c r="E108" s="74" t="n">
        <v>1.81270571485461E-015</v>
      </c>
      <c r="F108" s="74" t="n">
        <v>3.43058914609173E-012</v>
      </c>
    </row>
    <row r="109" customFormat="false" ht="15.75" hidden="false" customHeight="false" outlineLevel="0" collapsed="false">
      <c r="A109" s="0" t="s">
        <v>122</v>
      </c>
      <c r="B109" s="0" t="s">
        <v>239</v>
      </c>
      <c r="C109" s="0" t="n">
        <v>104</v>
      </c>
      <c r="D109" s="0" t="n">
        <v>2.16036560033236</v>
      </c>
      <c r="E109" s="74" t="n">
        <v>2.23193618413353E-015</v>
      </c>
      <c r="F109" s="74" t="n">
        <v>4.2854608750531E-012</v>
      </c>
    </row>
    <row r="110" customFormat="false" ht="15.75" hidden="false" customHeight="false" outlineLevel="0" collapsed="false">
      <c r="A110" s="0" t="s">
        <v>122</v>
      </c>
      <c r="B110" s="0" t="s">
        <v>912</v>
      </c>
      <c r="C110" s="0" t="n">
        <v>60</v>
      </c>
      <c r="D110" s="0" t="n">
        <v>1.24636476942251</v>
      </c>
      <c r="E110" s="74" t="n">
        <v>2.27468937309008E-015</v>
      </c>
      <c r="F110" s="74" t="n">
        <v>4.2854608750531E-012</v>
      </c>
    </row>
    <row r="111" customFormat="false" ht="15.75" hidden="false" customHeight="false" outlineLevel="0" collapsed="false">
      <c r="A111" s="0" t="s">
        <v>361</v>
      </c>
      <c r="B111" s="0" t="s">
        <v>913</v>
      </c>
      <c r="C111" s="0" t="n">
        <v>72</v>
      </c>
      <c r="D111" s="0" t="n">
        <v>1.49563772330702</v>
      </c>
      <c r="E111" s="74" t="n">
        <v>4.24966463498355E-015</v>
      </c>
      <c r="F111" s="74" t="n">
        <v>5.22915044598448E-012</v>
      </c>
    </row>
    <row r="112" customFormat="false" ht="15.75" hidden="false" customHeight="false" outlineLevel="0" collapsed="false">
      <c r="A112" s="0" t="s">
        <v>122</v>
      </c>
      <c r="B112" s="0" t="s">
        <v>412</v>
      </c>
      <c r="C112" s="0" t="n">
        <v>287</v>
      </c>
      <c r="D112" s="0" t="n">
        <v>5.96177814707104</v>
      </c>
      <c r="E112" s="74" t="n">
        <v>3.18743621110149E-015</v>
      </c>
      <c r="F112" s="74" t="n">
        <v>6.20614670765462E-012</v>
      </c>
    </row>
    <row r="113" customFormat="false" ht="15.75" hidden="false" customHeight="false" outlineLevel="0" collapsed="false">
      <c r="A113" s="0" t="s">
        <v>122</v>
      </c>
      <c r="B113" s="0" t="s">
        <v>411</v>
      </c>
      <c r="C113" s="0" t="n">
        <v>287</v>
      </c>
      <c r="D113" s="0" t="n">
        <v>5.96177814707104</v>
      </c>
      <c r="E113" s="74" t="n">
        <v>3.18743621110149E-015</v>
      </c>
      <c r="F113" s="74" t="n">
        <v>6.20614670765462E-012</v>
      </c>
    </row>
    <row r="114" customFormat="false" ht="15.75" hidden="false" customHeight="false" outlineLevel="0" collapsed="false">
      <c r="A114" s="0" t="s">
        <v>122</v>
      </c>
      <c r="B114" s="0" t="s">
        <v>168</v>
      </c>
      <c r="C114" s="0" t="n">
        <v>191</v>
      </c>
      <c r="D114" s="0" t="n">
        <v>3.96759451599501</v>
      </c>
      <c r="E114" s="74" t="n">
        <v>3.34906926295764E-015</v>
      </c>
      <c r="F114" s="74" t="n">
        <v>6.42819131257965E-012</v>
      </c>
    </row>
    <row r="115" customFormat="false" ht="15.75" hidden="false" customHeight="false" outlineLevel="0" collapsed="false">
      <c r="A115" s="0" t="s">
        <v>122</v>
      </c>
      <c r="B115" s="0" t="s">
        <v>413</v>
      </c>
      <c r="C115" s="0" t="n">
        <v>299</v>
      </c>
      <c r="D115" s="0" t="n">
        <v>6.21105110095554</v>
      </c>
      <c r="E115" s="74" t="n">
        <v>4.54496786323736E-015</v>
      </c>
      <c r="F115" s="74" t="n">
        <v>8.78186412478498E-012</v>
      </c>
    </row>
    <row r="116" customFormat="false" ht="15.75" hidden="false" customHeight="false" outlineLevel="0" collapsed="false">
      <c r="A116" s="0" t="s">
        <v>122</v>
      </c>
      <c r="B116" s="0" t="s">
        <v>418</v>
      </c>
      <c r="C116" s="0" t="n">
        <v>65</v>
      </c>
      <c r="D116" s="0" t="n">
        <v>1.35022850020772</v>
      </c>
      <c r="E116" s="74" t="n">
        <v>1.17158323685528E-014</v>
      </c>
      <c r="F116" s="74" t="n">
        <v>2.27040608535844E-011</v>
      </c>
    </row>
    <row r="117" customFormat="false" ht="15.75" hidden="false" customHeight="false" outlineLevel="0" collapsed="false">
      <c r="A117" s="0" t="s">
        <v>361</v>
      </c>
      <c r="B117" s="0" t="s">
        <v>914</v>
      </c>
      <c r="C117" s="0" t="n">
        <v>110</v>
      </c>
      <c r="D117" s="0" t="n">
        <v>2.28500207727461</v>
      </c>
      <c r="E117" s="74" t="n">
        <v>1.97284159370579E-014</v>
      </c>
      <c r="F117" s="74" t="n">
        <v>2.45137243837234E-011</v>
      </c>
    </row>
    <row r="118" customFormat="false" ht="15.75" hidden="false" customHeight="false" outlineLevel="0" collapsed="false">
      <c r="A118" s="0" t="s">
        <v>122</v>
      </c>
      <c r="B118" s="0" t="s">
        <v>417</v>
      </c>
      <c r="C118" s="0" t="n">
        <v>306</v>
      </c>
      <c r="D118" s="0" t="n">
        <v>6.35646032405484</v>
      </c>
      <c r="E118" s="74" t="n">
        <v>1.40972984386573E-014</v>
      </c>
      <c r="F118" s="74" t="n">
        <v>2.72004641033163E-011</v>
      </c>
    </row>
    <row r="119" customFormat="false" ht="15.75" hidden="false" customHeight="false" outlineLevel="0" collapsed="false">
      <c r="A119" s="0" t="s">
        <v>122</v>
      </c>
      <c r="B119" s="0" t="s">
        <v>915</v>
      </c>
      <c r="C119" s="0" t="n">
        <v>57</v>
      </c>
      <c r="D119" s="0" t="n">
        <v>1.18404653095139</v>
      </c>
      <c r="E119" s="74" t="n">
        <v>2.32195599448757E-014</v>
      </c>
      <c r="F119" s="74" t="n">
        <v>4.47641923528863E-011</v>
      </c>
    </row>
    <row r="120" customFormat="false" ht="15.75" hidden="false" customHeight="false" outlineLevel="0" collapsed="false">
      <c r="A120" s="0" t="s">
        <v>122</v>
      </c>
      <c r="B120" s="0" t="s">
        <v>916</v>
      </c>
      <c r="C120" s="0" t="n">
        <v>55</v>
      </c>
      <c r="D120" s="0" t="n">
        <v>1.1425010386373</v>
      </c>
      <c r="E120" s="74" t="n">
        <v>2.53087777424342E-014</v>
      </c>
      <c r="F120" s="74" t="n">
        <v>4.88276086230143E-011</v>
      </c>
    </row>
    <row r="121" customFormat="false" ht="15.75" hidden="false" customHeight="false" outlineLevel="0" collapsed="false">
      <c r="A121" s="0" t="s">
        <v>122</v>
      </c>
      <c r="B121" s="0" t="s">
        <v>138</v>
      </c>
      <c r="C121" s="0" t="n">
        <v>195</v>
      </c>
      <c r="D121" s="0" t="n">
        <v>4.05068550062318</v>
      </c>
      <c r="E121" s="74" t="n">
        <v>5.24752471866906E-014</v>
      </c>
      <c r="F121" s="74" t="n">
        <v>1.01307850997045E-010</v>
      </c>
    </row>
    <row r="122" customFormat="false" ht="15.75" hidden="false" customHeight="false" outlineLevel="0" collapsed="false">
      <c r="A122" s="0" t="s">
        <v>122</v>
      </c>
      <c r="B122" s="0" t="s">
        <v>917</v>
      </c>
      <c r="C122" s="0" t="n">
        <v>54</v>
      </c>
      <c r="D122" s="0" t="n">
        <v>1.12172829248026</v>
      </c>
      <c r="E122" s="74" t="n">
        <v>5.507209150868E-014</v>
      </c>
      <c r="F122" s="74" t="n">
        <v>1.06237241226381E-010</v>
      </c>
    </row>
    <row r="123" customFormat="false" ht="15.75" hidden="false" customHeight="false" outlineLevel="0" collapsed="false">
      <c r="A123" s="0" t="s">
        <v>122</v>
      </c>
      <c r="B123" s="0" t="s">
        <v>918</v>
      </c>
      <c r="C123" s="0" t="n">
        <v>62</v>
      </c>
      <c r="D123" s="0" t="n">
        <v>1.2879102617366</v>
      </c>
      <c r="E123" s="74" t="n">
        <v>1.04838858066173E-013</v>
      </c>
      <c r="F123" s="74" t="n">
        <v>2.02182715014487E-010</v>
      </c>
    </row>
    <row r="124" customFormat="false" ht="15.75" hidden="false" customHeight="false" outlineLevel="0" collapsed="false">
      <c r="A124" s="0" t="s">
        <v>122</v>
      </c>
      <c r="B124" s="0" t="s">
        <v>919</v>
      </c>
      <c r="C124" s="0" t="n">
        <v>60</v>
      </c>
      <c r="D124" s="0" t="n">
        <v>1.24636476942251</v>
      </c>
      <c r="E124" s="74" t="n">
        <v>1.32559663459854E-013</v>
      </c>
      <c r="F124" s="74" t="n">
        <v>2.55728771492158E-010</v>
      </c>
    </row>
    <row r="125" customFormat="false" ht="15.75" hidden="false" customHeight="false" outlineLevel="0" collapsed="false">
      <c r="A125" s="0" t="s">
        <v>122</v>
      </c>
      <c r="B125" s="0" t="s">
        <v>146</v>
      </c>
      <c r="C125" s="0" t="n">
        <v>77</v>
      </c>
      <c r="D125" s="0" t="n">
        <v>1.59950145409223</v>
      </c>
      <c r="E125" s="74" t="n">
        <v>1.33405604199815E-013</v>
      </c>
      <c r="F125" s="74" t="n">
        <v>2.57449617180327E-010</v>
      </c>
    </row>
    <row r="126" customFormat="false" ht="15.75" hidden="false" customHeight="false" outlineLevel="0" collapsed="false">
      <c r="A126" s="0" t="s">
        <v>122</v>
      </c>
      <c r="B126" s="0" t="s">
        <v>312</v>
      </c>
      <c r="C126" s="0" t="n">
        <v>54</v>
      </c>
      <c r="D126" s="0" t="n">
        <v>1.12172829248026</v>
      </c>
      <c r="E126" s="74" t="n">
        <v>2.30789507036354E-013</v>
      </c>
      <c r="F126" s="74" t="n">
        <v>4.45277148486411E-010</v>
      </c>
    </row>
    <row r="127" customFormat="false" ht="15.75" hidden="false" customHeight="false" outlineLevel="0" collapsed="false">
      <c r="A127" s="0" t="s">
        <v>122</v>
      </c>
      <c r="B127" s="0" t="s">
        <v>187</v>
      </c>
      <c r="C127" s="0" t="n">
        <v>100</v>
      </c>
      <c r="D127" s="0" t="n">
        <v>2.07727461570419</v>
      </c>
      <c r="E127" s="74" t="n">
        <v>2.31818066578722E-013</v>
      </c>
      <c r="F127" s="74" t="n">
        <v>4.47208936549259E-010</v>
      </c>
    </row>
    <row r="128" customFormat="false" ht="15.75" hidden="false" customHeight="false" outlineLevel="0" collapsed="false">
      <c r="A128" s="0" t="s">
        <v>122</v>
      </c>
      <c r="B128" s="0" t="s">
        <v>920</v>
      </c>
      <c r="C128" s="0" t="n">
        <v>52</v>
      </c>
      <c r="D128" s="0" t="n">
        <v>1.08018280016618</v>
      </c>
      <c r="E128" s="74" t="n">
        <v>2.5987703948447E-013</v>
      </c>
      <c r="F128" s="74" t="n">
        <v>5.01398922381213E-010</v>
      </c>
    </row>
    <row r="129" customFormat="false" ht="15.75" hidden="false" customHeight="false" outlineLevel="0" collapsed="false">
      <c r="A129" s="0" t="s">
        <v>122</v>
      </c>
      <c r="B129" s="0" t="s">
        <v>186</v>
      </c>
      <c r="C129" s="0" t="n">
        <v>101</v>
      </c>
      <c r="D129" s="0" t="n">
        <v>2.09804736186123</v>
      </c>
      <c r="E129" s="74" t="n">
        <v>2.66423984436432E-013</v>
      </c>
      <c r="F129" s="74" t="n">
        <v>5.14033260401447E-010</v>
      </c>
    </row>
    <row r="130" customFormat="false" ht="15.75" hidden="false" customHeight="false" outlineLevel="0" collapsed="false">
      <c r="A130" s="0" t="s">
        <v>125</v>
      </c>
      <c r="B130" s="0" t="s">
        <v>130</v>
      </c>
      <c r="C130" s="0" t="n">
        <v>289</v>
      </c>
      <c r="D130" s="0" t="n">
        <v>6.00332363938512</v>
      </c>
      <c r="E130" s="74" t="n">
        <v>3.87465419298183E-013</v>
      </c>
      <c r="F130" s="74" t="n">
        <v>6.607825397964E-010</v>
      </c>
    </row>
    <row r="131" customFormat="false" ht="15.75" hidden="false" customHeight="false" outlineLevel="0" collapsed="false">
      <c r="A131" s="0" t="s">
        <v>125</v>
      </c>
      <c r="B131" s="0" t="s">
        <v>486</v>
      </c>
      <c r="C131" s="0" t="n">
        <v>272</v>
      </c>
      <c r="D131" s="0" t="n">
        <v>5.65018695471541</v>
      </c>
      <c r="E131" s="74" t="n">
        <v>4.34876142504702E-013</v>
      </c>
      <c r="F131" s="74" t="n">
        <v>7.41628980449604E-010</v>
      </c>
    </row>
    <row r="132" customFormat="false" ht="15.75" hidden="false" customHeight="false" outlineLevel="0" collapsed="false">
      <c r="A132" s="0" t="s">
        <v>122</v>
      </c>
      <c r="B132" s="0" t="s">
        <v>137</v>
      </c>
      <c r="C132" s="0" t="n">
        <v>190</v>
      </c>
      <c r="D132" s="0" t="n">
        <v>3.94682176983797</v>
      </c>
      <c r="E132" s="74" t="n">
        <v>4.44012147174253E-013</v>
      </c>
      <c r="F132" s="74" t="n">
        <v>8.56503756807569E-010</v>
      </c>
    </row>
    <row r="133" customFormat="false" ht="15.75" hidden="false" customHeight="false" outlineLevel="0" collapsed="false">
      <c r="A133" s="0" t="s">
        <v>122</v>
      </c>
      <c r="B133" s="0" t="s">
        <v>921</v>
      </c>
      <c r="C133" s="0" t="n">
        <v>140</v>
      </c>
      <c r="D133" s="0" t="n">
        <v>2.90818446198587</v>
      </c>
      <c r="E133" s="74" t="n">
        <v>5.18623247587994E-013</v>
      </c>
      <c r="F133" s="74" t="n">
        <v>1.00043306971997E-009</v>
      </c>
    </row>
    <row r="134" customFormat="false" ht="15.75" hidden="false" customHeight="false" outlineLevel="0" collapsed="false">
      <c r="A134" s="0" t="s">
        <v>122</v>
      </c>
      <c r="B134" s="0" t="s">
        <v>922</v>
      </c>
      <c r="C134" s="0" t="n">
        <v>51</v>
      </c>
      <c r="D134" s="0" t="n">
        <v>1.05941005400914</v>
      </c>
      <c r="E134" s="74" t="n">
        <v>5.61997236477355E-013</v>
      </c>
      <c r="F134" s="74" t="n">
        <v>1.08417719246745E-009</v>
      </c>
    </row>
    <row r="135" customFormat="false" ht="15.75" hidden="false" customHeight="false" outlineLevel="0" collapsed="false">
      <c r="A135" s="0" t="s">
        <v>122</v>
      </c>
      <c r="B135" s="0" t="s">
        <v>923</v>
      </c>
      <c r="C135" s="0" t="n">
        <v>51</v>
      </c>
      <c r="D135" s="0" t="n">
        <v>1.05941005400914</v>
      </c>
      <c r="E135" s="74" t="n">
        <v>5.61997236477355E-013</v>
      </c>
      <c r="F135" s="74" t="n">
        <v>1.08417719246745E-009</v>
      </c>
    </row>
    <row r="136" customFormat="false" ht="15.75" hidden="false" customHeight="false" outlineLevel="0" collapsed="false">
      <c r="A136" s="0" t="s">
        <v>125</v>
      </c>
      <c r="B136" s="0" t="s">
        <v>337</v>
      </c>
      <c r="C136" s="0" t="n">
        <v>98</v>
      </c>
      <c r="D136" s="0" t="n">
        <v>2.03572912339011</v>
      </c>
      <c r="E136" s="74" t="n">
        <v>7.59684804340588E-013</v>
      </c>
      <c r="F136" s="74" t="n">
        <v>1.29563026973755E-009</v>
      </c>
    </row>
    <row r="137" customFormat="false" ht="15.75" hidden="false" customHeight="false" outlineLevel="0" collapsed="false">
      <c r="A137" s="0" t="s">
        <v>122</v>
      </c>
      <c r="B137" s="0" t="s">
        <v>192</v>
      </c>
      <c r="C137" s="0" t="n">
        <v>54</v>
      </c>
      <c r="D137" s="0" t="n">
        <v>1.12172829248026</v>
      </c>
      <c r="E137" s="74" t="n">
        <v>8.8374672641622E-013</v>
      </c>
      <c r="F137" s="74" t="n">
        <v>1.70488068107488E-009</v>
      </c>
    </row>
    <row r="138" customFormat="false" ht="15.75" hidden="false" customHeight="false" outlineLevel="0" collapsed="false">
      <c r="A138" s="0" t="s">
        <v>122</v>
      </c>
      <c r="B138" s="0" t="s">
        <v>924</v>
      </c>
      <c r="C138" s="0" t="n">
        <v>50</v>
      </c>
      <c r="D138" s="0" t="n">
        <v>1.03863730785209</v>
      </c>
      <c r="E138" s="74" t="n">
        <v>1.21210167688089E-012</v>
      </c>
      <c r="F138" s="74" t="n">
        <v>2.33841834784698E-009</v>
      </c>
    </row>
    <row r="139" customFormat="false" ht="15.75" hidden="false" customHeight="false" outlineLevel="0" collapsed="false">
      <c r="A139" s="0" t="s">
        <v>122</v>
      </c>
      <c r="B139" s="0" t="s">
        <v>597</v>
      </c>
      <c r="C139" s="0" t="n">
        <v>42</v>
      </c>
      <c r="D139" s="0" t="n">
        <v>0.872455338595762</v>
      </c>
      <c r="E139" s="74" t="n">
        <v>1.21502883561491E-012</v>
      </c>
      <c r="F139" s="74" t="n">
        <v>2.3439916674306E-009</v>
      </c>
    </row>
    <row r="140" customFormat="false" ht="15.75" hidden="false" customHeight="false" outlineLevel="0" collapsed="false">
      <c r="A140" s="0" t="s">
        <v>122</v>
      </c>
      <c r="B140" s="0" t="s">
        <v>473</v>
      </c>
      <c r="C140" s="0" t="n">
        <v>375</v>
      </c>
      <c r="D140" s="0" t="n">
        <v>7.78977980889073</v>
      </c>
      <c r="E140" s="74" t="n">
        <v>1.32599179519233E-012</v>
      </c>
      <c r="F140" s="74" t="n">
        <v>2.55795384873636E-009</v>
      </c>
    </row>
    <row r="141" customFormat="false" ht="15.75" hidden="false" customHeight="false" outlineLevel="0" collapsed="false">
      <c r="A141" s="0" t="s">
        <v>122</v>
      </c>
      <c r="B141" s="0" t="s">
        <v>925</v>
      </c>
      <c r="C141" s="0" t="n">
        <v>134</v>
      </c>
      <c r="D141" s="0" t="n">
        <v>2.78354798504362</v>
      </c>
      <c r="E141" s="74" t="n">
        <v>1.96529742875914E-012</v>
      </c>
      <c r="F141" s="74" t="n">
        <v>3.79142273132515E-009</v>
      </c>
    </row>
    <row r="142" customFormat="false" ht="15.75" hidden="false" customHeight="false" outlineLevel="0" collapsed="false">
      <c r="A142" s="0" t="s">
        <v>122</v>
      </c>
      <c r="B142" s="0" t="s">
        <v>702</v>
      </c>
      <c r="C142" s="0" t="n">
        <v>67</v>
      </c>
      <c r="D142" s="0" t="n">
        <v>1.39177399252181</v>
      </c>
      <c r="E142" s="74" t="n">
        <v>2.1592126406054E-012</v>
      </c>
      <c r="F142" s="74" t="n">
        <v>4.16537915270964E-009</v>
      </c>
    </row>
    <row r="143" customFormat="false" ht="15.75" hidden="false" customHeight="false" outlineLevel="0" collapsed="false">
      <c r="A143" s="0" t="s">
        <v>122</v>
      </c>
      <c r="B143" s="0" t="s">
        <v>926</v>
      </c>
      <c r="C143" s="0" t="n">
        <v>49</v>
      </c>
      <c r="D143" s="0" t="n">
        <v>1.01786456169505</v>
      </c>
      <c r="E143" s="74" t="n">
        <v>2.60681821005525E-012</v>
      </c>
      <c r="F143" s="74" t="n">
        <v>5.02895503018407E-009</v>
      </c>
    </row>
    <row r="144" customFormat="false" ht="15.75" hidden="false" customHeight="false" outlineLevel="0" collapsed="false">
      <c r="A144" s="0" t="s">
        <v>122</v>
      </c>
      <c r="B144" s="0" t="s">
        <v>927</v>
      </c>
      <c r="C144" s="0" t="n">
        <v>71</v>
      </c>
      <c r="D144" s="0" t="n">
        <v>1.47486497714997</v>
      </c>
      <c r="E144" s="74" t="n">
        <v>2.64946508143494E-012</v>
      </c>
      <c r="F144" s="74" t="n">
        <v>5.11120035184831E-009</v>
      </c>
    </row>
    <row r="145" customFormat="false" ht="15.75" hidden="false" customHeight="false" outlineLevel="0" collapsed="false">
      <c r="A145" s="0" t="s">
        <v>122</v>
      </c>
      <c r="B145" s="0" t="s">
        <v>928</v>
      </c>
      <c r="C145" s="0" t="n">
        <v>71</v>
      </c>
      <c r="D145" s="0" t="n">
        <v>1.47486497714997</v>
      </c>
      <c r="E145" s="74" t="n">
        <v>2.64946508143494E-012</v>
      </c>
      <c r="F145" s="74" t="n">
        <v>5.11120035184831E-009</v>
      </c>
    </row>
    <row r="146" customFormat="false" ht="15.75" hidden="false" customHeight="false" outlineLevel="0" collapsed="false">
      <c r="A146" s="0" t="s">
        <v>361</v>
      </c>
      <c r="B146" s="0" t="s">
        <v>929</v>
      </c>
      <c r="C146" s="0" t="n">
        <v>95</v>
      </c>
      <c r="D146" s="0" t="n">
        <v>1.97341088491898</v>
      </c>
      <c r="E146" s="74" t="n">
        <v>4.50626198065142E-012</v>
      </c>
      <c r="F146" s="74" t="n">
        <v>5.5908944140981E-009</v>
      </c>
    </row>
    <row r="147" customFormat="false" ht="15.75" hidden="false" customHeight="false" outlineLevel="0" collapsed="false">
      <c r="A147" s="0" t="s">
        <v>122</v>
      </c>
      <c r="B147" s="0" t="s">
        <v>930</v>
      </c>
      <c r="C147" s="0" t="n">
        <v>54</v>
      </c>
      <c r="D147" s="0" t="n">
        <v>1.12172829248026</v>
      </c>
      <c r="E147" s="74" t="n">
        <v>3.12581400109237E-012</v>
      </c>
      <c r="F147" s="74" t="n">
        <v>6.03024297163301E-009</v>
      </c>
    </row>
    <row r="148" customFormat="false" ht="15.75" hidden="false" customHeight="false" outlineLevel="0" collapsed="false">
      <c r="A148" s="0" t="s">
        <v>122</v>
      </c>
      <c r="B148" s="0" t="s">
        <v>474</v>
      </c>
      <c r="C148" s="0" t="n">
        <v>372</v>
      </c>
      <c r="D148" s="0" t="n">
        <v>7.7274615704196</v>
      </c>
      <c r="E148" s="74" t="n">
        <v>3.25055758539537E-012</v>
      </c>
      <c r="F148" s="74" t="n">
        <v>6.27077278991805E-009</v>
      </c>
    </row>
    <row r="149" customFormat="false" ht="15.75" hidden="false" customHeight="false" outlineLevel="0" collapsed="false">
      <c r="A149" s="0" t="s">
        <v>361</v>
      </c>
      <c r="B149" s="0" t="s">
        <v>931</v>
      </c>
      <c r="C149" s="0" t="n">
        <v>68</v>
      </c>
      <c r="D149" s="0" t="n">
        <v>1.41254673867885</v>
      </c>
      <c r="E149" s="74" t="n">
        <v>9.15710433333162E-012</v>
      </c>
      <c r="F149" s="74" t="n">
        <v>1.13611342555941E-008</v>
      </c>
    </row>
    <row r="150" customFormat="false" ht="15.75" hidden="false" customHeight="false" outlineLevel="0" collapsed="false">
      <c r="A150" s="0" t="s">
        <v>122</v>
      </c>
      <c r="B150" s="0" t="s">
        <v>480</v>
      </c>
      <c r="C150" s="0" t="n">
        <v>368</v>
      </c>
      <c r="D150" s="0" t="n">
        <v>7.64437058579144</v>
      </c>
      <c r="E150" s="74" t="n">
        <v>6.40922467285978E-012</v>
      </c>
      <c r="F150" s="74" t="n">
        <v>1.23644205984874E-008</v>
      </c>
    </row>
    <row r="151" customFormat="false" ht="15.75" hidden="false" customHeight="false" outlineLevel="0" collapsed="false">
      <c r="A151" s="0" t="s">
        <v>122</v>
      </c>
      <c r="B151" s="0" t="s">
        <v>212</v>
      </c>
      <c r="C151" s="0" t="n">
        <v>41</v>
      </c>
      <c r="D151" s="0" t="n">
        <v>0.85168259243872</v>
      </c>
      <c r="E151" s="74" t="n">
        <v>1.51672923083786E-011</v>
      </c>
      <c r="F151" s="74" t="n">
        <v>2.92602497786731E-008</v>
      </c>
    </row>
    <row r="152" customFormat="false" ht="15.75" hidden="false" customHeight="false" outlineLevel="0" collapsed="false">
      <c r="A152" s="0" t="s">
        <v>122</v>
      </c>
      <c r="B152" s="0" t="s">
        <v>194</v>
      </c>
      <c r="C152" s="0" t="n">
        <v>71</v>
      </c>
      <c r="D152" s="0" t="n">
        <v>1.47486497714997</v>
      </c>
      <c r="E152" s="74" t="n">
        <v>1.54658464226512E-011</v>
      </c>
      <c r="F152" s="74" t="n">
        <v>2.98361779726974E-008</v>
      </c>
    </row>
    <row r="153" customFormat="false" ht="15.75" hidden="false" customHeight="false" outlineLevel="0" collapsed="false">
      <c r="A153" s="0" t="s">
        <v>122</v>
      </c>
      <c r="B153" s="0" t="s">
        <v>198</v>
      </c>
      <c r="C153" s="0" t="n">
        <v>124</v>
      </c>
      <c r="D153" s="0" t="n">
        <v>2.5758205234732</v>
      </c>
      <c r="E153" s="74" t="n">
        <v>1.80067009803633E-011</v>
      </c>
      <c r="F153" s="74" t="n">
        <v>3.47379125464897E-008</v>
      </c>
    </row>
    <row r="154" customFormat="false" ht="15.75" hidden="false" customHeight="false" outlineLevel="0" collapsed="false">
      <c r="A154" s="0" t="s">
        <v>361</v>
      </c>
      <c r="B154" s="0" t="s">
        <v>932</v>
      </c>
      <c r="C154" s="0" t="n">
        <v>58</v>
      </c>
      <c r="D154" s="0" t="n">
        <v>1.20481927710843</v>
      </c>
      <c r="E154" s="74" t="n">
        <v>3.54016677284549E-011</v>
      </c>
      <c r="F154" s="74" t="n">
        <v>4.39224767667667E-008</v>
      </c>
    </row>
    <row r="155" customFormat="false" ht="15.75" hidden="false" customHeight="false" outlineLevel="0" collapsed="false">
      <c r="A155" s="0" t="s">
        <v>361</v>
      </c>
      <c r="B155" s="0" t="s">
        <v>933</v>
      </c>
      <c r="C155" s="0" t="n">
        <v>47</v>
      </c>
      <c r="D155" s="0" t="n">
        <v>0.976319069380972</v>
      </c>
      <c r="E155" s="74" t="n">
        <v>3.68123233227252E-011</v>
      </c>
      <c r="F155" s="74" t="n">
        <v>4.56726545472463E-008</v>
      </c>
    </row>
    <row r="156" customFormat="false" ht="15.75" hidden="false" customHeight="false" outlineLevel="0" collapsed="false">
      <c r="A156" s="0" t="s">
        <v>125</v>
      </c>
      <c r="B156" s="0" t="s">
        <v>357</v>
      </c>
      <c r="C156" s="0" t="n">
        <v>89</v>
      </c>
      <c r="D156" s="0" t="n">
        <v>1.84877440797673</v>
      </c>
      <c r="E156" s="74" t="n">
        <v>2.93188736340777E-011</v>
      </c>
      <c r="F156" s="74" t="n">
        <v>5.00003149994654E-008</v>
      </c>
    </row>
    <row r="157" customFormat="false" ht="15.75" hidden="false" customHeight="false" outlineLevel="0" collapsed="false">
      <c r="A157" s="0" t="s">
        <v>122</v>
      </c>
      <c r="B157" s="0" t="s">
        <v>306</v>
      </c>
      <c r="C157" s="0" t="n">
        <v>38</v>
      </c>
      <c r="D157" s="0" t="n">
        <v>0.789364353967594</v>
      </c>
      <c r="E157" s="74" t="n">
        <v>3.21404429496516E-011</v>
      </c>
      <c r="F157" s="74" t="n">
        <v>6.20041462617848E-008</v>
      </c>
    </row>
    <row r="158" customFormat="false" ht="15.75" hidden="false" customHeight="false" outlineLevel="0" collapsed="false">
      <c r="A158" s="0" t="s">
        <v>122</v>
      </c>
      <c r="B158" s="0" t="s">
        <v>240</v>
      </c>
      <c r="C158" s="0" t="n">
        <v>209</v>
      </c>
      <c r="D158" s="0" t="n">
        <v>4.34150394682177</v>
      </c>
      <c r="E158" s="74" t="n">
        <v>3.2369725032168E-011</v>
      </c>
      <c r="F158" s="74" t="n">
        <v>6.24466367504794E-008</v>
      </c>
    </row>
    <row r="159" customFormat="false" ht="15.75" hidden="false" customHeight="false" outlineLevel="0" collapsed="false">
      <c r="A159" s="0" t="s">
        <v>122</v>
      </c>
      <c r="B159" s="0" t="s">
        <v>147</v>
      </c>
      <c r="C159" s="0" t="n">
        <v>67</v>
      </c>
      <c r="D159" s="0" t="n">
        <v>1.39177399252181</v>
      </c>
      <c r="E159" s="74" t="n">
        <v>3.44600524519856E-011</v>
      </c>
      <c r="F159" s="74" t="n">
        <v>6.64792332294439E-008</v>
      </c>
    </row>
    <row r="160" customFormat="false" ht="15.75" hidden="false" customHeight="false" outlineLevel="0" collapsed="false">
      <c r="A160" s="0" t="s">
        <v>361</v>
      </c>
      <c r="B160" s="0" t="s">
        <v>934</v>
      </c>
      <c r="C160" s="0" t="n">
        <v>87</v>
      </c>
      <c r="D160" s="0" t="n">
        <v>1.80722891566265</v>
      </c>
      <c r="E160" s="74" t="n">
        <v>5.6415891736138E-011</v>
      </c>
      <c r="F160" s="74" t="n">
        <v>6.9994554596775E-008</v>
      </c>
    </row>
    <row r="161" customFormat="false" ht="15.75" hidden="false" customHeight="false" outlineLevel="0" collapsed="false">
      <c r="A161" s="0" t="s">
        <v>122</v>
      </c>
      <c r="B161" s="0" t="s">
        <v>700</v>
      </c>
      <c r="C161" s="0" t="n">
        <v>86</v>
      </c>
      <c r="D161" s="0" t="n">
        <v>1.7864561695056</v>
      </c>
      <c r="E161" s="74" t="n">
        <v>4.086484277282E-011</v>
      </c>
      <c r="F161" s="74" t="n">
        <v>7.88350829061812E-008</v>
      </c>
    </row>
    <row r="162" customFormat="false" ht="15.75" hidden="false" customHeight="false" outlineLevel="0" collapsed="false">
      <c r="A162" s="0" t="s">
        <v>122</v>
      </c>
      <c r="B162" s="0" t="s">
        <v>185</v>
      </c>
      <c r="C162" s="0" t="n">
        <v>72</v>
      </c>
      <c r="D162" s="0" t="n">
        <v>1.49563772330702</v>
      </c>
      <c r="E162" s="74" t="n">
        <v>4.35402558299453E-011</v>
      </c>
      <c r="F162" s="74" t="n">
        <v>8.39963987253611E-008</v>
      </c>
    </row>
    <row r="163" customFormat="false" ht="15.75" hidden="false" customHeight="false" outlineLevel="0" collapsed="false">
      <c r="A163" s="0" t="s">
        <v>122</v>
      </c>
      <c r="B163" s="0" t="s">
        <v>227</v>
      </c>
      <c r="C163" s="0" t="n">
        <v>210</v>
      </c>
      <c r="D163" s="0" t="n">
        <v>4.36227669297881</v>
      </c>
      <c r="E163" s="74" t="n">
        <v>4.4532505999136E-011</v>
      </c>
      <c r="F163" s="74" t="n">
        <v>8.59105231398871E-008</v>
      </c>
    </row>
    <row r="164" customFormat="false" ht="15.75" hidden="false" customHeight="false" outlineLevel="0" collapsed="false">
      <c r="A164" s="0" t="s">
        <v>125</v>
      </c>
      <c r="B164" s="0" t="s">
        <v>935</v>
      </c>
      <c r="C164" s="0" t="n">
        <v>88</v>
      </c>
      <c r="D164" s="0" t="n">
        <v>1.82800166181969</v>
      </c>
      <c r="E164" s="74" t="n">
        <v>5.0941364836753E-011</v>
      </c>
      <c r="F164" s="74" t="n">
        <v>8.68752181304444E-008</v>
      </c>
    </row>
    <row r="165" customFormat="false" ht="15.75" hidden="false" customHeight="false" outlineLevel="0" collapsed="false">
      <c r="A165" s="0" t="s">
        <v>122</v>
      </c>
      <c r="B165" s="0" t="s">
        <v>157</v>
      </c>
      <c r="C165" s="0" t="n">
        <v>65</v>
      </c>
      <c r="D165" s="0" t="n">
        <v>1.35022850020772</v>
      </c>
      <c r="E165" s="74" t="n">
        <v>5.11851758050162E-011</v>
      </c>
      <c r="F165" s="74" t="n">
        <v>9.87446457934027E-008</v>
      </c>
    </row>
    <row r="166" customFormat="false" ht="15.75" hidden="false" customHeight="false" outlineLevel="0" collapsed="false">
      <c r="A166" s="0" t="s">
        <v>122</v>
      </c>
      <c r="B166" s="0" t="s">
        <v>155</v>
      </c>
      <c r="C166" s="0" t="n">
        <v>65</v>
      </c>
      <c r="D166" s="0" t="n">
        <v>1.35022850020772</v>
      </c>
      <c r="E166" s="74" t="n">
        <v>5.11851758050162E-011</v>
      </c>
      <c r="F166" s="74" t="n">
        <v>9.87446457934027E-008</v>
      </c>
    </row>
    <row r="167" customFormat="false" ht="15.75" hidden="false" customHeight="false" outlineLevel="0" collapsed="false">
      <c r="A167" s="0" t="s">
        <v>122</v>
      </c>
      <c r="B167" s="0" t="s">
        <v>156</v>
      </c>
      <c r="C167" s="0" t="n">
        <v>65</v>
      </c>
      <c r="D167" s="0" t="n">
        <v>1.35022850020772</v>
      </c>
      <c r="E167" s="74" t="n">
        <v>5.11851758050162E-011</v>
      </c>
      <c r="F167" s="74" t="n">
        <v>9.87446457934027E-008</v>
      </c>
    </row>
    <row r="168" customFormat="false" ht="15.75" hidden="false" customHeight="false" outlineLevel="0" collapsed="false">
      <c r="A168" s="0" t="s">
        <v>125</v>
      </c>
      <c r="B168" s="0" t="s">
        <v>158</v>
      </c>
      <c r="C168" s="0" t="n">
        <v>409</v>
      </c>
      <c r="D168" s="0" t="n">
        <v>8.49605317823016</v>
      </c>
      <c r="E168" s="74" t="n">
        <v>5.98489081743329E-011</v>
      </c>
      <c r="F168" s="74" t="n">
        <v>1.02066111118404E-007</v>
      </c>
    </row>
    <row r="169" customFormat="false" ht="15.75" hidden="false" customHeight="false" outlineLevel="0" collapsed="false">
      <c r="A169" s="0" t="s">
        <v>122</v>
      </c>
      <c r="B169" s="0" t="s">
        <v>218</v>
      </c>
      <c r="C169" s="0" t="n">
        <v>39</v>
      </c>
      <c r="D169" s="0" t="n">
        <v>0.810137100124636</v>
      </c>
      <c r="E169" s="74" t="n">
        <v>7.46038904700632E-011</v>
      </c>
      <c r="F169" s="74" t="n">
        <v>1.43923206685769E-007</v>
      </c>
    </row>
    <row r="170" customFormat="false" ht="15.75" hidden="false" customHeight="false" outlineLevel="0" collapsed="false">
      <c r="A170" s="0" t="s">
        <v>125</v>
      </c>
      <c r="B170" s="0" t="s">
        <v>440</v>
      </c>
      <c r="C170" s="0" t="n">
        <v>69</v>
      </c>
      <c r="D170" s="0" t="n">
        <v>1.43331948483589</v>
      </c>
      <c r="E170" s="74" t="n">
        <v>9.39840087233085E-011</v>
      </c>
      <c r="F170" s="74" t="n">
        <v>1.60280066996421E-007</v>
      </c>
    </row>
    <row r="171" customFormat="false" ht="15.75" hidden="false" customHeight="false" outlineLevel="0" collapsed="false">
      <c r="A171" s="0" t="s">
        <v>122</v>
      </c>
      <c r="B171" s="0" t="s">
        <v>936</v>
      </c>
      <c r="C171" s="0" t="n">
        <v>108</v>
      </c>
      <c r="D171" s="0" t="n">
        <v>2.24345658496053</v>
      </c>
      <c r="E171" s="74" t="n">
        <v>1.27716061719588E-010</v>
      </c>
      <c r="F171" s="74" t="n">
        <v>2.46385378765978E-007</v>
      </c>
    </row>
    <row r="172" customFormat="false" ht="15.75" hidden="false" customHeight="false" outlineLevel="0" collapsed="false">
      <c r="A172" s="0" t="s">
        <v>122</v>
      </c>
      <c r="B172" s="0" t="s">
        <v>203</v>
      </c>
      <c r="C172" s="0" t="n">
        <v>109</v>
      </c>
      <c r="D172" s="0" t="n">
        <v>2.26422933111757</v>
      </c>
      <c r="E172" s="74" t="n">
        <v>1.33841956139729E-010</v>
      </c>
      <c r="F172" s="74" t="n">
        <v>2.58203203262752E-007</v>
      </c>
    </row>
    <row r="173" customFormat="false" ht="15.75" hidden="false" customHeight="false" outlineLevel="0" collapsed="false">
      <c r="A173" s="0" t="s">
        <v>122</v>
      </c>
      <c r="B173" s="0" t="s">
        <v>256</v>
      </c>
      <c r="C173" s="0" t="n">
        <v>191</v>
      </c>
      <c r="D173" s="0" t="n">
        <v>3.96759451599501</v>
      </c>
      <c r="E173" s="74" t="n">
        <v>1.39687807825908E-010</v>
      </c>
      <c r="F173" s="74" t="n">
        <v>2.69480870951355E-007</v>
      </c>
    </row>
    <row r="174" customFormat="false" ht="15.75" hidden="false" customHeight="false" outlineLevel="0" collapsed="false">
      <c r="A174" s="0" t="s">
        <v>361</v>
      </c>
      <c r="B174" s="0" t="s">
        <v>937</v>
      </c>
      <c r="C174" s="0" t="n">
        <v>44</v>
      </c>
      <c r="D174" s="0" t="n">
        <v>0.914000830909846</v>
      </c>
      <c r="E174" s="74" t="n">
        <v>2.8197265336111E-010</v>
      </c>
      <c r="F174" s="74" t="n">
        <v>3.49840378888188E-007</v>
      </c>
    </row>
    <row r="175" customFormat="false" ht="15.75" hidden="false" customHeight="false" outlineLevel="0" collapsed="false">
      <c r="A175" s="0" t="s">
        <v>361</v>
      </c>
      <c r="B175" s="0" t="s">
        <v>938</v>
      </c>
      <c r="C175" s="0" t="n">
        <v>46</v>
      </c>
      <c r="D175" s="0" t="n">
        <v>0.95554632322393</v>
      </c>
      <c r="E175" s="74" t="n">
        <v>3.42200941381705E-010</v>
      </c>
      <c r="F175" s="74" t="n">
        <v>4.24564927659076E-007</v>
      </c>
    </row>
    <row r="176" customFormat="false" ht="15.75" hidden="false" customHeight="false" outlineLevel="0" collapsed="false">
      <c r="A176" s="0" t="s">
        <v>122</v>
      </c>
      <c r="B176" s="0" t="s">
        <v>550</v>
      </c>
      <c r="C176" s="0" t="n">
        <v>180</v>
      </c>
      <c r="D176" s="0" t="n">
        <v>3.73909430826755</v>
      </c>
      <c r="E176" s="74" t="n">
        <v>2.51257670383608E-010</v>
      </c>
      <c r="F176" s="74" t="n">
        <v>4.84717577187154E-007</v>
      </c>
    </row>
    <row r="177" customFormat="false" ht="15.75" hidden="false" customHeight="false" outlineLevel="0" collapsed="false">
      <c r="A177" s="0" t="s">
        <v>122</v>
      </c>
      <c r="B177" s="0" t="s">
        <v>145</v>
      </c>
      <c r="C177" s="0" t="n">
        <v>142</v>
      </c>
      <c r="D177" s="0" t="n">
        <v>2.94972995429995</v>
      </c>
      <c r="E177" s="74" t="n">
        <v>2.56971929434484E-010</v>
      </c>
      <c r="F177" s="74" t="n">
        <v>4.95741225847723E-007</v>
      </c>
    </row>
    <row r="178" customFormat="false" ht="15.75" hidden="false" customHeight="false" outlineLevel="0" collapsed="false">
      <c r="A178" s="0" t="s">
        <v>361</v>
      </c>
      <c r="B178" s="0" t="s">
        <v>939</v>
      </c>
      <c r="C178" s="0" t="n">
        <v>65</v>
      </c>
      <c r="D178" s="0" t="n">
        <v>1.35022850020772</v>
      </c>
      <c r="E178" s="74" t="n">
        <v>4.41050439893584E-010</v>
      </c>
      <c r="F178" s="74" t="n">
        <v>5.47206391310339E-007</v>
      </c>
    </row>
    <row r="179" customFormat="false" ht="15.75" hidden="false" customHeight="false" outlineLevel="0" collapsed="false">
      <c r="A179" s="0" t="s">
        <v>125</v>
      </c>
      <c r="B179" s="0" t="s">
        <v>692</v>
      </c>
      <c r="C179" s="0" t="n">
        <v>43</v>
      </c>
      <c r="D179" s="0" t="n">
        <v>0.893228084752804</v>
      </c>
      <c r="E179" s="74" t="n">
        <v>3.57738659120015E-010</v>
      </c>
      <c r="F179" s="74" t="n">
        <v>6.10086203778337E-007</v>
      </c>
    </row>
    <row r="180" customFormat="false" ht="15.75" hidden="false" customHeight="false" outlineLevel="0" collapsed="false">
      <c r="A180" s="0" t="s">
        <v>122</v>
      </c>
      <c r="B180" s="0" t="s">
        <v>303</v>
      </c>
      <c r="C180" s="0" t="n">
        <v>81</v>
      </c>
      <c r="D180" s="0" t="n">
        <v>1.68259243872039</v>
      </c>
      <c r="E180" s="74" t="n">
        <v>3.37962668050162E-010</v>
      </c>
      <c r="F180" s="74" t="n">
        <v>6.51985798683085E-007</v>
      </c>
    </row>
    <row r="181" customFormat="false" ht="15.75" hidden="false" customHeight="false" outlineLevel="0" collapsed="false">
      <c r="A181" s="0" t="s">
        <v>122</v>
      </c>
      <c r="B181" s="0" t="s">
        <v>551</v>
      </c>
      <c r="C181" s="0" t="n">
        <v>179</v>
      </c>
      <c r="D181" s="0" t="n">
        <v>3.71832156211051</v>
      </c>
      <c r="E181" s="74" t="n">
        <v>3.66610391345593E-010</v>
      </c>
      <c r="F181" s="74" t="n">
        <v>7.07252045817341E-007</v>
      </c>
    </row>
    <row r="182" customFormat="false" ht="15.75" hidden="false" customHeight="false" outlineLevel="0" collapsed="false">
      <c r="A182" s="0" t="s">
        <v>125</v>
      </c>
      <c r="B182" s="0" t="s">
        <v>342</v>
      </c>
      <c r="C182" s="0" t="n">
        <v>28</v>
      </c>
      <c r="D182" s="0" t="n">
        <v>0.581636892397174</v>
      </c>
      <c r="E182" s="74" t="n">
        <v>4.8186771057719E-010</v>
      </c>
      <c r="F182" s="74" t="n">
        <v>8.21775436588012E-007</v>
      </c>
    </row>
    <row r="183" customFormat="false" ht="15.75" hidden="false" customHeight="false" outlineLevel="0" collapsed="false">
      <c r="A183" s="0" t="s">
        <v>361</v>
      </c>
      <c r="B183" s="0" t="s">
        <v>940</v>
      </c>
      <c r="C183" s="0" t="n">
        <v>74</v>
      </c>
      <c r="D183" s="0" t="n">
        <v>1.5371832156211</v>
      </c>
      <c r="E183" s="74" t="n">
        <v>7.84487772010574E-010</v>
      </c>
      <c r="F183" s="74" t="n">
        <v>9.73305380735922E-007</v>
      </c>
    </row>
    <row r="184" customFormat="false" ht="15.75" hidden="false" customHeight="false" outlineLevel="0" collapsed="false">
      <c r="A184" s="0" t="s">
        <v>122</v>
      </c>
      <c r="B184" s="0" t="s">
        <v>515</v>
      </c>
      <c r="C184" s="0" t="n">
        <v>176</v>
      </c>
      <c r="D184" s="0" t="n">
        <v>3.65600332363938</v>
      </c>
      <c r="E184" s="74" t="n">
        <v>7.92185310779574E-010</v>
      </c>
      <c r="F184" s="74" t="n">
        <v>1.52825633259467E-006</v>
      </c>
    </row>
    <row r="185" customFormat="false" ht="15.75" hidden="false" customHeight="false" outlineLevel="0" collapsed="false">
      <c r="A185" s="0" t="s">
        <v>122</v>
      </c>
      <c r="B185" s="0" t="s">
        <v>219</v>
      </c>
      <c r="C185" s="0" t="n">
        <v>122</v>
      </c>
      <c r="D185" s="0" t="n">
        <v>2.53427503115911</v>
      </c>
      <c r="E185" s="74" t="n">
        <v>8.42377197626739E-010</v>
      </c>
      <c r="F185" s="74" t="n">
        <v>1.62508471124311E-006</v>
      </c>
    </row>
    <row r="186" customFormat="false" ht="15.75" hidden="false" customHeight="false" outlineLevel="0" collapsed="false">
      <c r="A186" s="0" t="s">
        <v>125</v>
      </c>
      <c r="B186" s="0" t="s">
        <v>683</v>
      </c>
      <c r="C186" s="0" t="n">
        <v>38</v>
      </c>
      <c r="D186" s="0" t="n">
        <v>0.789364353967594</v>
      </c>
      <c r="E186" s="74" t="n">
        <v>1.02658513684049E-009</v>
      </c>
      <c r="F186" s="74" t="n">
        <v>1.75073475716658E-006</v>
      </c>
    </row>
    <row r="187" customFormat="false" ht="15.75" hidden="false" customHeight="false" outlineLevel="0" collapsed="false">
      <c r="A187" s="0" t="s">
        <v>125</v>
      </c>
      <c r="B187" s="0" t="s">
        <v>701</v>
      </c>
      <c r="C187" s="0" t="n">
        <v>32</v>
      </c>
      <c r="D187" s="0" t="n">
        <v>0.664727877025342</v>
      </c>
      <c r="E187" s="74" t="n">
        <v>1.02740333914553E-009</v>
      </c>
      <c r="F187" s="74" t="n">
        <v>1.75213016317954E-006</v>
      </c>
    </row>
    <row r="188" customFormat="false" ht="15.75" hidden="false" customHeight="false" outlineLevel="0" collapsed="false">
      <c r="A188" s="0" t="s">
        <v>361</v>
      </c>
      <c r="B188" s="0" t="s">
        <v>941</v>
      </c>
      <c r="C188" s="0" t="n">
        <v>50</v>
      </c>
      <c r="D188" s="0" t="n">
        <v>1.03863730785209</v>
      </c>
      <c r="E188" s="74" t="n">
        <v>1.48402844886691E-009</v>
      </c>
      <c r="F188" s="74" t="n">
        <v>1.84121774493561E-006</v>
      </c>
    </row>
    <row r="189" customFormat="false" ht="15.75" hidden="false" customHeight="false" outlineLevel="0" collapsed="false">
      <c r="A189" s="0" t="s">
        <v>122</v>
      </c>
      <c r="B189" s="0" t="s">
        <v>320</v>
      </c>
      <c r="C189" s="0" t="n">
        <v>73</v>
      </c>
      <c r="D189" s="0" t="n">
        <v>1.51641046946406</v>
      </c>
      <c r="E189" s="74" t="n">
        <v>1.00400700636678E-009</v>
      </c>
      <c r="F189" s="74" t="n">
        <v>1.93689533301011E-006</v>
      </c>
    </row>
    <row r="190" customFormat="false" ht="15.75" hidden="false" customHeight="false" outlineLevel="0" collapsed="false">
      <c r="A190" s="0" t="s">
        <v>122</v>
      </c>
      <c r="B190" s="0" t="s">
        <v>150</v>
      </c>
      <c r="C190" s="0" t="n">
        <v>57</v>
      </c>
      <c r="D190" s="0" t="n">
        <v>1.18404653095139</v>
      </c>
      <c r="E190" s="74" t="n">
        <v>1.43275021098247E-009</v>
      </c>
      <c r="F190" s="74" t="n">
        <v>2.76401189713837E-006</v>
      </c>
    </row>
    <row r="191" customFormat="false" ht="15.75" hidden="false" customHeight="false" outlineLevel="0" collapsed="false">
      <c r="A191" s="0" t="s">
        <v>361</v>
      </c>
      <c r="B191" s="0" t="s">
        <v>942</v>
      </c>
      <c r="C191" s="0" t="n">
        <v>43</v>
      </c>
      <c r="D191" s="0" t="n">
        <v>0.893228084752804</v>
      </c>
      <c r="E191" s="74" t="n">
        <v>2.45072835070164E-009</v>
      </c>
      <c r="F191" s="74" t="n">
        <v>3.04059167843817E-006</v>
      </c>
    </row>
    <row r="192" customFormat="false" ht="15.75" hidden="false" customHeight="false" outlineLevel="0" collapsed="false">
      <c r="A192" s="0" t="s">
        <v>122</v>
      </c>
      <c r="B192" s="0" t="s">
        <v>231</v>
      </c>
      <c r="C192" s="0" t="n">
        <v>72</v>
      </c>
      <c r="D192" s="0" t="n">
        <v>1.49563772330702</v>
      </c>
      <c r="E192" s="74" t="n">
        <v>1.76297380606091E-009</v>
      </c>
      <c r="F192" s="74" t="n">
        <v>3.40106759422198E-006</v>
      </c>
    </row>
    <row r="193" customFormat="false" ht="15.75" hidden="false" customHeight="false" outlineLevel="0" collapsed="false">
      <c r="A193" s="0" t="s">
        <v>122</v>
      </c>
      <c r="B193" s="0" t="s">
        <v>251</v>
      </c>
      <c r="C193" s="0" t="n">
        <v>58</v>
      </c>
      <c r="D193" s="0" t="n">
        <v>1.20481927710843</v>
      </c>
      <c r="E193" s="74" t="n">
        <v>1.78339836114554E-009</v>
      </c>
      <c r="F193" s="74" t="n">
        <v>3.44046992006852E-006</v>
      </c>
    </row>
    <row r="194" customFormat="false" ht="15.75" hidden="false" customHeight="false" outlineLevel="0" collapsed="false">
      <c r="A194" s="0" t="s">
        <v>122</v>
      </c>
      <c r="B194" s="0" t="s">
        <v>824</v>
      </c>
      <c r="C194" s="0" t="n">
        <v>45</v>
      </c>
      <c r="D194" s="0" t="n">
        <v>0.934773577066888</v>
      </c>
      <c r="E194" s="74" t="n">
        <v>1.94444475729169E-009</v>
      </c>
      <c r="F194" s="74" t="n">
        <v>3.75115501993761E-006</v>
      </c>
    </row>
    <row r="195" customFormat="false" ht="15.75" hidden="false" customHeight="false" outlineLevel="0" collapsed="false">
      <c r="A195" s="0" t="s">
        <v>122</v>
      </c>
      <c r="B195" s="0" t="s">
        <v>514</v>
      </c>
      <c r="C195" s="0" t="n">
        <v>118</v>
      </c>
      <c r="D195" s="0" t="n">
        <v>2.45118404653095</v>
      </c>
      <c r="E195" s="74" t="n">
        <v>1.99119085707181E-009</v>
      </c>
      <c r="F195" s="74" t="n">
        <v>3.8413360825551E-006</v>
      </c>
    </row>
    <row r="196" customFormat="false" ht="15.75" hidden="false" customHeight="false" outlineLevel="0" collapsed="false">
      <c r="A196" s="0" t="s">
        <v>122</v>
      </c>
      <c r="B196" s="0" t="s">
        <v>252</v>
      </c>
      <c r="C196" s="0" t="n">
        <v>59</v>
      </c>
      <c r="D196" s="0" t="n">
        <v>1.22559202326547</v>
      </c>
      <c r="E196" s="74" t="n">
        <v>2.18720896015871E-009</v>
      </c>
      <c r="F196" s="74" t="n">
        <v>4.21948734841137E-006</v>
      </c>
    </row>
    <row r="197" customFormat="false" ht="15.75" hidden="false" customHeight="false" outlineLevel="0" collapsed="false">
      <c r="A197" s="0" t="s">
        <v>125</v>
      </c>
      <c r="B197" s="0" t="s">
        <v>943</v>
      </c>
      <c r="C197" s="0" t="n">
        <v>294</v>
      </c>
      <c r="D197" s="0" t="n">
        <v>6.10718737017033</v>
      </c>
      <c r="E197" s="74" t="n">
        <v>2.53406629765355E-009</v>
      </c>
      <c r="F197" s="74" t="n">
        <v>4.32158780983016E-006</v>
      </c>
    </row>
    <row r="198" customFormat="false" ht="15.75" hidden="false" customHeight="false" outlineLevel="0" collapsed="false">
      <c r="A198" s="0" t="s">
        <v>361</v>
      </c>
      <c r="B198" s="0" t="s">
        <v>944</v>
      </c>
      <c r="C198" s="0" t="n">
        <v>54</v>
      </c>
      <c r="D198" s="0" t="n">
        <v>1.12172829248026</v>
      </c>
      <c r="E198" s="74" t="n">
        <v>4.09288613747789E-009</v>
      </c>
      <c r="F198" s="74" t="n">
        <v>5.0779986215943E-006</v>
      </c>
    </row>
    <row r="199" customFormat="false" ht="15.75" hidden="false" customHeight="false" outlineLevel="0" collapsed="false">
      <c r="A199" s="0" t="s">
        <v>122</v>
      </c>
      <c r="B199" s="0" t="s">
        <v>535</v>
      </c>
      <c r="C199" s="0" t="n">
        <v>43</v>
      </c>
      <c r="D199" s="0" t="n">
        <v>0.893228084752804</v>
      </c>
      <c r="E199" s="74" t="n">
        <v>2.64342705104797E-009</v>
      </c>
      <c r="F199" s="74" t="n">
        <v>5.09960732530956E-006</v>
      </c>
    </row>
    <row r="200" customFormat="false" ht="15.75" hidden="false" customHeight="false" outlineLevel="0" collapsed="false">
      <c r="A200" s="0" t="s">
        <v>122</v>
      </c>
      <c r="B200" s="0" t="s">
        <v>945</v>
      </c>
      <c r="C200" s="0" t="n">
        <v>28</v>
      </c>
      <c r="D200" s="0" t="n">
        <v>0.581636892397174</v>
      </c>
      <c r="E200" s="74" t="n">
        <v>3.23054297430369E-009</v>
      </c>
      <c r="F200" s="74" t="n">
        <v>6.23225084872558E-006</v>
      </c>
    </row>
    <row r="201" customFormat="false" ht="15.75" hidden="false" customHeight="false" outlineLevel="0" collapsed="false">
      <c r="A201" s="0" t="s">
        <v>125</v>
      </c>
      <c r="B201" s="0" t="s">
        <v>330</v>
      </c>
      <c r="C201" s="0" t="n">
        <v>264</v>
      </c>
      <c r="D201" s="0" t="n">
        <v>5.48400498545907</v>
      </c>
      <c r="E201" s="74" t="n">
        <v>3.70390555849789E-009</v>
      </c>
      <c r="F201" s="74" t="n">
        <v>6.31662747663241E-006</v>
      </c>
    </row>
    <row r="202" customFormat="false" ht="15.75" hidden="false" customHeight="false" outlineLevel="0" collapsed="false">
      <c r="A202" s="0" t="s">
        <v>122</v>
      </c>
      <c r="B202" s="0" t="s">
        <v>149</v>
      </c>
      <c r="C202" s="0" t="n">
        <v>57</v>
      </c>
      <c r="D202" s="0" t="n">
        <v>1.18404653095139</v>
      </c>
      <c r="E202" s="74" t="n">
        <v>3.31165960743409E-009</v>
      </c>
      <c r="F202" s="74" t="n">
        <v>6.38873829394981E-006</v>
      </c>
    </row>
    <row r="203" customFormat="false" ht="15.75" hidden="false" customHeight="false" outlineLevel="0" collapsed="false">
      <c r="A203" s="0" t="s">
        <v>361</v>
      </c>
      <c r="B203" s="0" t="s">
        <v>946</v>
      </c>
      <c r="C203" s="0" t="n">
        <v>46</v>
      </c>
      <c r="D203" s="0" t="n">
        <v>0.95554632322393</v>
      </c>
      <c r="E203" s="74" t="n">
        <v>5.16152032153574E-009</v>
      </c>
      <c r="F203" s="74" t="n">
        <v>6.4038412128653E-006</v>
      </c>
    </row>
    <row r="204" customFormat="false" ht="15.75" hidden="false" customHeight="false" outlineLevel="0" collapsed="false">
      <c r="A204" s="0" t="s">
        <v>125</v>
      </c>
      <c r="B204" s="0" t="s">
        <v>840</v>
      </c>
      <c r="C204" s="0" t="n">
        <v>43</v>
      </c>
      <c r="D204" s="0" t="n">
        <v>0.893228084752804</v>
      </c>
      <c r="E204" s="74" t="n">
        <v>3.86411052089819E-009</v>
      </c>
      <c r="F204" s="74" t="n">
        <v>6.58984045109889E-006</v>
      </c>
    </row>
    <row r="205" customFormat="false" ht="15.75" hidden="false" customHeight="false" outlineLevel="0" collapsed="false">
      <c r="A205" s="0" t="s">
        <v>122</v>
      </c>
      <c r="B205" s="0" t="s">
        <v>808</v>
      </c>
      <c r="C205" s="0" t="n">
        <v>54</v>
      </c>
      <c r="D205" s="0" t="n">
        <v>1.12172829248026</v>
      </c>
      <c r="E205" s="74" t="n">
        <v>4.02400541330295E-009</v>
      </c>
      <c r="F205" s="74" t="n">
        <v>7.76297103266543E-006</v>
      </c>
    </row>
    <row r="206" customFormat="false" ht="15.75" hidden="false" customHeight="false" outlineLevel="0" collapsed="false">
      <c r="A206" s="0" t="s">
        <v>125</v>
      </c>
      <c r="B206" s="0" t="s">
        <v>947</v>
      </c>
      <c r="C206" s="0" t="n">
        <v>53</v>
      </c>
      <c r="D206" s="0" t="n">
        <v>1.10095554632322</v>
      </c>
      <c r="E206" s="74" t="n">
        <v>4.92775311605247E-009</v>
      </c>
      <c r="F206" s="74" t="n">
        <v>8.40377276656312E-006</v>
      </c>
    </row>
    <row r="207" customFormat="false" ht="15.75" hidden="false" customHeight="false" outlineLevel="0" collapsed="false">
      <c r="A207" s="0" t="s">
        <v>361</v>
      </c>
      <c r="B207" s="0" t="s">
        <v>948</v>
      </c>
      <c r="C207" s="0" t="n">
        <v>53</v>
      </c>
      <c r="D207" s="0" t="n">
        <v>1.10095554632322</v>
      </c>
      <c r="E207" s="74" t="n">
        <v>7.3291758460357E-009</v>
      </c>
      <c r="F207" s="74" t="n">
        <v>9.09322731557082E-006</v>
      </c>
    </row>
    <row r="208" customFormat="false" ht="15.75" hidden="false" customHeight="false" outlineLevel="0" collapsed="false">
      <c r="A208" s="0" t="s">
        <v>125</v>
      </c>
      <c r="B208" s="0" t="s">
        <v>949</v>
      </c>
      <c r="C208" s="0" t="n">
        <v>255</v>
      </c>
      <c r="D208" s="0" t="n">
        <v>5.2970502700457</v>
      </c>
      <c r="E208" s="74" t="n">
        <v>6.65580171116005E-009</v>
      </c>
      <c r="F208" s="74" t="n">
        <v>1.13507805932222E-005</v>
      </c>
    </row>
    <row r="209" customFormat="false" ht="15.75" hidden="false" customHeight="false" outlineLevel="0" collapsed="false">
      <c r="A209" s="0" t="s">
        <v>122</v>
      </c>
      <c r="B209" s="0" t="s">
        <v>322</v>
      </c>
      <c r="C209" s="0" t="n">
        <v>68</v>
      </c>
      <c r="D209" s="0" t="n">
        <v>1.41254673867885</v>
      </c>
      <c r="E209" s="74" t="n">
        <v>8.35629321677704E-009</v>
      </c>
      <c r="F209" s="74" t="n">
        <v>1.61206688553683E-005</v>
      </c>
    </row>
    <row r="210" customFormat="false" ht="15.75" hidden="false" customHeight="false" outlineLevel="0" collapsed="false">
      <c r="A210" s="0" t="s">
        <v>122</v>
      </c>
      <c r="B210" s="0" t="s">
        <v>268</v>
      </c>
      <c r="C210" s="0" t="n">
        <v>340</v>
      </c>
      <c r="D210" s="0" t="n">
        <v>7.06273369339426</v>
      </c>
      <c r="E210" s="74" t="n">
        <v>9.00503656837001E-009</v>
      </c>
      <c r="F210" s="74" t="n">
        <v>1.73722018437239E-005</v>
      </c>
    </row>
    <row r="211" customFormat="false" ht="15.75" hidden="false" customHeight="false" outlineLevel="0" collapsed="false">
      <c r="A211" s="0" t="s">
        <v>361</v>
      </c>
      <c r="B211" s="0" t="s">
        <v>950</v>
      </c>
      <c r="C211" s="0" t="n">
        <v>89</v>
      </c>
      <c r="D211" s="0" t="n">
        <v>1.84877440797673</v>
      </c>
      <c r="E211" s="74" t="n">
        <v>1.43298891726869E-008</v>
      </c>
      <c r="F211" s="74" t="n">
        <v>1.7778934158219E-005</v>
      </c>
    </row>
    <row r="212" customFormat="false" ht="15.75" hidden="false" customHeight="false" outlineLevel="0" collapsed="false">
      <c r="A212" s="0" t="s">
        <v>122</v>
      </c>
      <c r="B212" s="0" t="s">
        <v>278</v>
      </c>
      <c r="C212" s="0" t="n">
        <v>343</v>
      </c>
      <c r="D212" s="0" t="n">
        <v>7.12505193186539</v>
      </c>
      <c r="E212" s="74" t="n">
        <v>9.68911457373439E-009</v>
      </c>
      <c r="F212" s="74" t="n">
        <v>1.86919011158082E-005</v>
      </c>
    </row>
    <row r="213" customFormat="false" ht="15.75" hidden="false" customHeight="false" outlineLevel="0" collapsed="false">
      <c r="A213" s="0" t="s">
        <v>122</v>
      </c>
      <c r="B213" s="0" t="s">
        <v>245</v>
      </c>
      <c r="C213" s="0" t="n">
        <v>389</v>
      </c>
      <c r="D213" s="0" t="n">
        <v>8.08059825508932</v>
      </c>
      <c r="E213" s="74" t="n">
        <v>1.07586786675593E-008</v>
      </c>
      <c r="F213" s="74" t="n">
        <v>2.0755266372241E-005</v>
      </c>
    </row>
    <row r="214" customFormat="false" ht="15.75" hidden="false" customHeight="false" outlineLevel="0" collapsed="false">
      <c r="A214" s="0" t="s">
        <v>361</v>
      </c>
      <c r="B214" s="0" t="s">
        <v>951</v>
      </c>
      <c r="C214" s="0" t="n">
        <v>60</v>
      </c>
      <c r="D214" s="0" t="n">
        <v>1.24636476942251</v>
      </c>
      <c r="E214" s="74" t="n">
        <v>1.78189048647821E-008</v>
      </c>
      <c r="F214" s="74" t="n">
        <v>2.2107716757258E-005</v>
      </c>
    </row>
    <row r="215" customFormat="false" ht="15.75" hidden="false" customHeight="false" outlineLevel="0" collapsed="false">
      <c r="A215" s="0" t="s">
        <v>122</v>
      </c>
      <c r="B215" s="0" t="s">
        <v>537</v>
      </c>
      <c r="C215" s="0" t="n">
        <v>91</v>
      </c>
      <c r="D215" s="0" t="n">
        <v>1.89031990029081</v>
      </c>
      <c r="E215" s="74" t="n">
        <v>1.20695296342164E-008</v>
      </c>
      <c r="F215" s="74" t="n">
        <v>2.32841139480299E-005</v>
      </c>
    </row>
    <row r="216" customFormat="false" ht="15.75" hidden="false" customHeight="false" outlineLevel="0" collapsed="false">
      <c r="A216" s="0" t="s">
        <v>122</v>
      </c>
      <c r="B216" s="0" t="s">
        <v>197</v>
      </c>
      <c r="C216" s="0" t="n">
        <v>82</v>
      </c>
      <c r="D216" s="0" t="n">
        <v>1.70336518487744</v>
      </c>
      <c r="E216" s="74" t="n">
        <v>1.37870663767342E-008</v>
      </c>
      <c r="F216" s="74" t="n">
        <v>2.6597525348837E-005</v>
      </c>
    </row>
    <row r="217" customFormat="false" ht="15.75" hidden="false" customHeight="false" outlineLevel="0" collapsed="false">
      <c r="A217" s="0" t="s">
        <v>122</v>
      </c>
      <c r="B217" s="0" t="s">
        <v>241</v>
      </c>
      <c r="C217" s="0" t="n">
        <v>61</v>
      </c>
      <c r="D217" s="0" t="n">
        <v>1.26713751557955</v>
      </c>
      <c r="E217" s="74" t="n">
        <v>1.39161829898356E-008</v>
      </c>
      <c r="F217" s="74" t="n">
        <v>2.68466125552535E-005</v>
      </c>
    </row>
    <row r="218" customFormat="false" ht="15.75" hidden="false" customHeight="false" outlineLevel="0" collapsed="false">
      <c r="A218" s="0" t="s">
        <v>125</v>
      </c>
      <c r="B218" s="0" t="s">
        <v>652</v>
      </c>
      <c r="C218" s="0" t="n">
        <v>85</v>
      </c>
      <c r="D218" s="0" t="n">
        <v>1.76568342334856</v>
      </c>
      <c r="E218" s="74" t="n">
        <v>1.66694931166818E-008</v>
      </c>
      <c r="F218" s="74" t="n">
        <v>2.84280921580837E-005</v>
      </c>
    </row>
    <row r="219" customFormat="false" ht="15.75" hidden="false" customHeight="false" outlineLevel="0" collapsed="false">
      <c r="A219" s="0" t="s">
        <v>125</v>
      </c>
      <c r="B219" s="0" t="s">
        <v>333</v>
      </c>
      <c r="C219" s="0" t="n">
        <v>39</v>
      </c>
      <c r="D219" s="0" t="n">
        <v>0.810137100124636</v>
      </c>
      <c r="E219" s="74" t="n">
        <v>2.06682533191962E-008</v>
      </c>
      <c r="F219" s="74" t="n">
        <v>3.52475619691539E-005</v>
      </c>
    </row>
    <row r="220" customFormat="false" ht="15.75" hidden="false" customHeight="false" outlineLevel="0" collapsed="false">
      <c r="A220" s="0" t="s">
        <v>125</v>
      </c>
      <c r="B220" s="0" t="s">
        <v>458</v>
      </c>
      <c r="C220" s="0" t="n">
        <v>45</v>
      </c>
      <c r="D220" s="0" t="n">
        <v>0.934773577066888</v>
      </c>
      <c r="E220" s="74" t="n">
        <v>2.16232425305834E-008</v>
      </c>
      <c r="F220" s="74" t="n">
        <v>3.68761966962338E-005</v>
      </c>
    </row>
    <row r="221" customFormat="false" ht="15.75" hidden="false" customHeight="false" outlineLevel="0" collapsed="false">
      <c r="A221" s="0" t="s">
        <v>361</v>
      </c>
      <c r="B221" s="0" t="s">
        <v>952</v>
      </c>
      <c r="C221" s="0" t="n">
        <v>73</v>
      </c>
      <c r="D221" s="0" t="n">
        <v>1.51641046946406</v>
      </c>
      <c r="E221" s="74" t="n">
        <v>2.99352439474166E-008</v>
      </c>
      <c r="F221" s="74" t="n">
        <v>3.71403210297494E-005</v>
      </c>
    </row>
    <row r="222" customFormat="false" ht="15.75" hidden="false" customHeight="false" outlineLevel="0" collapsed="false">
      <c r="A222" s="0" t="s">
        <v>122</v>
      </c>
      <c r="B222" s="0" t="s">
        <v>153</v>
      </c>
      <c r="C222" s="0" t="n">
        <v>54</v>
      </c>
      <c r="D222" s="0" t="n">
        <v>1.12172829248026</v>
      </c>
      <c r="E222" s="74" t="n">
        <v>2.06197727914858E-008</v>
      </c>
      <c r="F222" s="74" t="n">
        <v>3.97789406303417E-005</v>
      </c>
    </row>
    <row r="223" customFormat="false" ht="15.75" hidden="false" customHeight="false" outlineLevel="0" collapsed="false">
      <c r="A223" s="0" t="s">
        <v>125</v>
      </c>
      <c r="B223" s="0" t="s">
        <v>451</v>
      </c>
      <c r="C223" s="0" t="n">
        <v>30</v>
      </c>
      <c r="D223" s="0" t="n">
        <v>0.623182384711258</v>
      </c>
      <c r="E223" s="74" t="n">
        <v>2.60685357623229E-008</v>
      </c>
      <c r="F223" s="74" t="n">
        <v>4.44571815250149E-005</v>
      </c>
    </row>
    <row r="224" customFormat="false" ht="15.75" hidden="false" customHeight="false" outlineLevel="0" collapsed="false">
      <c r="A224" s="0" t="s">
        <v>122</v>
      </c>
      <c r="B224" s="0" t="s">
        <v>434</v>
      </c>
      <c r="C224" s="0" t="n">
        <v>207</v>
      </c>
      <c r="D224" s="0" t="n">
        <v>4.29995845450768</v>
      </c>
      <c r="E224" s="74" t="n">
        <v>2.32402601301499E-008</v>
      </c>
      <c r="F224" s="74" t="n">
        <v>4.48342916792299E-005</v>
      </c>
    </row>
    <row r="225" customFormat="false" ht="15.75" hidden="false" customHeight="false" outlineLevel="0" collapsed="false">
      <c r="A225" s="0" t="s">
        <v>125</v>
      </c>
      <c r="B225" s="0" t="s">
        <v>453</v>
      </c>
      <c r="C225" s="0" t="n">
        <v>68</v>
      </c>
      <c r="D225" s="0" t="n">
        <v>1.41254673867885</v>
      </c>
      <c r="E225" s="74" t="n">
        <v>2.64462097543937E-008</v>
      </c>
      <c r="F225" s="74" t="n">
        <v>4.5101265200298E-005</v>
      </c>
    </row>
    <row r="226" customFormat="false" ht="15.75" hidden="false" customHeight="false" outlineLevel="0" collapsed="false">
      <c r="A226" s="0" t="s">
        <v>122</v>
      </c>
      <c r="B226" s="0" t="s">
        <v>205</v>
      </c>
      <c r="C226" s="0" t="n">
        <v>60</v>
      </c>
      <c r="D226" s="0" t="n">
        <v>1.24636476942251</v>
      </c>
      <c r="E226" s="74" t="n">
        <v>2.46639951234786E-008</v>
      </c>
      <c r="F226" s="74" t="n">
        <v>4.75809103228641E-005</v>
      </c>
    </row>
    <row r="227" customFormat="false" ht="15.75" hidden="false" customHeight="false" outlineLevel="0" collapsed="false">
      <c r="A227" s="0" t="s">
        <v>125</v>
      </c>
      <c r="B227" s="0" t="s">
        <v>953</v>
      </c>
      <c r="C227" s="0" t="n">
        <v>69</v>
      </c>
      <c r="D227" s="0" t="n">
        <v>1.43331948483589</v>
      </c>
      <c r="E227" s="74" t="n">
        <v>2.92109041524608E-008</v>
      </c>
      <c r="F227" s="74" t="n">
        <v>4.98161633055715E-005</v>
      </c>
    </row>
    <row r="228" customFormat="false" ht="15.75" hidden="false" customHeight="false" outlineLevel="0" collapsed="false">
      <c r="A228" s="0" t="s">
        <v>125</v>
      </c>
      <c r="B228" s="0" t="s">
        <v>954</v>
      </c>
      <c r="C228" s="0" t="n">
        <v>113</v>
      </c>
      <c r="D228" s="0" t="n">
        <v>2.34732031574574</v>
      </c>
      <c r="E228" s="74" t="n">
        <v>3.42623010211737E-008</v>
      </c>
      <c r="F228" s="74" t="n">
        <v>5.84307936590811E-005</v>
      </c>
    </row>
    <row r="229" customFormat="false" ht="15.75" hidden="false" customHeight="false" outlineLevel="0" collapsed="false">
      <c r="A229" s="0" t="s">
        <v>122</v>
      </c>
      <c r="B229" s="0" t="s">
        <v>323</v>
      </c>
      <c r="C229" s="0" t="n">
        <v>41</v>
      </c>
      <c r="D229" s="0" t="n">
        <v>0.85168259243872</v>
      </c>
      <c r="E229" s="74" t="n">
        <v>3.04372260147725E-008</v>
      </c>
      <c r="F229" s="74" t="n">
        <v>5.87184208478142E-005</v>
      </c>
    </row>
    <row r="230" customFormat="false" ht="15.75" hidden="false" customHeight="false" outlineLevel="0" collapsed="false">
      <c r="A230" s="0" t="s">
        <v>122</v>
      </c>
      <c r="B230" s="0" t="s">
        <v>885</v>
      </c>
      <c r="C230" s="0" t="n">
        <v>41</v>
      </c>
      <c r="D230" s="0" t="n">
        <v>0.85168259243872</v>
      </c>
      <c r="E230" s="74" t="n">
        <v>3.04372260147725E-008</v>
      </c>
      <c r="F230" s="74" t="n">
        <v>5.87184208478142E-005</v>
      </c>
    </row>
    <row r="231" customFormat="false" ht="15.75" hidden="false" customHeight="false" outlineLevel="0" collapsed="false">
      <c r="A231" s="0" t="s">
        <v>122</v>
      </c>
      <c r="B231" s="0" t="s">
        <v>889</v>
      </c>
      <c r="C231" s="0" t="n">
        <v>33</v>
      </c>
      <c r="D231" s="0" t="n">
        <v>0.685500623182384</v>
      </c>
      <c r="E231" s="74" t="n">
        <v>3.18493250672351E-008</v>
      </c>
      <c r="F231" s="74" t="n">
        <v>6.14425917588867E-005</v>
      </c>
    </row>
    <row r="232" customFormat="false" ht="15.75" hidden="false" customHeight="false" outlineLevel="0" collapsed="false">
      <c r="A232" s="0" t="s">
        <v>125</v>
      </c>
      <c r="B232" s="0" t="s">
        <v>334</v>
      </c>
      <c r="C232" s="0" t="n">
        <v>38</v>
      </c>
      <c r="D232" s="0" t="n">
        <v>0.789364353967594</v>
      </c>
      <c r="E232" s="74" t="n">
        <v>4.13880152586697E-008</v>
      </c>
      <c r="F232" s="74" t="n">
        <v>7.05829547253955E-005</v>
      </c>
    </row>
    <row r="233" customFormat="false" ht="15.75" hidden="false" customHeight="false" outlineLevel="0" collapsed="false">
      <c r="A233" s="0" t="s">
        <v>122</v>
      </c>
      <c r="B233" s="0" t="s">
        <v>670</v>
      </c>
      <c r="C233" s="0" t="n">
        <v>117</v>
      </c>
      <c r="D233" s="0" t="n">
        <v>2.4304113003739</v>
      </c>
      <c r="E233" s="74" t="n">
        <v>3.91037002597491E-008</v>
      </c>
      <c r="F233" s="74" t="n">
        <v>7.54374709033278E-005</v>
      </c>
    </row>
    <row r="234" customFormat="false" ht="15.75" hidden="false" customHeight="false" outlineLevel="0" collapsed="false">
      <c r="A234" s="0" t="s">
        <v>361</v>
      </c>
      <c r="B234" s="0" t="s">
        <v>955</v>
      </c>
      <c r="C234" s="0" t="n">
        <v>51</v>
      </c>
      <c r="D234" s="0" t="n">
        <v>1.05941005400914</v>
      </c>
      <c r="E234" s="74" t="n">
        <v>6.23423199879828E-008</v>
      </c>
      <c r="F234" s="74" t="n">
        <v>7.73474020721032E-005</v>
      </c>
    </row>
    <row r="235" customFormat="false" ht="15.75" hidden="false" customHeight="false" outlineLevel="0" collapsed="false">
      <c r="A235" s="0" t="s">
        <v>122</v>
      </c>
      <c r="B235" s="0" t="s">
        <v>956</v>
      </c>
      <c r="C235" s="0" t="n">
        <v>29</v>
      </c>
      <c r="D235" s="0" t="n">
        <v>0.602409638554216</v>
      </c>
      <c r="E235" s="74" t="n">
        <v>4.31129551893379E-008</v>
      </c>
      <c r="F235" s="74" t="n">
        <v>8.31719801808184E-005</v>
      </c>
    </row>
    <row r="236" customFormat="false" ht="15.75" hidden="false" customHeight="false" outlineLevel="0" collapsed="false">
      <c r="A236" s="0" t="s">
        <v>125</v>
      </c>
      <c r="B236" s="0" t="s">
        <v>350</v>
      </c>
      <c r="C236" s="0" t="n">
        <v>29</v>
      </c>
      <c r="D236" s="0" t="n">
        <v>0.602409638554216</v>
      </c>
      <c r="E236" s="74" t="n">
        <v>5.66124102606969E-008</v>
      </c>
      <c r="F236" s="74" t="n">
        <v>9.65465650537567E-005</v>
      </c>
    </row>
    <row r="237" customFormat="false" ht="15.75" hidden="false" customHeight="false" outlineLevel="0" collapsed="false">
      <c r="A237" s="0" t="s">
        <v>125</v>
      </c>
      <c r="B237" s="0" t="s">
        <v>957</v>
      </c>
      <c r="C237" s="0" t="n">
        <v>29</v>
      </c>
      <c r="D237" s="0" t="n">
        <v>0.602409638554216</v>
      </c>
      <c r="E237" s="74" t="n">
        <v>5.66124102606969E-008</v>
      </c>
      <c r="F237" s="74" t="n">
        <v>9.65465650537567E-005</v>
      </c>
    </row>
    <row r="238" customFormat="false" ht="15.75" hidden="false" customHeight="false" outlineLevel="0" collapsed="false">
      <c r="A238" s="0" t="s">
        <v>125</v>
      </c>
      <c r="B238" s="0" t="s">
        <v>351</v>
      </c>
      <c r="C238" s="0" t="n">
        <v>29</v>
      </c>
      <c r="D238" s="0" t="n">
        <v>0.602409638554216</v>
      </c>
      <c r="E238" s="74" t="n">
        <v>5.66124102606969E-008</v>
      </c>
      <c r="F238" s="74" t="n">
        <v>9.65465650537567E-005</v>
      </c>
    </row>
    <row r="239" customFormat="false" ht="15.75" hidden="false" customHeight="false" outlineLevel="0" collapsed="false">
      <c r="A239" s="0" t="s">
        <v>361</v>
      </c>
      <c r="B239" s="0" t="s">
        <v>958</v>
      </c>
      <c r="C239" s="0" t="n">
        <v>81</v>
      </c>
      <c r="D239" s="0" t="n">
        <v>1.68259243872039</v>
      </c>
      <c r="E239" s="74" t="n">
        <v>7.90117278349192E-008</v>
      </c>
      <c r="F239" s="74" t="n">
        <v>9.80289360685837E-005</v>
      </c>
    </row>
    <row r="240" customFormat="false" ht="15.75" hidden="false" customHeight="false" outlineLevel="0" collapsed="false">
      <c r="A240" s="0" t="s">
        <v>122</v>
      </c>
      <c r="B240" s="0" t="s">
        <v>767</v>
      </c>
      <c r="C240" s="0" t="n">
        <v>56</v>
      </c>
      <c r="D240" s="0" t="n">
        <v>1.16327378479434</v>
      </c>
      <c r="E240" s="74" t="n">
        <v>5.92731674285994E-008</v>
      </c>
      <c r="F240" s="74" t="n">
        <v>0.000114347669977199</v>
      </c>
    </row>
    <row r="241" customFormat="false" ht="15.75" hidden="false" customHeight="false" outlineLevel="0" collapsed="false">
      <c r="A241" s="0" t="s">
        <v>125</v>
      </c>
      <c r="B241" s="0" t="s">
        <v>762</v>
      </c>
      <c r="C241" s="0" t="n">
        <v>55</v>
      </c>
      <c r="D241" s="0" t="n">
        <v>1.1425010386373</v>
      </c>
      <c r="E241" s="74" t="n">
        <v>7.86817911496169E-008</v>
      </c>
      <c r="F241" s="74" t="n">
        <v>0.000134183570077439</v>
      </c>
    </row>
    <row r="242" customFormat="false" ht="15.75" hidden="false" customHeight="false" outlineLevel="0" collapsed="false">
      <c r="A242" s="0" t="s">
        <v>125</v>
      </c>
      <c r="B242" s="0" t="s">
        <v>339</v>
      </c>
      <c r="C242" s="0" t="n">
        <v>22</v>
      </c>
      <c r="D242" s="0" t="n">
        <v>0.457000415454923</v>
      </c>
      <c r="E242" s="74" t="n">
        <v>8.49127835599521E-008</v>
      </c>
      <c r="F242" s="74" t="n">
        <v>0.000144809869007112</v>
      </c>
    </row>
    <row r="243" customFormat="false" ht="15.75" hidden="false" customHeight="false" outlineLevel="0" collapsed="false">
      <c r="A243" s="0" t="s">
        <v>122</v>
      </c>
      <c r="B243" s="0" t="s">
        <v>959</v>
      </c>
      <c r="C243" s="0" t="n">
        <v>30</v>
      </c>
      <c r="D243" s="0" t="n">
        <v>0.623182384711258</v>
      </c>
      <c r="E243" s="74" t="n">
        <v>8.18708252719975E-008</v>
      </c>
      <c r="F243" s="74" t="n">
        <v>0.000157942228906637</v>
      </c>
    </row>
    <row r="244" customFormat="false" ht="15.75" hidden="false" customHeight="false" outlineLevel="0" collapsed="false">
      <c r="A244" s="0" t="s">
        <v>125</v>
      </c>
      <c r="B244" s="0" t="s">
        <v>425</v>
      </c>
      <c r="C244" s="0" t="n">
        <v>91</v>
      </c>
      <c r="D244" s="0" t="n">
        <v>1.89031990029081</v>
      </c>
      <c r="E244" s="74" t="n">
        <v>9.49837803921353E-008</v>
      </c>
      <c r="F244" s="74" t="n">
        <v>0.000161984887381283</v>
      </c>
    </row>
    <row r="245" customFormat="false" ht="15.75" hidden="false" customHeight="false" outlineLevel="0" collapsed="false">
      <c r="A245" s="0" t="s">
        <v>125</v>
      </c>
      <c r="B245" s="0" t="s">
        <v>750</v>
      </c>
      <c r="C245" s="0" t="n">
        <v>58</v>
      </c>
      <c r="D245" s="0" t="n">
        <v>1.20481927710843</v>
      </c>
      <c r="E245" s="74" t="n">
        <v>1.17960646913653E-007</v>
      </c>
      <c r="F245" s="74" t="n">
        <v>0.000201169489166819</v>
      </c>
    </row>
    <row r="246" customFormat="false" ht="15.75" hidden="false" customHeight="false" outlineLevel="0" collapsed="false">
      <c r="A246" s="0" t="s">
        <v>122</v>
      </c>
      <c r="B246" s="0" t="s">
        <v>293</v>
      </c>
      <c r="C246" s="0" t="n">
        <v>70</v>
      </c>
      <c r="D246" s="0" t="n">
        <v>1.45409223099293</v>
      </c>
      <c r="E246" s="74" t="n">
        <v>1.13973773276114E-007</v>
      </c>
      <c r="F246" s="74" t="n">
        <v>0.000219874008311471</v>
      </c>
    </row>
    <row r="247" customFormat="false" ht="15.75" hidden="false" customHeight="false" outlineLevel="0" collapsed="false">
      <c r="A247" s="0" t="s">
        <v>125</v>
      </c>
      <c r="B247" s="0" t="s">
        <v>834</v>
      </c>
      <c r="C247" s="0" t="n">
        <v>49</v>
      </c>
      <c r="D247" s="0" t="n">
        <v>1.01786456169505</v>
      </c>
      <c r="E247" s="74" t="n">
        <v>1.29854226748406E-007</v>
      </c>
      <c r="F247" s="74" t="n">
        <v>0.000221452718696113</v>
      </c>
    </row>
    <row r="248" customFormat="false" ht="15.75" hidden="false" customHeight="false" outlineLevel="0" collapsed="false">
      <c r="A248" s="0" t="s">
        <v>122</v>
      </c>
      <c r="B248" s="0" t="s">
        <v>684</v>
      </c>
      <c r="C248" s="0" t="n">
        <v>57</v>
      </c>
      <c r="D248" s="0" t="n">
        <v>1.18404653095139</v>
      </c>
      <c r="E248" s="74" t="n">
        <v>1.33268566758289E-007</v>
      </c>
      <c r="F248" s="74" t="n">
        <v>0.000257096768230269</v>
      </c>
    </row>
    <row r="249" customFormat="false" ht="15.75" hidden="false" customHeight="false" outlineLevel="0" collapsed="false">
      <c r="A249" s="0" t="s">
        <v>125</v>
      </c>
      <c r="B249" s="0" t="s">
        <v>721</v>
      </c>
      <c r="C249" s="0" t="n">
        <v>168</v>
      </c>
      <c r="D249" s="0" t="n">
        <v>3.48982135438304</v>
      </c>
      <c r="E249" s="74" t="n">
        <v>1.58297658121765E-007</v>
      </c>
      <c r="F249" s="74" t="n">
        <v>0.000269959936105568</v>
      </c>
    </row>
    <row r="250" customFormat="false" ht="15.75" hidden="false" customHeight="false" outlineLevel="0" collapsed="false">
      <c r="A250" s="0" t="s">
        <v>361</v>
      </c>
      <c r="B250" s="0" t="s">
        <v>960</v>
      </c>
      <c r="C250" s="0" t="n">
        <v>55</v>
      </c>
      <c r="D250" s="0" t="n">
        <v>1.1425010386373</v>
      </c>
      <c r="E250" s="74" t="n">
        <v>2.48276350999477E-007</v>
      </c>
      <c r="F250" s="74" t="n">
        <v>0.000308033297302667</v>
      </c>
    </row>
    <row r="251" customFormat="false" ht="15.75" hidden="false" customHeight="false" outlineLevel="0" collapsed="false">
      <c r="A251" s="0" t="s">
        <v>125</v>
      </c>
      <c r="B251" s="0" t="s">
        <v>961</v>
      </c>
      <c r="C251" s="0" t="n">
        <v>47</v>
      </c>
      <c r="D251" s="0" t="n">
        <v>0.976319069380972</v>
      </c>
      <c r="E251" s="74" t="n">
        <v>1.95505259543411E-007</v>
      </c>
      <c r="F251" s="74" t="n">
        <v>0.000333413470832155</v>
      </c>
    </row>
    <row r="252" customFormat="false" ht="15.75" hidden="false" customHeight="false" outlineLevel="0" collapsed="false">
      <c r="A252" s="0" t="s">
        <v>125</v>
      </c>
      <c r="B252" s="0" t="s">
        <v>338</v>
      </c>
      <c r="C252" s="0" t="n">
        <v>21</v>
      </c>
      <c r="D252" s="0" t="n">
        <v>0.436227669297881</v>
      </c>
      <c r="E252" s="74" t="n">
        <v>1.99753127379318E-007</v>
      </c>
      <c r="F252" s="74" t="n">
        <v>0.000340657746977779</v>
      </c>
    </row>
    <row r="253" customFormat="false" ht="15.75" hidden="false" customHeight="false" outlineLevel="0" collapsed="false">
      <c r="A253" s="0" t="s">
        <v>122</v>
      </c>
      <c r="B253" s="0" t="s">
        <v>744</v>
      </c>
      <c r="C253" s="0" t="n">
        <v>35</v>
      </c>
      <c r="D253" s="0" t="n">
        <v>0.727046115496468</v>
      </c>
      <c r="E253" s="74" t="n">
        <v>2.38140974798699E-007</v>
      </c>
      <c r="F253" s="74" t="n">
        <v>0.000459412281428317</v>
      </c>
    </row>
    <row r="254" customFormat="false" ht="15.75" hidden="false" customHeight="false" outlineLevel="0" collapsed="false">
      <c r="A254" s="0" t="s">
        <v>122</v>
      </c>
      <c r="B254" s="0" t="s">
        <v>725</v>
      </c>
      <c r="C254" s="0" t="n">
        <v>79</v>
      </c>
      <c r="D254" s="0" t="n">
        <v>1.64104694640631</v>
      </c>
      <c r="E254" s="74" t="n">
        <v>2.76467466051086E-007</v>
      </c>
      <c r="F254" s="74" t="n">
        <v>0.000533350066611593</v>
      </c>
    </row>
    <row r="255" customFormat="false" ht="15.75" hidden="false" customHeight="false" outlineLevel="0" collapsed="false">
      <c r="A255" s="0" t="s">
        <v>122</v>
      </c>
      <c r="B255" s="0" t="s">
        <v>299</v>
      </c>
      <c r="C255" s="0" t="n">
        <v>43</v>
      </c>
      <c r="D255" s="0" t="n">
        <v>0.893228084752804</v>
      </c>
      <c r="E255" s="74" t="n">
        <v>3.11549651893359E-007</v>
      </c>
      <c r="F255" s="74" t="n">
        <v>0.000601029034774658</v>
      </c>
    </row>
    <row r="256" customFormat="false" ht="15.75" hidden="false" customHeight="false" outlineLevel="0" collapsed="false">
      <c r="A256" s="0" t="s">
        <v>122</v>
      </c>
      <c r="B256" s="0" t="s">
        <v>182</v>
      </c>
      <c r="C256" s="0" t="n">
        <v>86</v>
      </c>
      <c r="D256" s="0" t="n">
        <v>1.7864561695056</v>
      </c>
      <c r="E256" s="74" t="n">
        <v>3.13401013534668E-007</v>
      </c>
      <c r="F256" s="74" t="n">
        <v>0.000604600596987303</v>
      </c>
    </row>
    <row r="257" customFormat="false" ht="15.75" hidden="false" customHeight="false" outlineLevel="0" collapsed="false">
      <c r="A257" s="0" t="s">
        <v>122</v>
      </c>
      <c r="B257" s="0" t="s">
        <v>539</v>
      </c>
      <c r="C257" s="0" t="n">
        <v>347</v>
      </c>
      <c r="D257" s="0" t="n">
        <v>7.20814291649356</v>
      </c>
      <c r="E257" s="74" t="n">
        <v>3.24338781238473E-007</v>
      </c>
      <c r="F257" s="74" t="n">
        <v>0.000625701234746589</v>
      </c>
    </row>
    <row r="258" customFormat="false" ht="15.75" hidden="false" customHeight="false" outlineLevel="0" collapsed="false">
      <c r="A258" s="0" t="s">
        <v>122</v>
      </c>
      <c r="B258" s="0" t="s">
        <v>962</v>
      </c>
      <c r="C258" s="0" t="n">
        <v>165</v>
      </c>
      <c r="D258" s="0" t="n">
        <v>3.42750311591192</v>
      </c>
      <c r="E258" s="74" t="n">
        <v>3.31151872848866E-007</v>
      </c>
      <c r="F258" s="74" t="n">
        <v>0.000638844735068033</v>
      </c>
    </row>
    <row r="259" customFormat="false" ht="15.75" hidden="false" customHeight="false" outlineLevel="0" collapsed="false">
      <c r="A259" s="0" t="s">
        <v>125</v>
      </c>
      <c r="B259" s="0" t="s">
        <v>963</v>
      </c>
      <c r="C259" s="0" t="n">
        <v>99</v>
      </c>
      <c r="D259" s="0" t="n">
        <v>2.05650186954715</v>
      </c>
      <c r="E259" s="74" t="n">
        <v>3.89324784689984E-007</v>
      </c>
      <c r="F259" s="74" t="n">
        <v>0.000663951067703116</v>
      </c>
    </row>
    <row r="260" customFormat="false" ht="15.75" hidden="false" customHeight="false" outlineLevel="0" collapsed="false">
      <c r="A260" s="0" t="s">
        <v>122</v>
      </c>
      <c r="B260" s="0" t="s">
        <v>260</v>
      </c>
      <c r="C260" s="0" t="n">
        <v>257</v>
      </c>
      <c r="D260" s="0" t="n">
        <v>5.33859576235978</v>
      </c>
      <c r="E260" s="74" t="n">
        <v>3.67896984113865E-007</v>
      </c>
      <c r="F260" s="74" t="n">
        <v>0.000709731671921787</v>
      </c>
    </row>
    <row r="261" customFormat="false" ht="15.75" hidden="false" customHeight="false" outlineLevel="0" collapsed="false">
      <c r="A261" s="0" t="s">
        <v>122</v>
      </c>
      <c r="B261" s="0" t="s">
        <v>232</v>
      </c>
      <c r="C261" s="0" t="n">
        <v>40</v>
      </c>
      <c r="D261" s="0" t="n">
        <v>0.830909846281678</v>
      </c>
      <c r="E261" s="74" t="n">
        <v>3.79303835317898E-007</v>
      </c>
      <c r="F261" s="74" t="n">
        <v>0.000731737222037232</v>
      </c>
    </row>
    <row r="262" customFormat="false" ht="15.75" hidden="false" customHeight="false" outlineLevel="0" collapsed="false">
      <c r="A262" s="0" t="s">
        <v>125</v>
      </c>
      <c r="B262" s="0" t="s">
        <v>964</v>
      </c>
      <c r="C262" s="0" t="n">
        <v>33</v>
      </c>
      <c r="D262" s="0" t="n">
        <v>0.685500623182384</v>
      </c>
      <c r="E262" s="74" t="n">
        <v>4.43483286908341E-007</v>
      </c>
      <c r="F262" s="74" t="n">
        <v>0.00075631217266725</v>
      </c>
    </row>
    <row r="263" customFormat="false" ht="15.75" hidden="false" customHeight="false" outlineLevel="0" collapsed="false">
      <c r="A263" s="0" t="s">
        <v>125</v>
      </c>
      <c r="B263" s="0" t="s">
        <v>424</v>
      </c>
      <c r="C263" s="0" t="n">
        <v>81</v>
      </c>
      <c r="D263" s="0" t="n">
        <v>1.68259243872039</v>
      </c>
      <c r="E263" s="74" t="n">
        <v>4.863134764402E-007</v>
      </c>
      <c r="F263" s="74" t="n">
        <v>0.000829354084896927</v>
      </c>
    </row>
    <row r="264" customFormat="false" ht="15.75" hidden="false" customHeight="false" outlineLevel="0" collapsed="false">
      <c r="A264" s="0" t="s">
        <v>122</v>
      </c>
      <c r="B264" s="0" t="s">
        <v>699</v>
      </c>
      <c r="C264" s="0" t="n">
        <v>24</v>
      </c>
      <c r="D264" s="0" t="n">
        <v>0.498545907769007</v>
      </c>
      <c r="E264" s="74" t="n">
        <v>4.92583913183637E-007</v>
      </c>
      <c r="F264" s="74" t="n">
        <v>0.000950271463817653</v>
      </c>
    </row>
    <row r="265" customFormat="false" ht="15.75" hidden="false" customHeight="false" outlineLevel="0" collapsed="false">
      <c r="A265" s="0" t="s">
        <v>122</v>
      </c>
      <c r="B265" s="0" t="s">
        <v>771</v>
      </c>
      <c r="C265" s="0" t="n">
        <v>202</v>
      </c>
      <c r="D265" s="0" t="n">
        <v>4.19609472372247</v>
      </c>
      <c r="E265" s="74" t="n">
        <v>4.97895766107982E-007</v>
      </c>
      <c r="F265" s="74" t="n">
        <v>0.000960518812664901</v>
      </c>
    </row>
    <row r="266" customFormat="false" ht="15.75" hidden="false" customHeight="false" outlineLevel="0" collapsed="false">
      <c r="A266" s="0" t="s">
        <v>125</v>
      </c>
      <c r="B266" s="0" t="s">
        <v>965</v>
      </c>
      <c r="C266" s="0" t="n">
        <v>26</v>
      </c>
      <c r="D266" s="0" t="n">
        <v>0.540091400083091</v>
      </c>
      <c r="E266" s="74" t="n">
        <v>5.64657011383376E-007</v>
      </c>
      <c r="F266" s="74" t="n">
        <v>0.000962959751449332</v>
      </c>
    </row>
    <row r="267" customFormat="false" ht="15.75" hidden="false" customHeight="false" outlineLevel="0" collapsed="false">
      <c r="A267" s="0" t="s">
        <v>125</v>
      </c>
      <c r="B267" s="0" t="s">
        <v>494</v>
      </c>
      <c r="C267" s="0" t="n">
        <v>31</v>
      </c>
      <c r="D267" s="0" t="n">
        <v>0.6439551308683</v>
      </c>
      <c r="E267" s="74" t="n">
        <v>5.98403857349483E-007</v>
      </c>
      <c r="F267" s="74" t="n">
        <v>0.0010205109686967</v>
      </c>
    </row>
    <row r="268" customFormat="false" ht="15.75" hidden="false" customHeight="false" outlineLevel="0" collapsed="false">
      <c r="A268" s="0" t="s">
        <v>125</v>
      </c>
      <c r="B268" s="0" t="s">
        <v>493</v>
      </c>
      <c r="C268" s="0" t="n">
        <v>31</v>
      </c>
      <c r="D268" s="0" t="n">
        <v>0.6439551308683</v>
      </c>
      <c r="E268" s="74" t="n">
        <v>5.98403857349483E-007</v>
      </c>
      <c r="F268" s="74" t="n">
        <v>0.0010205109686967</v>
      </c>
    </row>
    <row r="269" customFormat="false" ht="15.75" hidden="false" customHeight="false" outlineLevel="0" collapsed="false">
      <c r="A269" s="0" t="s">
        <v>361</v>
      </c>
      <c r="B269" s="0" t="s">
        <v>966</v>
      </c>
      <c r="C269" s="0" t="n">
        <v>39</v>
      </c>
      <c r="D269" s="0" t="n">
        <v>0.810137100124636</v>
      </c>
      <c r="E269" s="74" t="n">
        <v>1.06931877829859E-006</v>
      </c>
      <c r="F269" s="74" t="n">
        <v>0.0013266839364423</v>
      </c>
    </row>
    <row r="270" customFormat="false" ht="15.75" hidden="false" customHeight="false" outlineLevel="0" collapsed="false">
      <c r="A270" s="0" t="s">
        <v>122</v>
      </c>
      <c r="B270" s="0" t="s">
        <v>786</v>
      </c>
      <c r="C270" s="0" t="n">
        <v>199</v>
      </c>
      <c r="D270" s="0" t="n">
        <v>4.13377648525135</v>
      </c>
      <c r="E270" s="74" t="n">
        <v>7.19307838498317E-007</v>
      </c>
      <c r="F270" s="74" t="n">
        <v>0.00138765452331046</v>
      </c>
    </row>
    <row r="271" customFormat="false" ht="15.75" hidden="false" customHeight="false" outlineLevel="0" collapsed="false">
      <c r="A271" s="0" t="s">
        <v>122</v>
      </c>
      <c r="B271" s="0" t="s">
        <v>967</v>
      </c>
      <c r="C271" s="0" t="n">
        <v>97</v>
      </c>
      <c r="D271" s="0" t="n">
        <v>2.01495637723307</v>
      </c>
      <c r="E271" s="74" t="n">
        <v>7.33773474701625E-007</v>
      </c>
      <c r="F271" s="74" t="n">
        <v>0.00141556075430315</v>
      </c>
    </row>
    <row r="272" customFormat="false" ht="15.75" hidden="false" customHeight="false" outlineLevel="0" collapsed="false">
      <c r="A272" s="0" t="s">
        <v>125</v>
      </c>
      <c r="B272" s="0" t="s">
        <v>682</v>
      </c>
      <c r="C272" s="0" t="n">
        <v>88</v>
      </c>
      <c r="D272" s="0" t="n">
        <v>1.82800166181969</v>
      </c>
      <c r="E272" s="74" t="n">
        <v>8.49127382952006E-007</v>
      </c>
      <c r="F272" s="74" t="n">
        <v>0.00144808903471682</v>
      </c>
    </row>
    <row r="273" customFormat="false" ht="15.75" hidden="false" customHeight="false" outlineLevel="0" collapsed="false">
      <c r="A273" s="0" t="s">
        <v>122</v>
      </c>
      <c r="B273" s="0" t="s">
        <v>547</v>
      </c>
      <c r="C273" s="0" t="n">
        <v>93</v>
      </c>
      <c r="D273" s="0" t="n">
        <v>1.9318653926049</v>
      </c>
      <c r="E273" s="74" t="n">
        <v>7.53420614025957E-007</v>
      </c>
      <c r="F273" s="74" t="n">
        <v>0.00145346281635871</v>
      </c>
    </row>
    <row r="274" customFormat="false" ht="15.75" hidden="false" customHeight="false" outlineLevel="0" collapsed="false">
      <c r="A274" s="0" t="s">
        <v>122</v>
      </c>
      <c r="B274" s="0" t="s">
        <v>294</v>
      </c>
      <c r="C274" s="0" t="n">
        <v>178</v>
      </c>
      <c r="D274" s="0" t="n">
        <v>3.69754881595346</v>
      </c>
      <c r="E274" s="74" t="n">
        <v>7.91159932749362E-007</v>
      </c>
      <c r="F274" s="74" t="n">
        <v>0.00152626716846127</v>
      </c>
    </row>
    <row r="275" customFormat="false" ht="15.75" hidden="false" customHeight="false" outlineLevel="0" collapsed="false">
      <c r="A275" s="0" t="s">
        <v>122</v>
      </c>
      <c r="B275" s="0" t="s">
        <v>787</v>
      </c>
      <c r="C275" s="0" t="n">
        <v>200</v>
      </c>
      <c r="D275" s="0" t="n">
        <v>4.15454923140839</v>
      </c>
      <c r="E275" s="74" t="n">
        <v>8.785532599881E-007</v>
      </c>
      <c r="F275" s="74" t="n">
        <v>0.00169486075974889</v>
      </c>
    </row>
    <row r="276" customFormat="false" ht="15.75" hidden="false" customHeight="false" outlineLevel="0" collapsed="false">
      <c r="A276" s="0" t="s">
        <v>122</v>
      </c>
      <c r="B276" s="0" t="s">
        <v>862</v>
      </c>
      <c r="C276" s="0" t="n">
        <v>63</v>
      </c>
      <c r="D276" s="0" t="n">
        <v>1.30868300789364</v>
      </c>
      <c r="E276" s="74" t="n">
        <v>1.23118074341756E-006</v>
      </c>
      <c r="F276" s="74" t="n">
        <v>0.0023751243043768</v>
      </c>
    </row>
    <row r="277" customFormat="false" ht="15.75" hidden="false" customHeight="false" outlineLevel="0" collapsed="false">
      <c r="A277" s="0" t="s">
        <v>122</v>
      </c>
      <c r="B277" s="0" t="s">
        <v>457</v>
      </c>
      <c r="C277" s="0" t="n">
        <v>34</v>
      </c>
      <c r="D277" s="0" t="n">
        <v>0.706273369339426</v>
      </c>
      <c r="E277" s="74" t="n">
        <v>1.24202373786683E-006</v>
      </c>
      <c r="F277" s="74" t="n">
        <v>0.0023960417587121</v>
      </c>
    </row>
    <row r="278" customFormat="false" ht="15.75" hidden="false" customHeight="false" outlineLevel="0" collapsed="false">
      <c r="A278" s="0" t="s">
        <v>122</v>
      </c>
      <c r="B278" s="0" t="s">
        <v>154</v>
      </c>
      <c r="C278" s="0" t="n">
        <v>31</v>
      </c>
      <c r="D278" s="0" t="n">
        <v>0.6439551308683</v>
      </c>
      <c r="E278" s="74" t="n">
        <v>1.3263109908269E-006</v>
      </c>
      <c r="F278" s="74" t="n">
        <v>0.00255864197470367</v>
      </c>
    </row>
    <row r="279" customFormat="false" ht="15.75" hidden="false" customHeight="false" outlineLevel="0" collapsed="false">
      <c r="A279" s="0" t="s">
        <v>125</v>
      </c>
      <c r="B279" s="0" t="s">
        <v>733</v>
      </c>
      <c r="C279" s="0" t="n">
        <v>52</v>
      </c>
      <c r="D279" s="0" t="n">
        <v>1.08018280016618</v>
      </c>
      <c r="E279" s="74" t="n">
        <v>1.56882661497962E-006</v>
      </c>
      <c r="F279" s="74" t="n">
        <v>0.00267543779639556</v>
      </c>
    </row>
    <row r="280" customFormat="false" ht="15.75" hidden="false" customHeight="false" outlineLevel="0" collapsed="false">
      <c r="A280" s="0" t="s">
        <v>361</v>
      </c>
      <c r="B280" s="0" t="s">
        <v>968</v>
      </c>
      <c r="C280" s="0" t="n">
        <v>46</v>
      </c>
      <c r="D280" s="0" t="n">
        <v>0.95554632322393</v>
      </c>
      <c r="E280" s="74" t="n">
        <v>2.24136562176129E-006</v>
      </c>
      <c r="F280" s="74" t="n">
        <v>0.00278080208541142</v>
      </c>
    </row>
    <row r="281" customFormat="false" ht="15.75" hidden="false" customHeight="false" outlineLevel="0" collapsed="false">
      <c r="A281" s="0" t="s">
        <v>361</v>
      </c>
      <c r="B281" s="0" t="s">
        <v>969</v>
      </c>
      <c r="C281" s="0" t="n">
        <v>55</v>
      </c>
      <c r="D281" s="0" t="n">
        <v>1.1425010386373</v>
      </c>
      <c r="E281" s="74" t="n">
        <v>2.39456263866807E-006</v>
      </c>
      <c r="F281" s="74" t="n">
        <v>0.00297086691092296</v>
      </c>
    </row>
    <row r="282" customFormat="false" ht="15.75" hidden="false" customHeight="false" outlineLevel="0" collapsed="false">
      <c r="A282" s="0" t="s">
        <v>125</v>
      </c>
      <c r="B282" s="0" t="s">
        <v>438</v>
      </c>
      <c r="C282" s="0" t="n">
        <v>102</v>
      </c>
      <c r="D282" s="0" t="n">
        <v>2.11882010801828</v>
      </c>
      <c r="E282" s="74" t="n">
        <v>1.80473195721678E-006</v>
      </c>
      <c r="F282" s="74" t="n">
        <v>0.00307773905766639</v>
      </c>
    </row>
    <row r="283" customFormat="false" ht="15.75" hidden="false" customHeight="false" outlineLevel="0" collapsed="false">
      <c r="A283" s="0" t="s">
        <v>122</v>
      </c>
      <c r="B283" s="0" t="s">
        <v>743</v>
      </c>
      <c r="C283" s="0" t="n">
        <v>35</v>
      </c>
      <c r="D283" s="0" t="n">
        <v>0.727046115496468</v>
      </c>
      <c r="E283" s="74" t="n">
        <v>1.60645044538945E-006</v>
      </c>
      <c r="F283" s="74" t="n">
        <v>0.00309906276667604</v>
      </c>
    </row>
    <row r="284" customFormat="false" ht="15.75" hidden="false" customHeight="false" outlineLevel="0" collapsed="false">
      <c r="A284" s="0" t="s">
        <v>122</v>
      </c>
      <c r="B284" s="0" t="s">
        <v>970</v>
      </c>
      <c r="C284" s="0" t="n">
        <v>35</v>
      </c>
      <c r="D284" s="0" t="n">
        <v>0.727046115496468</v>
      </c>
      <c r="E284" s="74" t="n">
        <v>1.60645044538945E-006</v>
      </c>
      <c r="F284" s="74" t="n">
        <v>0.00309906276667604</v>
      </c>
    </row>
    <row r="285" customFormat="false" ht="15.75" hidden="false" customHeight="false" outlineLevel="0" collapsed="false">
      <c r="A285" s="0" t="s">
        <v>122</v>
      </c>
      <c r="B285" s="0" t="s">
        <v>214</v>
      </c>
      <c r="C285" s="0" t="n">
        <v>36</v>
      </c>
      <c r="D285" s="0" t="n">
        <v>0.74781886165351</v>
      </c>
      <c r="E285" s="74" t="n">
        <v>2.01894424608774E-006</v>
      </c>
      <c r="F285" s="74" t="n">
        <v>0.00389480506849393</v>
      </c>
    </row>
    <row r="286" customFormat="false" ht="15.75" hidden="false" customHeight="false" outlineLevel="0" collapsed="false">
      <c r="A286" s="0" t="s">
        <v>122</v>
      </c>
      <c r="B286" s="0" t="s">
        <v>816</v>
      </c>
      <c r="C286" s="0" t="n">
        <v>66</v>
      </c>
      <c r="D286" s="0" t="n">
        <v>1.37100124636476</v>
      </c>
      <c r="E286" s="74" t="n">
        <v>2.28127425112171E-006</v>
      </c>
      <c r="F286" s="74" t="n">
        <v>0.0044008630827208</v>
      </c>
    </row>
    <row r="287" customFormat="false" ht="15.75" hidden="false" customHeight="false" outlineLevel="0" collapsed="false">
      <c r="A287" s="0" t="s">
        <v>122</v>
      </c>
      <c r="B287" s="0" t="s">
        <v>236</v>
      </c>
      <c r="C287" s="0" t="n">
        <v>113</v>
      </c>
      <c r="D287" s="0" t="n">
        <v>2.34732031574574</v>
      </c>
      <c r="E287" s="74" t="n">
        <v>2.31885044901463E-006</v>
      </c>
      <c r="F287" s="74" t="n">
        <v>0.00447335072625287</v>
      </c>
    </row>
    <row r="288" customFormat="false" ht="15.75" hidden="false" customHeight="false" outlineLevel="0" collapsed="false">
      <c r="A288" s="0" t="s">
        <v>122</v>
      </c>
      <c r="B288" s="0" t="s">
        <v>315</v>
      </c>
      <c r="C288" s="0" t="n">
        <v>47</v>
      </c>
      <c r="D288" s="0" t="n">
        <v>0.976319069380972</v>
      </c>
      <c r="E288" s="74" t="n">
        <v>2.38586943339942E-006</v>
      </c>
      <c r="F288" s="74" t="n">
        <v>0.00460263585574383</v>
      </c>
    </row>
    <row r="289" customFormat="false" ht="15.75" hidden="false" customHeight="false" outlineLevel="0" collapsed="false">
      <c r="A289" s="0" t="s">
        <v>122</v>
      </c>
      <c r="B289" s="0" t="s">
        <v>813</v>
      </c>
      <c r="C289" s="0" t="n">
        <v>37</v>
      </c>
      <c r="D289" s="0" t="n">
        <v>0.768591607810552</v>
      </c>
      <c r="E289" s="74" t="n">
        <v>2.47566143827062E-006</v>
      </c>
      <c r="F289" s="74" t="n">
        <v>0.00477585176534844</v>
      </c>
    </row>
    <row r="290" customFormat="false" ht="15.75" hidden="false" customHeight="false" outlineLevel="0" collapsed="false">
      <c r="A290" s="0" t="s">
        <v>122</v>
      </c>
      <c r="B290" s="0" t="s">
        <v>832</v>
      </c>
      <c r="C290" s="0" t="n">
        <v>317</v>
      </c>
      <c r="D290" s="0" t="n">
        <v>6.5849605317823</v>
      </c>
      <c r="E290" s="74" t="n">
        <v>2.52148350701238E-006</v>
      </c>
      <c r="F290" s="74" t="n">
        <v>0.00486424606581659</v>
      </c>
    </row>
    <row r="291" customFormat="false" ht="15.75" hidden="false" customHeight="false" outlineLevel="0" collapsed="false">
      <c r="A291" s="0" t="s">
        <v>361</v>
      </c>
      <c r="B291" s="0" t="s">
        <v>971</v>
      </c>
      <c r="C291" s="0" t="n">
        <v>48</v>
      </c>
      <c r="D291" s="0" t="n">
        <v>0.997091815538014</v>
      </c>
      <c r="E291" s="74" t="n">
        <v>3.93245637055219E-006</v>
      </c>
      <c r="F291" s="74" t="n">
        <v>0.00487884586898301</v>
      </c>
    </row>
    <row r="292" customFormat="false" ht="15.75" hidden="false" customHeight="false" outlineLevel="0" collapsed="false">
      <c r="A292" s="0" t="s">
        <v>122</v>
      </c>
      <c r="B292" s="0" t="s">
        <v>288</v>
      </c>
      <c r="C292" s="0" t="n">
        <v>56</v>
      </c>
      <c r="D292" s="0" t="n">
        <v>1.16327378479434</v>
      </c>
      <c r="E292" s="74" t="n">
        <v>2.58913648679878E-006</v>
      </c>
      <c r="F292" s="74" t="n">
        <v>0.00499475374007296</v>
      </c>
    </row>
    <row r="293" customFormat="false" ht="15.75" hidden="false" customHeight="false" outlineLevel="0" collapsed="false">
      <c r="A293" s="0" t="s">
        <v>122</v>
      </c>
      <c r="B293" s="0" t="s">
        <v>866</v>
      </c>
      <c r="C293" s="0" t="n">
        <v>84</v>
      </c>
      <c r="D293" s="0" t="n">
        <v>1.74491067719152</v>
      </c>
      <c r="E293" s="74" t="n">
        <v>2.65964156706804E-006</v>
      </c>
      <c r="F293" s="74" t="n">
        <v>0.00513076315845628</v>
      </c>
    </row>
    <row r="294" customFormat="false" ht="15.75" hidden="false" customHeight="false" outlineLevel="0" collapsed="false">
      <c r="A294" s="0" t="s">
        <v>361</v>
      </c>
      <c r="B294" s="0" t="s">
        <v>972</v>
      </c>
      <c r="C294" s="0" t="n">
        <v>66</v>
      </c>
      <c r="D294" s="0" t="n">
        <v>1.37100124636476</v>
      </c>
      <c r="E294" s="74" t="n">
        <v>4.99274803829332E-006</v>
      </c>
      <c r="F294" s="74" t="n">
        <v>0.00619427109728176</v>
      </c>
    </row>
    <row r="295" customFormat="false" ht="15.75" hidden="false" customHeight="false" outlineLevel="0" collapsed="false">
      <c r="A295" s="0" t="s">
        <v>122</v>
      </c>
      <c r="B295" s="0" t="s">
        <v>217</v>
      </c>
      <c r="C295" s="0" t="n">
        <v>39</v>
      </c>
      <c r="D295" s="0" t="n">
        <v>0.810137100124636</v>
      </c>
      <c r="E295" s="74" t="n">
        <v>3.50184042251672E-006</v>
      </c>
      <c r="F295" s="74" t="n">
        <v>0.00675541232960652</v>
      </c>
    </row>
    <row r="296" customFormat="false" ht="15.75" hidden="false" customHeight="false" outlineLevel="0" collapsed="false">
      <c r="A296" s="0" t="s">
        <v>122</v>
      </c>
      <c r="B296" s="0" t="s">
        <v>552</v>
      </c>
      <c r="C296" s="0" t="n">
        <v>172</v>
      </c>
      <c r="D296" s="0" t="n">
        <v>3.57291233901121</v>
      </c>
      <c r="E296" s="74" t="n">
        <v>3.55349742309392E-006</v>
      </c>
      <c r="F296" s="74" t="n">
        <v>0.00685506078736963</v>
      </c>
    </row>
    <row r="297" customFormat="false" ht="15.75" hidden="false" customHeight="false" outlineLevel="0" collapsed="false">
      <c r="A297" s="0" t="s">
        <v>122</v>
      </c>
      <c r="B297" s="0" t="s">
        <v>216</v>
      </c>
      <c r="C297" s="0" t="n">
        <v>120</v>
      </c>
      <c r="D297" s="0" t="n">
        <v>2.49272953884503</v>
      </c>
      <c r="E297" s="74" t="n">
        <v>3.60834228653586E-006</v>
      </c>
      <c r="F297" s="74" t="n">
        <v>0.00696085865935502</v>
      </c>
    </row>
    <row r="298" customFormat="false" ht="15.75" hidden="false" customHeight="false" outlineLevel="0" collapsed="false">
      <c r="A298" s="0" t="s">
        <v>361</v>
      </c>
      <c r="B298" s="0" t="s">
        <v>973</v>
      </c>
      <c r="C298" s="0" t="n">
        <v>56</v>
      </c>
      <c r="D298" s="0" t="n">
        <v>1.16327378479434</v>
      </c>
      <c r="E298" s="74" t="n">
        <v>5.76261547547958E-006</v>
      </c>
      <c r="F298" s="74" t="n">
        <v>0.00714937855421649</v>
      </c>
    </row>
    <row r="299" customFormat="false" ht="15.75" hidden="false" customHeight="false" outlineLevel="0" collapsed="false">
      <c r="A299" s="0" t="s">
        <v>125</v>
      </c>
      <c r="B299" s="0" t="s">
        <v>974</v>
      </c>
      <c r="C299" s="0" t="n">
        <v>80</v>
      </c>
      <c r="D299" s="0" t="n">
        <v>1.66181969256335</v>
      </c>
      <c r="E299" s="74" t="n">
        <v>4.3505451216899E-006</v>
      </c>
      <c r="F299" s="74" t="n">
        <v>0.00741914552468969</v>
      </c>
    </row>
    <row r="300" customFormat="false" ht="15.75" hidden="false" customHeight="false" outlineLevel="0" collapsed="false">
      <c r="A300" s="0" t="s">
        <v>122</v>
      </c>
      <c r="B300" s="0" t="s">
        <v>666</v>
      </c>
      <c r="C300" s="0" t="n">
        <v>156</v>
      </c>
      <c r="D300" s="0" t="n">
        <v>3.24054840049854</v>
      </c>
      <c r="E300" s="74" t="n">
        <v>4.08008380202114E-006</v>
      </c>
      <c r="F300" s="74" t="n">
        <v>0.00787086198477116</v>
      </c>
    </row>
    <row r="301" customFormat="false" ht="15.75" hidden="false" customHeight="false" outlineLevel="0" collapsed="false">
      <c r="A301" s="0" t="s">
        <v>122</v>
      </c>
      <c r="B301" s="0" t="s">
        <v>213</v>
      </c>
      <c r="C301" s="0" t="n">
        <v>47</v>
      </c>
      <c r="D301" s="0" t="n">
        <v>0.976319069380972</v>
      </c>
      <c r="E301" s="74" t="n">
        <v>4.50197915847851E-006</v>
      </c>
      <c r="F301" s="74" t="n">
        <v>0.00868470394451703</v>
      </c>
    </row>
    <row r="302" customFormat="false" ht="15.75" hidden="false" customHeight="false" outlineLevel="0" collapsed="false">
      <c r="A302" s="0" t="s">
        <v>122</v>
      </c>
      <c r="B302" s="0" t="s">
        <v>518</v>
      </c>
      <c r="C302" s="0" t="n">
        <v>157</v>
      </c>
      <c r="D302" s="0" t="n">
        <v>3.26132114665558</v>
      </c>
      <c r="E302" s="74" t="n">
        <v>5.06889727477851E-006</v>
      </c>
      <c r="F302" s="74" t="n">
        <v>0.00977828691782756</v>
      </c>
    </row>
    <row r="303" customFormat="false" ht="15.75" hidden="false" customHeight="false" outlineLevel="0" collapsed="false">
      <c r="A303" s="0" t="s">
        <v>122</v>
      </c>
      <c r="B303" s="0" t="s">
        <v>221</v>
      </c>
      <c r="C303" s="0" t="n">
        <v>93</v>
      </c>
      <c r="D303" s="0" t="n">
        <v>1.9318653926049</v>
      </c>
      <c r="E303" s="74" t="n">
        <v>5.124939383416E-006</v>
      </c>
      <c r="F303" s="74" t="n">
        <v>0.00988639132448732</v>
      </c>
    </row>
    <row r="304" customFormat="false" ht="15.75" hidden="false" customHeight="false" outlineLevel="0" collapsed="false">
      <c r="A304" s="0" t="s">
        <v>122</v>
      </c>
      <c r="B304" s="0" t="s">
        <v>975</v>
      </c>
      <c r="C304" s="0" t="n">
        <v>21</v>
      </c>
      <c r="D304" s="0" t="n">
        <v>0.436227669297881</v>
      </c>
      <c r="E304" s="74" t="n">
        <v>5.22642971875267E-006</v>
      </c>
      <c r="F304" s="74" t="n">
        <v>0.0100821644127724</v>
      </c>
    </row>
    <row r="305" customFormat="false" ht="15.75" hidden="false" customHeight="false" outlineLevel="0" collapsed="false">
      <c r="A305" s="0" t="s">
        <v>122</v>
      </c>
      <c r="B305" s="0" t="s">
        <v>705</v>
      </c>
      <c r="C305" s="0" t="n">
        <v>21</v>
      </c>
      <c r="D305" s="0" t="n">
        <v>0.436227669297881</v>
      </c>
      <c r="E305" s="74" t="n">
        <v>5.22642971875267E-006</v>
      </c>
      <c r="F305" s="74" t="n">
        <v>0.0100821644127724</v>
      </c>
    </row>
    <row r="306" customFormat="false" ht="15.75" hidden="false" customHeight="false" outlineLevel="0" collapsed="false">
      <c r="A306" s="0" t="s">
        <v>122</v>
      </c>
      <c r="B306" s="0" t="s">
        <v>309</v>
      </c>
      <c r="C306" s="0" t="n">
        <v>79</v>
      </c>
      <c r="D306" s="0" t="n">
        <v>1.64104694640631</v>
      </c>
      <c r="E306" s="74" t="n">
        <v>6.13583741582605E-006</v>
      </c>
      <c r="F306" s="74" t="n">
        <v>0.011836379793817</v>
      </c>
    </row>
    <row r="307" customFormat="false" ht="15.75" hidden="false" customHeight="false" outlineLevel="0" collapsed="false">
      <c r="A307" s="0" t="s">
        <v>122</v>
      </c>
      <c r="B307" s="0" t="s">
        <v>327</v>
      </c>
      <c r="C307" s="0" t="n">
        <v>79</v>
      </c>
      <c r="D307" s="0" t="n">
        <v>1.64104694640631</v>
      </c>
      <c r="E307" s="74" t="n">
        <v>6.13583741582605E-006</v>
      </c>
      <c r="F307" s="74" t="n">
        <v>0.011836379793817</v>
      </c>
    </row>
    <row r="308" customFormat="false" ht="15.75" hidden="false" customHeight="false" outlineLevel="0" collapsed="false">
      <c r="A308" s="0" t="s">
        <v>122</v>
      </c>
      <c r="B308" s="0" t="s">
        <v>276</v>
      </c>
      <c r="C308" s="0" t="n">
        <v>73</v>
      </c>
      <c r="D308" s="0" t="n">
        <v>1.51641046946406</v>
      </c>
      <c r="E308" s="74" t="n">
        <v>6.23387723433411E-006</v>
      </c>
      <c r="F308" s="74" t="n">
        <v>0.0120254934042107</v>
      </c>
    </row>
    <row r="309" customFormat="false" ht="15.75" hidden="false" customHeight="false" outlineLevel="0" collapsed="false">
      <c r="A309" s="0" t="s">
        <v>122</v>
      </c>
      <c r="B309" s="0" t="s">
        <v>976</v>
      </c>
      <c r="C309" s="0" t="n">
        <v>256</v>
      </c>
      <c r="D309" s="0" t="n">
        <v>5.31782301620274</v>
      </c>
      <c r="E309" s="74" t="n">
        <v>6.32044712629815E-006</v>
      </c>
      <c r="F309" s="74" t="n">
        <v>0.0121924818528129</v>
      </c>
    </row>
    <row r="310" customFormat="false" ht="15.75" hidden="false" customHeight="false" outlineLevel="0" collapsed="false">
      <c r="A310" s="0" t="s">
        <v>125</v>
      </c>
      <c r="B310" s="0" t="s">
        <v>387</v>
      </c>
      <c r="C310" s="0" t="n">
        <v>37</v>
      </c>
      <c r="D310" s="0" t="n">
        <v>0.768591607810552</v>
      </c>
      <c r="E310" s="74" t="n">
        <v>7.23033546637854E-006</v>
      </c>
      <c r="F310" s="74" t="n">
        <v>0.012329873506478</v>
      </c>
    </row>
    <row r="311" customFormat="false" ht="15.75" hidden="false" customHeight="false" outlineLevel="0" collapsed="false">
      <c r="A311" s="0" t="s">
        <v>122</v>
      </c>
      <c r="B311" s="0" t="s">
        <v>235</v>
      </c>
      <c r="C311" s="0" t="n">
        <v>121</v>
      </c>
      <c r="D311" s="0" t="n">
        <v>2.51350228500207</v>
      </c>
      <c r="E311" s="74" t="n">
        <v>6.41319952028536E-006</v>
      </c>
      <c r="F311" s="74" t="n">
        <v>0.0123713957062454</v>
      </c>
    </row>
    <row r="312" customFormat="false" ht="15.75" hidden="false" customHeight="false" outlineLevel="0" collapsed="false">
      <c r="A312" s="0" t="s">
        <v>122</v>
      </c>
      <c r="B312" s="0" t="s">
        <v>371</v>
      </c>
      <c r="C312" s="0" t="n">
        <v>44</v>
      </c>
      <c r="D312" s="0" t="n">
        <v>0.914000830909846</v>
      </c>
      <c r="E312" s="74" t="n">
        <v>6.44945304117021E-006</v>
      </c>
      <c r="F312" s="74" t="n">
        <v>0.0124413265100153</v>
      </c>
    </row>
    <row r="313" customFormat="false" ht="15.75" hidden="false" customHeight="false" outlineLevel="0" collapsed="false">
      <c r="A313" s="0" t="s">
        <v>122</v>
      </c>
      <c r="B313" s="0" t="s">
        <v>977</v>
      </c>
      <c r="C313" s="0" t="n">
        <v>30</v>
      </c>
      <c r="D313" s="0" t="n">
        <v>0.623182384711258</v>
      </c>
      <c r="E313" s="74" t="n">
        <v>6.80198242970196E-006</v>
      </c>
      <c r="F313" s="74" t="n">
        <v>0.0131213315207601</v>
      </c>
    </row>
    <row r="314" customFormat="false" ht="15.75" hidden="false" customHeight="false" outlineLevel="0" collapsed="false">
      <c r="A314" s="0" t="s">
        <v>122</v>
      </c>
      <c r="B314" s="0" t="s">
        <v>321</v>
      </c>
      <c r="C314" s="0" t="n">
        <v>45</v>
      </c>
      <c r="D314" s="0" t="n">
        <v>0.934773577066888</v>
      </c>
      <c r="E314" s="74" t="n">
        <v>7.05689029453818E-006</v>
      </c>
      <c r="F314" s="74" t="n">
        <v>0.0136130285763313</v>
      </c>
    </row>
    <row r="315" customFormat="false" ht="15.75" hidden="false" customHeight="false" outlineLevel="0" collapsed="false">
      <c r="A315" s="0" t="s">
        <v>122</v>
      </c>
      <c r="B315" s="0" t="s">
        <v>722</v>
      </c>
      <c r="C315" s="0" t="n">
        <v>57</v>
      </c>
      <c r="D315" s="0" t="n">
        <v>1.18404653095139</v>
      </c>
      <c r="E315" s="74" t="n">
        <v>7.82397035933683E-006</v>
      </c>
      <c r="F315" s="74" t="n">
        <v>0.0150926513573956</v>
      </c>
    </row>
    <row r="316" customFormat="false" ht="15.75" hidden="false" customHeight="false" outlineLevel="0" collapsed="false">
      <c r="A316" s="0" t="s">
        <v>122</v>
      </c>
      <c r="B316" s="0" t="s">
        <v>576</v>
      </c>
      <c r="C316" s="0" t="n">
        <v>100</v>
      </c>
      <c r="D316" s="0" t="n">
        <v>2.07727461570419</v>
      </c>
      <c r="E316" s="74" t="n">
        <v>8.76482651371265E-006</v>
      </c>
      <c r="F316" s="74" t="n">
        <v>0.0169074429522297</v>
      </c>
    </row>
    <row r="317" customFormat="false" ht="15.75" hidden="false" customHeight="false" outlineLevel="0" collapsed="false">
      <c r="A317" s="0" t="s">
        <v>122</v>
      </c>
      <c r="B317" s="0" t="s">
        <v>859</v>
      </c>
      <c r="C317" s="0" t="n">
        <v>295</v>
      </c>
      <c r="D317" s="0" t="n">
        <v>6.12796011632737</v>
      </c>
      <c r="E317" s="74" t="n">
        <v>9.36966723693439E-006</v>
      </c>
      <c r="F317" s="74" t="n">
        <v>0.0180740871182916</v>
      </c>
    </row>
    <row r="318" customFormat="false" ht="15.75" hidden="false" customHeight="false" outlineLevel="0" collapsed="false">
      <c r="A318" s="0" t="s">
        <v>125</v>
      </c>
      <c r="B318" s="0" t="s">
        <v>445</v>
      </c>
      <c r="C318" s="0" t="n">
        <v>112</v>
      </c>
      <c r="D318" s="0" t="n">
        <v>2.32654756958869</v>
      </c>
      <c r="E318" s="74" t="n">
        <v>1.10932963820115E-005</v>
      </c>
      <c r="F318" s="74" t="n">
        <v>0.0189167848034688</v>
      </c>
    </row>
    <row r="319" customFormat="false" ht="15.75" hidden="false" customHeight="false" outlineLevel="0" collapsed="false">
      <c r="A319" s="0" t="s">
        <v>122</v>
      </c>
      <c r="B319" s="0" t="s">
        <v>373</v>
      </c>
      <c r="C319" s="0" t="n">
        <v>42</v>
      </c>
      <c r="D319" s="0" t="n">
        <v>0.872455338595762</v>
      </c>
      <c r="E319" s="74" t="n">
        <v>1.01090592842069E-005</v>
      </c>
      <c r="F319" s="74" t="n">
        <v>0.0195002424350998</v>
      </c>
    </row>
    <row r="320" customFormat="false" ht="15.75" hidden="false" customHeight="false" outlineLevel="0" collapsed="false">
      <c r="A320" s="0" t="s">
        <v>122</v>
      </c>
      <c r="B320" s="0" t="s">
        <v>152</v>
      </c>
      <c r="C320" s="0" t="n">
        <v>25</v>
      </c>
      <c r="D320" s="0" t="n">
        <v>0.519318653926049</v>
      </c>
      <c r="E320" s="74" t="n">
        <v>1.05239603319214E-005</v>
      </c>
      <c r="F320" s="74" t="n">
        <v>0.0203005040698478</v>
      </c>
    </row>
    <row r="321" customFormat="false" ht="15.75" hidden="false" customHeight="false" outlineLevel="0" collapsed="false">
      <c r="A321" s="0" t="s">
        <v>361</v>
      </c>
      <c r="B321" s="0" t="s">
        <v>978</v>
      </c>
      <c r="C321" s="0" t="n">
        <v>23</v>
      </c>
      <c r="D321" s="0" t="n">
        <v>0.477773161611965</v>
      </c>
      <c r="E321" s="74" t="n">
        <v>1.65538100258655E-005</v>
      </c>
      <c r="F321" s="74" t="n">
        <v>0.0205361907567369</v>
      </c>
    </row>
    <row r="322" customFormat="false" ht="15.75" hidden="false" customHeight="false" outlineLevel="0" collapsed="false">
      <c r="A322" s="0" t="s">
        <v>122</v>
      </c>
      <c r="B322" s="0" t="s">
        <v>160</v>
      </c>
      <c r="C322" s="0" t="n">
        <v>168</v>
      </c>
      <c r="D322" s="0" t="n">
        <v>3.48982135438304</v>
      </c>
      <c r="E322" s="74" t="n">
        <v>1.08997055277109E-005</v>
      </c>
      <c r="F322" s="74" t="n">
        <v>0.0210252366099394</v>
      </c>
    </row>
    <row r="323" customFormat="false" ht="15.75" hidden="false" customHeight="false" outlineLevel="0" collapsed="false">
      <c r="A323" s="0" t="s">
        <v>361</v>
      </c>
      <c r="B323" s="0" t="s">
        <v>979</v>
      </c>
      <c r="C323" s="0" t="n">
        <v>63</v>
      </c>
      <c r="D323" s="0" t="n">
        <v>1.30868300789364</v>
      </c>
      <c r="E323" s="74" t="n">
        <v>1.74263581578196E-005</v>
      </c>
      <c r="F323" s="74" t="n">
        <v>0.0216185418251857</v>
      </c>
    </row>
    <row r="324" customFormat="false" ht="15.75" hidden="false" customHeight="false" outlineLevel="0" collapsed="false">
      <c r="A324" s="0" t="s">
        <v>122</v>
      </c>
      <c r="B324" s="0" t="s">
        <v>825</v>
      </c>
      <c r="C324" s="0" t="n">
        <v>16</v>
      </c>
      <c r="D324" s="0" t="n">
        <v>0.332363938512671</v>
      </c>
      <c r="E324" s="74" t="n">
        <v>1.18625169137669E-005</v>
      </c>
      <c r="F324" s="74" t="n">
        <v>0.022882272194058</v>
      </c>
    </row>
    <row r="325" customFormat="false" ht="15.75" hidden="false" customHeight="false" outlineLevel="0" collapsed="false">
      <c r="A325" s="0" t="s">
        <v>122</v>
      </c>
      <c r="B325" s="0" t="s">
        <v>878</v>
      </c>
      <c r="C325" s="0" t="n">
        <v>296</v>
      </c>
      <c r="D325" s="0" t="n">
        <v>6.14873286248442</v>
      </c>
      <c r="E325" s="74" t="n">
        <v>1.24997346521312E-005</v>
      </c>
      <c r="F325" s="74" t="n">
        <v>0.0241112966068768</v>
      </c>
    </row>
    <row r="326" customFormat="false" ht="15.75" hidden="false" customHeight="false" outlineLevel="0" collapsed="false">
      <c r="A326" s="0" t="s">
        <v>122</v>
      </c>
      <c r="B326" s="0" t="s">
        <v>691</v>
      </c>
      <c r="C326" s="0" t="n">
        <v>81</v>
      </c>
      <c r="D326" s="0" t="n">
        <v>1.68259243872039</v>
      </c>
      <c r="E326" s="74" t="n">
        <v>1.30461217666286E-005</v>
      </c>
      <c r="F326" s="74" t="n">
        <v>0.0251651213717951</v>
      </c>
    </row>
    <row r="327" customFormat="false" ht="15.75" hidden="false" customHeight="false" outlineLevel="0" collapsed="false">
      <c r="A327" s="0" t="s">
        <v>125</v>
      </c>
      <c r="B327" s="0" t="s">
        <v>980</v>
      </c>
      <c r="C327" s="0" t="n">
        <v>51</v>
      </c>
      <c r="D327" s="0" t="n">
        <v>1.05941005400914</v>
      </c>
      <c r="E327" s="74" t="n">
        <v>1.47649146144375E-005</v>
      </c>
      <c r="F327" s="74" t="n">
        <v>0.0251770503054471</v>
      </c>
    </row>
    <row r="328" customFormat="false" ht="15.75" hidden="false" customHeight="false" outlineLevel="0" collapsed="false">
      <c r="A328" s="0" t="s">
        <v>122</v>
      </c>
      <c r="B328" s="0" t="s">
        <v>292</v>
      </c>
      <c r="C328" s="0" t="n">
        <v>216</v>
      </c>
      <c r="D328" s="0" t="n">
        <v>4.48691316992106</v>
      </c>
      <c r="E328" s="74" t="n">
        <v>1.42047853506741E-005</v>
      </c>
      <c r="F328" s="74" t="n">
        <v>0.0273998178087042</v>
      </c>
    </row>
    <row r="329" customFormat="false" ht="15.75" hidden="false" customHeight="false" outlineLevel="0" collapsed="false">
      <c r="A329" s="0" t="s">
        <v>122</v>
      </c>
      <c r="B329" s="0" t="s">
        <v>291</v>
      </c>
      <c r="C329" s="0" t="n">
        <v>216</v>
      </c>
      <c r="D329" s="0" t="n">
        <v>4.48691316992106</v>
      </c>
      <c r="E329" s="74" t="n">
        <v>1.42047853506741E-005</v>
      </c>
      <c r="F329" s="74" t="n">
        <v>0.0273998178087042</v>
      </c>
    </row>
    <row r="330" customFormat="false" ht="15.75" hidden="false" customHeight="false" outlineLevel="0" collapsed="false">
      <c r="A330" s="0" t="s">
        <v>122</v>
      </c>
      <c r="B330" s="0" t="s">
        <v>421</v>
      </c>
      <c r="C330" s="0" t="n">
        <v>73</v>
      </c>
      <c r="D330" s="0" t="n">
        <v>1.51641046946406</v>
      </c>
      <c r="E330" s="74" t="n">
        <v>1.42485564817688E-005</v>
      </c>
      <c r="F330" s="74" t="n">
        <v>0.0274842375803219</v>
      </c>
    </row>
    <row r="331" customFormat="false" ht="15.75" hidden="false" customHeight="false" outlineLevel="0" collapsed="false">
      <c r="A331" s="0" t="s">
        <v>125</v>
      </c>
      <c r="B331" s="0" t="s">
        <v>981</v>
      </c>
      <c r="C331" s="0" t="n">
        <v>44</v>
      </c>
      <c r="D331" s="0" t="n">
        <v>0.914000830909846</v>
      </c>
      <c r="E331" s="74" t="n">
        <v>1.64743725994636E-005</v>
      </c>
      <c r="F331" s="74" t="n">
        <v>0.0280916230988359</v>
      </c>
    </row>
    <row r="332" customFormat="false" ht="15.75" hidden="false" customHeight="false" outlineLevel="0" collapsed="false">
      <c r="A332" s="0" t="s">
        <v>122</v>
      </c>
      <c r="B332" s="0" t="s">
        <v>982</v>
      </c>
      <c r="C332" s="0" t="n">
        <v>403</v>
      </c>
      <c r="D332" s="0" t="n">
        <v>8.37141670128791</v>
      </c>
      <c r="E332" s="74" t="n">
        <v>1.5107570094928E-005</v>
      </c>
      <c r="F332" s="74" t="n">
        <v>0.0291409718786161</v>
      </c>
    </row>
    <row r="333" customFormat="false" ht="15.75" hidden="false" customHeight="false" outlineLevel="0" collapsed="false">
      <c r="A333" s="0" t="s">
        <v>122</v>
      </c>
      <c r="B333" s="0" t="s">
        <v>983</v>
      </c>
      <c r="C333" s="0" t="n">
        <v>34</v>
      </c>
      <c r="D333" s="0" t="n">
        <v>0.706273369339426</v>
      </c>
      <c r="E333" s="74" t="n">
        <v>1.51854888428179E-005</v>
      </c>
      <c r="F333" s="74" t="n">
        <v>0.0292912483747742</v>
      </c>
    </row>
    <row r="334" customFormat="false" ht="15.75" hidden="false" customHeight="false" outlineLevel="0" collapsed="false">
      <c r="A334" s="0" t="s">
        <v>122</v>
      </c>
      <c r="B334" s="0" t="s">
        <v>223</v>
      </c>
      <c r="C334" s="0" t="n">
        <v>112</v>
      </c>
      <c r="D334" s="0" t="n">
        <v>2.32654756958869</v>
      </c>
      <c r="E334" s="74" t="n">
        <v>1.56369865274836E-005</v>
      </c>
      <c r="F334" s="74" t="n">
        <v>0.0301620164938509</v>
      </c>
    </row>
    <row r="335" customFormat="false" ht="15.75" hidden="false" customHeight="false" outlineLevel="0" collapsed="false">
      <c r="A335" s="0" t="s">
        <v>122</v>
      </c>
      <c r="B335" s="0" t="s">
        <v>313</v>
      </c>
      <c r="C335" s="0" t="n">
        <v>30</v>
      </c>
      <c r="D335" s="0" t="n">
        <v>0.623182384711258</v>
      </c>
      <c r="E335" s="74" t="n">
        <v>1.63006685218415E-005</v>
      </c>
      <c r="F335" s="74" t="n">
        <v>0.0314419947687438</v>
      </c>
    </row>
    <row r="336" customFormat="false" ht="15.75" hidden="false" customHeight="false" outlineLevel="0" collapsed="false">
      <c r="A336" s="0" t="s">
        <v>122</v>
      </c>
      <c r="B336" s="0" t="s">
        <v>984</v>
      </c>
      <c r="C336" s="0" t="n">
        <v>133</v>
      </c>
      <c r="D336" s="0" t="n">
        <v>2.76277523888658</v>
      </c>
      <c r="E336" s="74" t="n">
        <v>1.67991152450174E-005</v>
      </c>
      <c r="F336" s="74" t="n">
        <v>0.0324032897881298</v>
      </c>
    </row>
    <row r="337" customFormat="false" ht="15.75" hidden="false" customHeight="false" outlineLevel="0" collapsed="false">
      <c r="A337" s="0" t="s">
        <v>122</v>
      </c>
      <c r="B337" s="0" t="s">
        <v>513</v>
      </c>
      <c r="C337" s="0" t="n">
        <v>76</v>
      </c>
      <c r="D337" s="0" t="n">
        <v>1.57872870793518</v>
      </c>
      <c r="E337" s="74" t="n">
        <v>2.04107682327584E-005</v>
      </c>
      <c r="F337" s="74" t="n">
        <v>0.0393683943025302</v>
      </c>
    </row>
    <row r="338" customFormat="false" ht="15.75" hidden="false" customHeight="false" outlineLevel="0" collapsed="false">
      <c r="A338" s="0" t="s">
        <v>361</v>
      </c>
      <c r="B338" s="0" t="s">
        <v>985</v>
      </c>
      <c r="C338" s="0" t="n">
        <v>22</v>
      </c>
      <c r="D338" s="0" t="n">
        <v>0.457000415454923</v>
      </c>
      <c r="E338" s="74" t="n">
        <v>3.18057777145865E-005</v>
      </c>
      <c r="F338" s="74" t="n">
        <v>0.039453920460275</v>
      </c>
    </row>
    <row r="339" customFormat="false" ht="15.75" hidden="false" customHeight="false" outlineLevel="0" collapsed="false">
      <c r="A339" s="0" t="s">
        <v>122</v>
      </c>
      <c r="B339" s="0" t="s">
        <v>777</v>
      </c>
      <c r="C339" s="0" t="n">
        <v>253</v>
      </c>
      <c r="D339" s="0" t="n">
        <v>5.25550477773161</v>
      </c>
      <c r="E339" s="74" t="n">
        <v>2.12704858501781E-005</v>
      </c>
      <c r="F339" s="74" t="n">
        <v>0.0410262994781529</v>
      </c>
    </row>
    <row r="340" customFormat="false" ht="15.75" hidden="false" customHeight="false" outlineLevel="0" collapsed="false">
      <c r="A340" s="0" t="s">
        <v>122</v>
      </c>
      <c r="B340" s="0" t="s">
        <v>195</v>
      </c>
      <c r="C340" s="0" t="n">
        <v>62</v>
      </c>
      <c r="D340" s="0" t="n">
        <v>1.2879102617366</v>
      </c>
      <c r="E340" s="74" t="n">
        <v>2.19363956028082E-005</v>
      </c>
      <c r="F340" s="74" t="n">
        <v>0.0423104418502573</v>
      </c>
    </row>
    <row r="341" customFormat="false" ht="15.75" hidden="false" customHeight="false" outlineLevel="0" collapsed="false">
      <c r="A341" s="0" t="s">
        <v>122</v>
      </c>
      <c r="B341" s="0" t="s">
        <v>986</v>
      </c>
      <c r="C341" s="0" t="n">
        <v>37</v>
      </c>
      <c r="D341" s="0" t="n">
        <v>0.768591607810552</v>
      </c>
      <c r="E341" s="74" t="n">
        <v>2.24463134085795E-005</v>
      </c>
      <c r="F341" s="74" t="n">
        <v>0.0432937583076054</v>
      </c>
    </row>
    <row r="342" customFormat="false" ht="15.75" hidden="false" customHeight="false" outlineLevel="0" collapsed="false">
      <c r="A342" s="0" t="s">
        <v>122</v>
      </c>
      <c r="B342" s="0" t="s">
        <v>987</v>
      </c>
      <c r="C342" s="0" t="n">
        <v>45</v>
      </c>
      <c r="D342" s="0" t="n">
        <v>0.934773577066888</v>
      </c>
      <c r="E342" s="74" t="n">
        <v>2.30359445198989E-005</v>
      </c>
      <c r="F342" s="74" t="n">
        <v>0.0444307810559152</v>
      </c>
    </row>
    <row r="343" customFormat="false" ht="15.75" hidden="false" customHeight="false" outlineLevel="0" collapsed="false">
      <c r="A343" s="0" t="s">
        <v>122</v>
      </c>
      <c r="B343" s="0" t="s">
        <v>776</v>
      </c>
      <c r="C343" s="0" t="n">
        <v>19</v>
      </c>
      <c r="D343" s="0" t="n">
        <v>0.394682176983797</v>
      </c>
      <c r="E343" s="74" t="n">
        <v>2.45160792366674E-005</v>
      </c>
      <c r="F343" s="74" t="n">
        <v>0.0472849638711858</v>
      </c>
    </row>
    <row r="344" customFormat="false" ht="15.75" hidden="false" customHeight="false" outlineLevel="0" collapsed="false">
      <c r="A344" s="0" t="s">
        <v>361</v>
      </c>
      <c r="B344" s="0" t="s">
        <v>988</v>
      </c>
      <c r="C344" s="0" t="n">
        <v>46</v>
      </c>
      <c r="D344" s="0" t="n">
        <v>0.95554632322393</v>
      </c>
      <c r="E344" s="74" t="n">
        <v>4.1367435087773E-005</v>
      </c>
      <c r="F344" s="74" t="n">
        <v>0.0513120134559064</v>
      </c>
    </row>
    <row r="345" customFormat="false" ht="15.75" hidden="false" customHeight="false" outlineLevel="0" collapsed="false">
      <c r="A345" s="0" t="s">
        <v>122</v>
      </c>
      <c r="B345" s="0" t="s">
        <v>694</v>
      </c>
      <c r="C345" s="0" t="n">
        <v>48</v>
      </c>
      <c r="D345" s="0" t="n">
        <v>0.997091815538014</v>
      </c>
      <c r="E345" s="74" t="n">
        <v>2.66133587327885E-005</v>
      </c>
      <c r="F345" s="74" t="n">
        <v>0.0513290709204361</v>
      </c>
    </row>
    <row r="346" customFormat="false" ht="15.75" hidden="false" customHeight="false" outlineLevel="0" collapsed="false">
      <c r="A346" s="0" t="s">
        <v>122</v>
      </c>
      <c r="B346" s="0" t="s">
        <v>989</v>
      </c>
      <c r="C346" s="0" t="n">
        <v>33</v>
      </c>
      <c r="D346" s="0" t="n">
        <v>0.685500623182384</v>
      </c>
      <c r="E346" s="74" t="n">
        <v>2.73751983412263E-005</v>
      </c>
      <c r="F346" s="74" t="n">
        <v>0.0527980598516775</v>
      </c>
    </row>
    <row r="347" customFormat="false" ht="15.75" hidden="false" customHeight="false" outlineLevel="0" collapsed="false">
      <c r="A347" s="0" t="s">
        <v>125</v>
      </c>
      <c r="B347" s="0" t="s">
        <v>566</v>
      </c>
      <c r="C347" s="0" t="n">
        <v>22</v>
      </c>
      <c r="D347" s="0" t="n">
        <v>0.457000415454923</v>
      </c>
      <c r="E347" s="74" t="n">
        <v>3.59573852590772E-005</v>
      </c>
      <c r="F347" s="74" t="n">
        <v>0.0613039045550212</v>
      </c>
    </row>
    <row r="348" customFormat="false" ht="15.75" hidden="false" customHeight="false" outlineLevel="0" collapsed="false">
      <c r="A348" s="0" t="s">
        <v>122</v>
      </c>
      <c r="B348" s="0" t="s">
        <v>990</v>
      </c>
      <c r="C348" s="0" t="n">
        <v>41</v>
      </c>
      <c r="D348" s="0" t="n">
        <v>0.85168259243872</v>
      </c>
      <c r="E348" s="74" t="n">
        <v>3.18979094924245E-005</v>
      </c>
      <c r="F348" s="74" t="n">
        <v>0.0615183881748304</v>
      </c>
    </row>
    <row r="349" customFormat="false" ht="15.75" hidden="false" customHeight="false" outlineLevel="0" collapsed="false">
      <c r="A349" s="0" t="s">
        <v>361</v>
      </c>
      <c r="B349" s="0" t="s">
        <v>991</v>
      </c>
      <c r="C349" s="0" t="n">
        <v>27</v>
      </c>
      <c r="D349" s="0" t="n">
        <v>0.560864146240132</v>
      </c>
      <c r="E349" s="74" t="n">
        <v>5.02634863306106E-005</v>
      </c>
      <c r="F349" s="74" t="n">
        <v>0.0623434794157939</v>
      </c>
    </row>
    <row r="350" customFormat="false" ht="15.75" hidden="false" customHeight="false" outlineLevel="0" collapsed="false">
      <c r="A350" s="0" t="s">
        <v>122</v>
      </c>
      <c r="B350" s="0" t="s">
        <v>992</v>
      </c>
      <c r="C350" s="0" t="n">
        <v>66</v>
      </c>
      <c r="D350" s="0" t="n">
        <v>1.37100124636476</v>
      </c>
      <c r="E350" s="74" t="n">
        <v>3.33574267284579E-005</v>
      </c>
      <c r="F350" s="74" t="n">
        <v>0.0643323580946098</v>
      </c>
    </row>
    <row r="351" customFormat="false" ht="15.75" hidden="false" customHeight="false" outlineLevel="0" collapsed="false">
      <c r="A351" s="0" t="s">
        <v>361</v>
      </c>
      <c r="B351" s="0" t="s">
        <v>993</v>
      </c>
      <c r="C351" s="0" t="n">
        <v>32</v>
      </c>
      <c r="D351" s="0" t="n">
        <v>0.664727877025342</v>
      </c>
      <c r="E351" s="74" t="n">
        <v>5.2316157784592E-005</v>
      </c>
      <c r="F351" s="74" t="n">
        <v>0.0648887166909362</v>
      </c>
    </row>
    <row r="352" customFormat="false" ht="15.75" hidden="false" customHeight="false" outlineLevel="0" collapsed="false">
      <c r="A352" s="0" t="s">
        <v>122</v>
      </c>
      <c r="B352" s="0" t="s">
        <v>177</v>
      </c>
      <c r="C352" s="0" t="n">
        <v>195</v>
      </c>
      <c r="D352" s="0" t="n">
        <v>4.05068550062318</v>
      </c>
      <c r="E352" s="74" t="n">
        <v>3.56564128785244E-005</v>
      </c>
      <c r="F352" s="74" t="n">
        <v>0.0687646836128652</v>
      </c>
    </row>
    <row r="353" customFormat="false" ht="15.75" hidden="false" customHeight="false" outlineLevel="0" collapsed="false">
      <c r="A353" s="0" t="s">
        <v>122</v>
      </c>
      <c r="B353" s="0" t="s">
        <v>764</v>
      </c>
      <c r="C353" s="0" t="n">
        <v>248</v>
      </c>
      <c r="D353" s="0" t="n">
        <v>5.1516410469464</v>
      </c>
      <c r="E353" s="74" t="n">
        <v>3.73714353030652E-005</v>
      </c>
      <c r="F353" s="74" t="n">
        <v>0.072071036105803</v>
      </c>
    </row>
    <row r="354" customFormat="false" ht="15.75" hidden="false" customHeight="false" outlineLevel="0" collapsed="false">
      <c r="A354" s="0" t="s">
        <v>122</v>
      </c>
      <c r="B354" s="0" t="s">
        <v>994</v>
      </c>
      <c r="C354" s="0" t="n">
        <v>36</v>
      </c>
      <c r="D354" s="0" t="n">
        <v>0.74781886165351</v>
      </c>
      <c r="E354" s="74" t="n">
        <v>3.90862639261405E-005</v>
      </c>
      <c r="F354" s="74" t="n">
        <v>0.0753769112665003</v>
      </c>
    </row>
    <row r="355" customFormat="false" ht="15.75" hidden="false" customHeight="false" outlineLevel="0" collapsed="false">
      <c r="A355" s="0" t="s">
        <v>125</v>
      </c>
      <c r="B355" s="0" t="s">
        <v>778</v>
      </c>
      <c r="C355" s="0" t="n">
        <v>30</v>
      </c>
      <c r="D355" s="0" t="n">
        <v>0.623182384711258</v>
      </c>
      <c r="E355" s="74" t="n">
        <v>4.61509159302835E-005</v>
      </c>
      <c r="F355" s="74" t="n">
        <v>0.0786764626089508</v>
      </c>
    </row>
    <row r="356" customFormat="false" ht="15.75" hidden="false" customHeight="false" outlineLevel="0" collapsed="false">
      <c r="A356" s="0" t="s">
        <v>125</v>
      </c>
      <c r="B356" s="0" t="s">
        <v>995</v>
      </c>
      <c r="C356" s="0" t="n">
        <v>30</v>
      </c>
      <c r="D356" s="0" t="n">
        <v>0.623182384711258</v>
      </c>
      <c r="E356" s="74" t="n">
        <v>4.61509159302835E-005</v>
      </c>
      <c r="F356" s="74" t="n">
        <v>0.0786764626089508</v>
      </c>
    </row>
    <row r="357" customFormat="false" ht="15.75" hidden="false" customHeight="false" outlineLevel="0" collapsed="false">
      <c r="A357" s="0" t="s">
        <v>125</v>
      </c>
      <c r="B357" s="0" t="s">
        <v>996</v>
      </c>
      <c r="C357" s="0" t="n">
        <v>26</v>
      </c>
      <c r="D357" s="0" t="n">
        <v>0.540091400083091</v>
      </c>
      <c r="E357" s="74" t="n">
        <v>4.62038541343589E-005</v>
      </c>
      <c r="F357" s="74" t="n">
        <v>0.0787666763347072</v>
      </c>
    </row>
    <row r="358" customFormat="false" ht="15.75" hidden="false" customHeight="false" outlineLevel="0" collapsed="false">
      <c r="A358" s="0" t="s">
        <v>361</v>
      </c>
      <c r="B358" s="0" t="s">
        <v>905</v>
      </c>
      <c r="C358" s="0" t="n">
        <v>112</v>
      </c>
      <c r="D358" s="0" t="n">
        <v>2.32654756958869</v>
      </c>
      <c r="E358" s="74" t="n">
        <v>6.3636643607451E-005</v>
      </c>
      <c r="F358" s="74" t="n">
        <v>0.078924633025712</v>
      </c>
    </row>
    <row r="359" customFormat="false" ht="15.75" hidden="false" customHeight="false" outlineLevel="0" collapsed="false">
      <c r="A359" s="0" t="s">
        <v>125</v>
      </c>
      <c r="B359" s="0" t="s">
        <v>997</v>
      </c>
      <c r="C359" s="0" t="n">
        <v>20</v>
      </c>
      <c r="D359" s="0" t="n">
        <v>0.415454923140839</v>
      </c>
      <c r="E359" s="74" t="n">
        <v>4.83162537017122E-005</v>
      </c>
      <c r="F359" s="74" t="n">
        <v>0.0823664229885667</v>
      </c>
    </row>
    <row r="360" customFormat="false" ht="15.75" hidden="false" customHeight="false" outlineLevel="0" collapsed="false">
      <c r="A360" s="0" t="s">
        <v>122</v>
      </c>
      <c r="B360" s="0" t="s">
        <v>534</v>
      </c>
      <c r="C360" s="0" t="n">
        <v>75</v>
      </c>
      <c r="D360" s="0" t="n">
        <v>1.55795596177814</v>
      </c>
      <c r="E360" s="74" t="n">
        <v>4.35072054916442E-005</v>
      </c>
      <c r="F360" s="74" t="n">
        <v>0.0838991977242353</v>
      </c>
    </row>
    <row r="361" customFormat="false" ht="15.75" hidden="false" customHeight="false" outlineLevel="0" collapsed="false">
      <c r="A361" s="0" t="s">
        <v>122</v>
      </c>
      <c r="B361" s="0" t="s">
        <v>668</v>
      </c>
      <c r="C361" s="0" t="n">
        <v>88</v>
      </c>
      <c r="D361" s="0" t="n">
        <v>1.82800166181969</v>
      </c>
      <c r="E361" s="74" t="n">
        <v>4.48147705134225E-005</v>
      </c>
      <c r="F361" s="74" t="n">
        <v>0.0864196698169283</v>
      </c>
    </row>
    <row r="362" customFormat="false" ht="15.75" hidden="false" customHeight="false" outlineLevel="0" collapsed="false">
      <c r="A362" s="0" t="s">
        <v>125</v>
      </c>
      <c r="B362" s="0" t="s">
        <v>613</v>
      </c>
      <c r="C362" s="0" t="n">
        <v>23</v>
      </c>
      <c r="D362" s="0" t="n">
        <v>0.477773161611965</v>
      </c>
      <c r="E362" s="74" t="n">
        <v>5.10092294905017E-005</v>
      </c>
      <c r="F362" s="74" t="n">
        <v>0.0869553543626944</v>
      </c>
    </row>
    <row r="363" customFormat="false" ht="15.75" hidden="false" customHeight="false" outlineLevel="0" collapsed="false">
      <c r="A363" s="0" t="s">
        <v>122</v>
      </c>
      <c r="B363" s="0" t="s">
        <v>780</v>
      </c>
      <c r="C363" s="0" t="n">
        <v>49</v>
      </c>
      <c r="D363" s="0" t="n">
        <v>1.01786456169505</v>
      </c>
      <c r="E363" s="74" t="n">
        <v>4.58497933573921E-005</v>
      </c>
      <c r="F363" s="74" t="n">
        <v>0.0884147448273475</v>
      </c>
    </row>
    <row r="364" customFormat="false" ht="15.75" hidden="false" customHeight="false" outlineLevel="0" collapsed="false">
      <c r="A364" s="0" t="s">
        <v>122</v>
      </c>
      <c r="B364" s="0" t="s">
        <v>735</v>
      </c>
      <c r="C364" s="0" t="n">
        <v>67</v>
      </c>
      <c r="D364" s="0" t="n">
        <v>1.39177399252181</v>
      </c>
      <c r="E364" s="74" t="n">
        <v>4.91539952036961E-005</v>
      </c>
      <c r="F364" s="74" t="n">
        <v>0.0947835597294388</v>
      </c>
    </row>
    <row r="365" customFormat="false" ht="15.75" hidden="false" customHeight="false" outlineLevel="0" collapsed="false">
      <c r="A365" s="0" t="s">
        <v>122</v>
      </c>
      <c r="B365" s="0" t="s">
        <v>184</v>
      </c>
      <c r="C365" s="0" t="n">
        <v>39</v>
      </c>
      <c r="D365" s="0" t="n">
        <v>0.810137100124636</v>
      </c>
      <c r="E365" s="74" t="n">
        <v>5.01496591849754E-005</v>
      </c>
      <c r="F365" s="74" t="n">
        <v>0.0967026162869588</v>
      </c>
    </row>
    <row r="366" customFormat="false" ht="15.75" hidden="false" customHeight="false" outlineLevel="0" collapsed="false">
      <c r="A366" s="0" t="s">
        <v>122</v>
      </c>
      <c r="B366" s="0" t="s">
        <v>579</v>
      </c>
      <c r="C366" s="0" t="n">
        <v>158</v>
      </c>
      <c r="D366" s="0" t="n">
        <v>3.28209389281262</v>
      </c>
      <c r="E366" s="74" t="n">
        <v>5.14196703885003E-005</v>
      </c>
      <c r="F366" s="74" t="n">
        <v>0.0991504027583856</v>
      </c>
    </row>
    <row r="367" customFormat="false" ht="15.75" hidden="false" customHeight="false" outlineLevel="0" collapsed="false">
      <c r="A367" s="0" t="s">
        <v>122</v>
      </c>
      <c r="B367" s="0" t="s">
        <v>622</v>
      </c>
      <c r="C367" s="0" t="n">
        <v>18</v>
      </c>
      <c r="D367" s="0" t="n">
        <v>0.373909430826755</v>
      </c>
      <c r="E367" s="74" t="n">
        <v>5.25524523341045E-005</v>
      </c>
      <c r="F367" s="74" t="n">
        <v>0.101333649156221</v>
      </c>
    </row>
    <row r="368" customFormat="false" ht="15.75" hidden="false" customHeight="false" outlineLevel="0" collapsed="false">
      <c r="A368" s="0" t="s">
        <v>122</v>
      </c>
      <c r="B368" s="0" t="s">
        <v>623</v>
      </c>
      <c r="C368" s="0" t="n">
        <v>18</v>
      </c>
      <c r="D368" s="0" t="n">
        <v>0.373909430826755</v>
      </c>
      <c r="E368" s="74" t="n">
        <v>5.25524523341045E-005</v>
      </c>
      <c r="F368" s="74" t="n">
        <v>0.101333649156221</v>
      </c>
    </row>
    <row r="369" customFormat="false" ht="15.75" hidden="false" customHeight="false" outlineLevel="0" collapsed="false">
      <c r="A369" s="0" t="s">
        <v>122</v>
      </c>
      <c r="B369" s="0" t="s">
        <v>374</v>
      </c>
      <c r="C369" s="0" t="n">
        <v>93</v>
      </c>
      <c r="D369" s="0" t="n">
        <v>1.9318653926049</v>
      </c>
      <c r="E369" s="74" t="n">
        <v>5.285507904338E-005</v>
      </c>
      <c r="F369" s="74" t="n">
        <v>0.101916903507315</v>
      </c>
    </row>
    <row r="370" customFormat="false" ht="15.75" hidden="false" customHeight="false" outlineLevel="0" collapsed="false">
      <c r="A370" s="0" t="s">
        <v>122</v>
      </c>
      <c r="B370" s="0" t="s">
        <v>500</v>
      </c>
      <c r="C370" s="0" t="n">
        <v>134</v>
      </c>
      <c r="D370" s="0" t="n">
        <v>2.78354798504362</v>
      </c>
      <c r="E370" s="74" t="n">
        <v>5.66735507450882E-005</v>
      </c>
      <c r="F370" s="74" t="n">
        <v>0.109275990531687</v>
      </c>
    </row>
    <row r="371" customFormat="false" ht="15.75" hidden="false" customHeight="false" outlineLevel="0" collapsed="false">
      <c r="A371" s="0" t="s">
        <v>122</v>
      </c>
      <c r="B371" s="0" t="s">
        <v>305</v>
      </c>
      <c r="C371" s="0" t="n">
        <v>206</v>
      </c>
      <c r="D371" s="0" t="n">
        <v>4.27918570835064</v>
      </c>
      <c r="E371" s="74" t="n">
        <v>5.70709517080582E-005</v>
      </c>
      <c r="F371" s="74" t="n">
        <v>0.110041845494424</v>
      </c>
    </row>
    <row r="372" customFormat="false" ht="15.75" hidden="false" customHeight="false" outlineLevel="0" collapsed="false">
      <c r="A372" s="0" t="s">
        <v>361</v>
      </c>
      <c r="B372" s="0" t="s">
        <v>998</v>
      </c>
      <c r="C372" s="0" t="n">
        <v>31</v>
      </c>
      <c r="D372" s="0" t="n">
        <v>0.6439551308683</v>
      </c>
      <c r="E372" s="74" t="n">
        <v>8.89847470328877E-005</v>
      </c>
      <c r="F372" s="74" t="n">
        <v>0.110346381218584</v>
      </c>
    </row>
    <row r="373" customFormat="false" ht="15.75" hidden="false" customHeight="false" outlineLevel="0" collapsed="false">
      <c r="A373" s="0" t="s">
        <v>125</v>
      </c>
      <c r="B373" s="0" t="s">
        <v>795</v>
      </c>
      <c r="C373" s="0" t="n">
        <v>14</v>
      </c>
      <c r="D373" s="0" t="n">
        <v>0.290818446198587</v>
      </c>
      <c r="E373" s="74" t="n">
        <v>7.36375135476608E-005</v>
      </c>
      <c r="F373" s="74" t="n">
        <v>0.125506959179577</v>
      </c>
    </row>
    <row r="374" customFormat="false" ht="15.75" hidden="false" customHeight="false" outlineLevel="0" collapsed="false">
      <c r="A374" s="0" t="s">
        <v>122</v>
      </c>
      <c r="B374" s="0" t="s">
        <v>999</v>
      </c>
      <c r="C374" s="0" t="n">
        <v>225</v>
      </c>
      <c r="D374" s="0" t="n">
        <v>4.67386788533444</v>
      </c>
      <c r="E374" s="74" t="n">
        <v>7.23936845853411E-005</v>
      </c>
      <c r="F374" s="74" t="n">
        <v>0.139566947305347</v>
      </c>
    </row>
    <row r="375" customFormat="false" ht="15.75" hidden="false" customHeight="false" outlineLevel="0" collapsed="false">
      <c r="A375" s="0" t="s">
        <v>122</v>
      </c>
      <c r="B375" s="0" t="s">
        <v>1000</v>
      </c>
      <c r="C375" s="0" t="n">
        <v>187</v>
      </c>
      <c r="D375" s="0" t="n">
        <v>3.88450353136684</v>
      </c>
      <c r="E375" s="74" t="n">
        <v>7.46163937103588E-005</v>
      </c>
      <c r="F375" s="74" t="n">
        <v>0.143849158765707</v>
      </c>
    </row>
    <row r="376" customFormat="false" ht="15.75" hidden="false" customHeight="false" outlineLevel="0" collapsed="false">
      <c r="A376" s="0" t="s">
        <v>122</v>
      </c>
      <c r="B376" s="0" t="s">
        <v>610</v>
      </c>
      <c r="C376" s="0" t="n">
        <v>37</v>
      </c>
      <c r="D376" s="0" t="n">
        <v>0.768591607810552</v>
      </c>
      <c r="E376" s="74" t="n">
        <v>7.89218655602934E-005</v>
      </c>
      <c r="F376" s="74" t="n">
        <v>0.152143469458709</v>
      </c>
    </row>
    <row r="377" customFormat="false" ht="15.75" hidden="false" customHeight="false" outlineLevel="0" collapsed="false">
      <c r="A377" s="0" t="s">
        <v>122</v>
      </c>
      <c r="B377" s="0" t="s">
        <v>1001</v>
      </c>
      <c r="C377" s="0" t="n">
        <v>37</v>
      </c>
      <c r="D377" s="0" t="n">
        <v>0.768591607810552</v>
      </c>
      <c r="E377" s="74" t="n">
        <v>7.89218655602934E-005</v>
      </c>
      <c r="F377" s="74" t="n">
        <v>0.152143469458709</v>
      </c>
    </row>
    <row r="378" customFormat="false" ht="15.75" hidden="false" customHeight="false" outlineLevel="0" collapsed="false">
      <c r="A378" s="0" t="s">
        <v>122</v>
      </c>
      <c r="B378" s="0" t="s">
        <v>274</v>
      </c>
      <c r="C378" s="0" t="n">
        <v>167</v>
      </c>
      <c r="D378" s="0" t="n">
        <v>3.469048608226</v>
      </c>
      <c r="E378" s="74" t="n">
        <v>8.1021651154891E-005</v>
      </c>
      <c r="F378" s="74" t="n">
        <v>0.156188381234934</v>
      </c>
    </row>
    <row r="379" customFormat="false" ht="15.75" hidden="false" customHeight="false" outlineLevel="0" collapsed="false">
      <c r="A379" s="0" t="s">
        <v>361</v>
      </c>
      <c r="B379" s="0" t="s">
        <v>1002</v>
      </c>
      <c r="C379" s="0" t="n">
        <v>27</v>
      </c>
      <c r="D379" s="0" t="n">
        <v>0.560864146240132</v>
      </c>
      <c r="E379" s="74" t="n">
        <v>0.000132768263699797</v>
      </c>
      <c r="F379" s="74" t="n">
        <v>0.164599444392155</v>
      </c>
    </row>
    <row r="380" customFormat="false" ht="15.75" hidden="false" customHeight="false" outlineLevel="0" collapsed="false">
      <c r="A380" s="0" t="s">
        <v>125</v>
      </c>
      <c r="B380" s="0" t="s">
        <v>629</v>
      </c>
      <c r="C380" s="0" t="n">
        <v>19</v>
      </c>
      <c r="D380" s="0" t="n">
        <v>0.394682176983797</v>
      </c>
      <c r="E380" s="74" t="n">
        <v>9.89145605621842E-005</v>
      </c>
      <c r="F380" s="74" t="n">
        <v>0.168554679991173</v>
      </c>
    </row>
    <row r="381" customFormat="false" ht="15.75" hidden="false" customHeight="false" outlineLevel="0" collapsed="false">
      <c r="A381" s="0" t="s">
        <v>122</v>
      </c>
      <c r="B381" s="0" t="s">
        <v>272</v>
      </c>
      <c r="C381" s="0" t="n">
        <v>39</v>
      </c>
      <c r="D381" s="0" t="n">
        <v>0.810137100124636</v>
      </c>
      <c r="E381" s="74" t="n">
        <v>8.91353681784932E-005</v>
      </c>
      <c r="F381" s="74" t="n">
        <v>0.171816740559005</v>
      </c>
    </row>
    <row r="382" customFormat="false" ht="15.75" hidden="false" customHeight="false" outlineLevel="0" collapsed="false">
      <c r="A382" s="0" t="s">
        <v>122</v>
      </c>
      <c r="B382" s="0" t="s">
        <v>264</v>
      </c>
      <c r="C382" s="0" t="n">
        <v>73</v>
      </c>
      <c r="D382" s="0" t="n">
        <v>1.51641046946406</v>
      </c>
      <c r="E382" s="74" t="n">
        <v>9.20338394615801E-005</v>
      </c>
      <c r="F382" s="74" t="n">
        <v>0.177399112746401</v>
      </c>
    </row>
    <row r="383" customFormat="false" ht="15.75" hidden="false" customHeight="false" outlineLevel="0" collapsed="false">
      <c r="A383" s="0" t="s">
        <v>361</v>
      </c>
      <c r="B383" s="0" t="s">
        <v>1003</v>
      </c>
      <c r="C383" s="0" t="n">
        <v>39</v>
      </c>
      <c r="D383" s="0" t="n">
        <v>0.810137100124636</v>
      </c>
      <c r="E383" s="74" t="n">
        <v>0.000145120046762872</v>
      </c>
      <c r="F383" s="74" t="n">
        <v>0.17989989465682</v>
      </c>
    </row>
    <row r="384" customFormat="false" ht="15.75" hidden="false" customHeight="false" outlineLevel="0" collapsed="false">
      <c r="A384" s="0" t="s">
        <v>122</v>
      </c>
      <c r="B384" s="0" t="s">
        <v>557</v>
      </c>
      <c r="C384" s="0" t="n">
        <v>127</v>
      </c>
      <c r="D384" s="0" t="n">
        <v>2.63813876194432</v>
      </c>
      <c r="E384" s="74" t="n">
        <v>9.60824459642484E-005</v>
      </c>
      <c r="F384" s="74" t="n">
        <v>0.185196116774755</v>
      </c>
    </row>
    <row r="385" customFormat="false" ht="15.75" hidden="false" customHeight="false" outlineLevel="0" collapsed="false">
      <c r="A385" s="0" t="s">
        <v>122</v>
      </c>
      <c r="B385" s="0" t="s">
        <v>463</v>
      </c>
      <c r="C385" s="0" t="n">
        <v>101</v>
      </c>
      <c r="D385" s="0" t="n">
        <v>2.09804736186123</v>
      </c>
      <c r="E385" s="74" t="n">
        <v>9.61798743215013E-005</v>
      </c>
      <c r="F385" s="74" t="n">
        <v>0.185383741945577</v>
      </c>
    </row>
    <row r="386" customFormat="false" ht="15.75" hidden="false" customHeight="false" outlineLevel="0" collapsed="false">
      <c r="A386" s="0" t="s">
        <v>361</v>
      </c>
      <c r="B386" s="0" t="s">
        <v>1004</v>
      </c>
      <c r="C386" s="0" t="n">
        <v>30</v>
      </c>
      <c r="D386" s="0" t="n">
        <v>0.623182384711258</v>
      </c>
      <c r="E386" s="74" t="n">
        <v>0.000150284265030312</v>
      </c>
      <c r="F386" s="74" t="n">
        <v>0.186296296687027</v>
      </c>
    </row>
    <row r="387" customFormat="false" ht="15.75" hidden="false" customHeight="false" outlineLevel="0" collapsed="false">
      <c r="A387" s="0" t="s">
        <v>122</v>
      </c>
      <c r="B387" s="0" t="s">
        <v>891</v>
      </c>
      <c r="C387" s="0" t="n">
        <v>32</v>
      </c>
      <c r="D387" s="0" t="n">
        <v>0.664727877025342</v>
      </c>
      <c r="E387" s="74" t="n">
        <v>9.67005281573953E-005</v>
      </c>
      <c r="F387" s="74" t="n">
        <v>0.1863863988245</v>
      </c>
    </row>
    <row r="388" customFormat="false" ht="15.75" hidden="false" customHeight="false" outlineLevel="0" collapsed="false">
      <c r="A388" s="0" t="s">
        <v>122</v>
      </c>
      <c r="B388" s="0" t="s">
        <v>732</v>
      </c>
      <c r="C388" s="0" t="n">
        <v>82</v>
      </c>
      <c r="D388" s="0" t="n">
        <v>1.70336518487744</v>
      </c>
      <c r="E388" s="74" t="n">
        <v>0.000100969460674793</v>
      </c>
      <c r="F388" s="74" t="n">
        <v>0.194606999059088</v>
      </c>
    </row>
    <row r="389" customFormat="false" ht="15.75" hidden="false" customHeight="false" outlineLevel="0" collapsed="false">
      <c r="A389" s="0" t="s">
        <v>361</v>
      </c>
      <c r="B389" s="0" t="s">
        <v>1005</v>
      </c>
      <c r="C389" s="0" t="n">
        <v>51</v>
      </c>
      <c r="D389" s="0" t="n">
        <v>1.05941005400914</v>
      </c>
      <c r="E389" s="74" t="n">
        <v>0.000158263093192643</v>
      </c>
      <c r="F389" s="74" t="n">
        <v>0.19617813434648</v>
      </c>
    </row>
    <row r="390" customFormat="false" ht="15.75" hidden="false" customHeight="false" outlineLevel="0" collapsed="false">
      <c r="A390" s="0" t="s">
        <v>122</v>
      </c>
      <c r="B390" s="0" t="s">
        <v>1006</v>
      </c>
      <c r="C390" s="0" t="n">
        <v>68</v>
      </c>
      <c r="D390" s="0" t="n">
        <v>1.41254673867885</v>
      </c>
      <c r="E390" s="74" t="n">
        <v>0.000102292642747195</v>
      </c>
      <c r="F390" s="74" t="n">
        <v>0.197154894686202</v>
      </c>
    </row>
    <row r="391" customFormat="false" ht="15.75" hidden="false" customHeight="false" outlineLevel="0" collapsed="false">
      <c r="A391" s="0" t="s">
        <v>122</v>
      </c>
      <c r="B391" s="0" t="s">
        <v>249</v>
      </c>
      <c r="C391" s="0" t="n">
        <v>43</v>
      </c>
      <c r="D391" s="0" t="n">
        <v>0.893228084752804</v>
      </c>
      <c r="E391" s="74" t="n">
        <v>0.000105225108567479</v>
      </c>
      <c r="F391" s="74" t="n">
        <v>0.202801378391526</v>
      </c>
    </row>
    <row r="392" customFormat="false" ht="15.75" hidden="false" customHeight="false" outlineLevel="0" collapsed="false">
      <c r="A392" s="0" t="s">
        <v>122</v>
      </c>
      <c r="B392" s="0" t="s">
        <v>222</v>
      </c>
      <c r="C392" s="0" t="n">
        <v>46</v>
      </c>
      <c r="D392" s="0" t="n">
        <v>0.95554632322393</v>
      </c>
      <c r="E392" s="74" t="n">
        <v>0.000113333593553424</v>
      </c>
      <c r="F392" s="74" t="n">
        <v>0.218412747007989</v>
      </c>
    </row>
    <row r="393" customFormat="false" ht="15.75" hidden="false" customHeight="false" outlineLevel="0" collapsed="false">
      <c r="A393" s="0" t="s">
        <v>125</v>
      </c>
      <c r="B393" s="0" t="s">
        <v>345</v>
      </c>
      <c r="C393" s="0" t="n">
        <v>23</v>
      </c>
      <c r="D393" s="0" t="n">
        <v>0.477773161611965</v>
      </c>
      <c r="E393" s="74" t="n">
        <v>0.000129841266260748</v>
      </c>
      <c r="F393" s="74" t="n">
        <v>0.221200214452776</v>
      </c>
    </row>
    <row r="394" customFormat="false" ht="15.75" hidden="false" customHeight="false" outlineLevel="0" collapsed="false">
      <c r="A394" s="0" t="s">
        <v>125</v>
      </c>
      <c r="B394" s="0" t="s">
        <v>354</v>
      </c>
      <c r="C394" s="0" t="n">
        <v>17</v>
      </c>
      <c r="D394" s="0" t="n">
        <v>0.353136684669713</v>
      </c>
      <c r="E394" s="74" t="n">
        <v>0.000130118908258503</v>
      </c>
      <c r="F394" s="74" t="n">
        <v>0.221672717093579</v>
      </c>
    </row>
    <row r="395" customFormat="false" ht="15.75" hidden="false" customHeight="false" outlineLevel="0" collapsed="false">
      <c r="A395" s="0" t="s">
        <v>122</v>
      </c>
      <c r="B395" s="0" t="s">
        <v>1007</v>
      </c>
      <c r="C395" s="0" t="n">
        <v>34</v>
      </c>
      <c r="D395" s="0" t="n">
        <v>0.706273369339426</v>
      </c>
      <c r="E395" s="74" t="n">
        <v>0.000115584981576849</v>
      </c>
      <c r="F395" s="74" t="n">
        <v>0.222746962087783</v>
      </c>
    </row>
    <row r="396" customFormat="false" ht="15.75" hidden="false" customHeight="false" outlineLevel="0" collapsed="false">
      <c r="A396" s="0" t="s">
        <v>122</v>
      </c>
      <c r="B396" s="0" t="s">
        <v>204</v>
      </c>
      <c r="C396" s="0" t="n">
        <v>28</v>
      </c>
      <c r="D396" s="0" t="n">
        <v>0.581636892397174</v>
      </c>
      <c r="E396" s="74" t="n">
        <v>0.000119928975606735</v>
      </c>
      <c r="F396" s="74" t="n">
        <v>0.231109211706437</v>
      </c>
    </row>
    <row r="397" customFormat="false" ht="15.75" hidden="false" customHeight="false" outlineLevel="0" collapsed="false">
      <c r="A397" s="0" t="s">
        <v>122</v>
      </c>
      <c r="B397" s="0" t="s">
        <v>250</v>
      </c>
      <c r="C397" s="0" t="n">
        <v>54</v>
      </c>
      <c r="D397" s="0" t="n">
        <v>1.12172829248026</v>
      </c>
      <c r="E397" s="74" t="n">
        <v>0.00012045536273824</v>
      </c>
      <c r="F397" s="74" t="n">
        <v>0.232122469198814</v>
      </c>
    </row>
    <row r="398" customFormat="false" ht="15.75" hidden="false" customHeight="false" outlineLevel="0" collapsed="false">
      <c r="A398" s="0" t="s">
        <v>122</v>
      </c>
      <c r="B398" s="0" t="s">
        <v>1008</v>
      </c>
      <c r="C398" s="0" t="n">
        <v>20</v>
      </c>
      <c r="D398" s="0" t="n">
        <v>0.415454923140839</v>
      </c>
      <c r="E398" s="74" t="n">
        <v>0.000120536880627342</v>
      </c>
      <c r="F398" s="74" t="n">
        <v>0.232279384418965</v>
      </c>
    </row>
    <row r="399" customFormat="false" ht="15.75" hidden="false" customHeight="false" outlineLevel="0" collapsed="false">
      <c r="A399" s="0" t="s">
        <v>122</v>
      </c>
      <c r="B399" s="0" t="s">
        <v>456</v>
      </c>
      <c r="C399" s="0" t="n">
        <v>165</v>
      </c>
      <c r="D399" s="0" t="n">
        <v>3.42750311591192</v>
      </c>
      <c r="E399" s="74" t="n">
        <v>0.000132123370854928</v>
      </c>
      <c r="F399" s="74" t="n">
        <v>0.254580043314889</v>
      </c>
    </row>
    <row r="400" customFormat="false" ht="15.75" hidden="false" customHeight="false" outlineLevel="0" collapsed="false">
      <c r="A400" s="0" t="s">
        <v>122</v>
      </c>
      <c r="B400" s="0" t="s">
        <v>784</v>
      </c>
      <c r="C400" s="0" t="n">
        <v>24</v>
      </c>
      <c r="D400" s="0" t="n">
        <v>0.498545907769007</v>
      </c>
      <c r="E400" s="74" t="n">
        <v>0.000133713268648122</v>
      </c>
      <c r="F400" s="74" t="n">
        <v>0.257639770166906</v>
      </c>
    </row>
    <row r="401" customFormat="false" ht="15.75" hidden="false" customHeight="false" outlineLevel="0" collapsed="false">
      <c r="A401" s="0" t="s">
        <v>122</v>
      </c>
      <c r="B401" s="0" t="s">
        <v>1009</v>
      </c>
      <c r="C401" s="0" t="n">
        <v>29</v>
      </c>
      <c r="D401" s="0" t="n">
        <v>0.602409638554216</v>
      </c>
      <c r="E401" s="74" t="n">
        <v>0.000136342041368075</v>
      </c>
      <c r="F401" s="74" t="n">
        <v>0.262698596049215</v>
      </c>
    </row>
    <row r="402" customFormat="false" ht="15.75" hidden="false" customHeight="false" outlineLevel="0" collapsed="false">
      <c r="A402" s="0" t="s">
        <v>122</v>
      </c>
      <c r="B402" s="0" t="s">
        <v>600</v>
      </c>
      <c r="C402" s="0" t="n">
        <v>15</v>
      </c>
      <c r="D402" s="0" t="n">
        <v>0.311591192355629</v>
      </c>
      <c r="E402" s="74" t="n">
        <v>0.000138661454372092</v>
      </c>
      <c r="F402" s="74" t="n">
        <v>0.26716188623197</v>
      </c>
    </row>
    <row r="403" customFormat="false" ht="15.75" hidden="false" customHeight="false" outlineLevel="0" collapsed="false">
      <c r="A403" s="0" t="s">
        <v>122</v>
      </c>
      <c r="B403" s="0" t="s">
        <v>522</v>
      </c>
      <c r="C403" s="0" t="n">
        <v>15</v>
      </c>
      <c r="D403" s="0" t="n">
        <v>0.311591192355629</v>
      </c>
      <c r="E403" s="74" t="n">
        <v>0.000138661454372092</v>
      </c>
      <c r="F403" s="74" t="n">
        <v>0.26716188623197</v>
      </c>
    </row>
    <row r="404" customFormat="false" ht="15.75" hidden="false" customHeight="false" outlineLevel="0" collapsed="false">
      <c r="A404" s="0" t="s">
        <v>122</v>
      </c>
      <c r="B404" s="0" t="s">
        <v>1010</v>
      </c>
      <c r="C404" s="0" t="n">
        <v>15</v>
      </c>
      <c r="D404" s="0" t="n">
        <v>0.311591192355629</v>
      </c>
      <c r="E404" s="74" t="n">
        <v>0.000138661454372092</v>
      </c>
      <c r="F404" s="74" t="n">
        <v>0.26716188623197</v>
      </c>
    </row>
    <row r="405" customFormat="false" ht="15.75" hidden="false" customHeight="false" outlineLevel="0" collapsed="false">
      <c r="A405" s="0" t="s">
        <v>122</v>
      </c>
      <c r="B405" s="0" t="s">
        <v>801</v>
      </c>
      <c r="C405" s="0" t="n">
        <v>37</v>
      </c>
      <c r="D405" s="0" t="n">
        <v>0.768591607810552</v>
      </c>
      <c r="E405" s="74" t="n">
        <v>0.000140172944252095</v>
      </c>
      <c r="F405" s="74" t="n">
        <v>0.270070372791242</v>
      </c>
    </row>
    <row r="406" customFormat="false" ht="15.75" hidden="false" customHeight="false" outlineLevel="0" collapsed="false">
      <c r="A406" s="0" t="s">
        <v>122</v>
      </c>
      <c r="B406" s="0" t="s">
        <v>466</v>
      </c>
      <c r="C406" s="0" t="n">
        <v>67</v>
      </c>
      <c r="D406" s="0" t="n">
        <v>1.39177399252181</v>
      </c>
      <c r="E406" s="74" t="n">
        <v>0.00014913241352603</v>
      </c>
      <c r="F406" s="74" t="n">
        <v>0.287308993170098</v>
      </c>
    </row>
    <row r="407" customFormat="false" ht="15.75" hidden="false" customHeight="false" outlineLevel="0" collapsed="false">
      <c r="A407" s="0" t="s">
        <v>122</v>
      </c>
      <c r="B407" s="0" t="s">
        <v>1011</v>
      </c>
      <c r="C407" s="0" t="n">
        <v>143</v>
      </c>
      <c r="D407" s="0" t="n">
        <v>2.970502700457</v>
      </c>
      <c r="E407" s="74" t="n">
        <v>0.000150825681388054</v>
      </c>
      <c r="F407" s="74" t="n">
        <v>0.290566636763034</v>
      </c>
    </row>
    <row r="408" customFormat="false" ht="15.75" hidden="false" customHeight="false" outlineLevel="0" collapsed="false">
      <c r="A408" s="0" t="s">
        <v>122</v>
      </c>
      <c r="B408" s="0" t="s">
        <v>1012</v>
      </c>
      <c r="C408" s="0" t="n">
        <v>21</v>
      </c>
      <c r="D408" s="0" t="n">
        <v>0.436227669297881</v>
      </c>
      <c r="E408" s="74" t="n">
        <v>0.000161416144993296</v>
      </c>
      <c r="F408" s="74" t="n">
        <v>0.310939125052955</v>
      </c>
    </row>
    <row r="409" customFormat="false" ht="15.75" hidden="false" customHeight="false" outlineLevel="0" collapsed="false">
      <c r="A409" s="0" t="s">
        <v>125</v>
      </c>
      <c r="B409" s="0" t="s">
        <v>888</v>
      </c>
      <c r="C409" s="0" t="n">
        <v>25</v>
      </c>
      <c r="D409" s="0" t="n">
        <v>0.519318653926049</v>
      </c>
      <c r="E409" s="74" t="n">
        <v>0.000195684699405945</v>
      </c>
      <c r="F409" s="74" t="n">
        <v>0.333196331293494</v>
      </c>
    </row>
    <row r="410" customFormat="false" ht="15.75" hidden="false" customHeight="false" outlineLevel="0" collapsed="false">
      <c r="A410" s="0" t="s">
        <v>122</v>
      </c>
      <c r="B410" s="0" t="s">
        <v>426</v>
      </c>
      <c r="C410" s="0" t="n">
        <v>176</v>
      </c>
      <c r="D410" s="0" t="n">
        <v>3.65600332363938</v>
      </c>
      <c r="E410" s="74" t="n">
        <v>0.000176117555943918</v>
      </c>
      <c r="F410" s="74" t="n">
        <v>0.339213150714001</v>
      </c>
    </row>
    <row r="411" customFormat="false" ht="15.75" hidden="false" customHeight="false" outlineLevel="0" collapsed="false">
      <c r="A411" s="0" t="s">
        <v>122</v>
      </c>
      <c r="B411" s="0" t="s">
        <v>837</v>
      </c>
      <c r="C411" s="0" t="n">
        <v>105</v>
      </c>
      <c r="D411" s="0" t="n">
        <v>2.1811383464894</v>
      </c>
      <c r="E411" s="74" t="n">
        <v>0.000183252515881603</v>
      </c>
      <c r="F411" s="74" t="n">
        <v>0.35293249703876</v>
      </c>
    </row>
    <row r="412" customFormat="false" ht="15.75" hidden="false" customHeight="false" outlineLevel="0" collapsed="false">
      <c r="A412" s="0" t="s">
        <v>122</v>
      </c>
      <c r="B412" s="0" t="s">
        <v>1013</v>
      </c>
      <c r="C412" s="0" t="n">
        <v>143</v>
      </c>
      <c r="D412" s="0" t="n">
        <v>2.970502700457</v>
      </c>
      <c r="E412" s="74" t="n">
        <v>0.000186437457883035</v>
      </c>
      <c r="F412" s="74" t="n">
        <v>0.359056034942695</v>
      </c>
    </row>
    <row r="413" customFormat="false" ht="15.75" hidden="false" customHeight="false" outlineLevel="0" collapsed="false">
      <c r="A413" s="0" t="s">
        <v>122</v>
      </c>
      <c r="B413" s="0" t="s">
        <v>1014</v>
      </c>
      <c r="C413" s="0" t="n">
        <v>170</v>
      </c>
      <c r="D413" s="0" t="n">
        <v>3.53136684669713</v>
      </c>
      <c r="E413" s="74" t="n">
        <v>0.000189748274262708</v>
      </c>
      <c r="F413" s="74" t="n">
        <v>0.365421207351268</v>
      </c>
    </row>
    <row r="414" customFormat="false" ht="15.75" hidden="false" customHeight="false" outlineLevel="0" collapsed="false">
      <c r="A414" s="0" t="s">
        <v>122</v>
      </c>
      <c r="B414" s="0" t="s">
        <v>375</v>
      </c>
      <c r="C414" s="0" t="n">
        <v>120</v>
      </c>
      <c r="D414" s="0" t="n">
        <v>2.49272953884503</v>
      </c>
      <c r="E414" s="74" t="n">
        <v>0.000205928034020021</v>
      </c>
      <c r="F414" s="74" t="n">
        <v>0.396521875229816</v>
      </c>
    </row>
    <row r="415" customFormat="false" ht="15.75" hidden="false" customHeight="false" outlineLevel="0" collapsed="false">
      <c r="A415" s="0" t="s">
        <v>122</v>
      </c>
      <c r="B415" s="0" t="s">
        <v>284</v>
      </c>
      <c r="C415" s="0" t="n">
        <v>159</v>
      </c>
      <c r="D415" s="0" t="n">
        <v>3.30286663896967</v>
      </c>
      <c r="E415" s="74" t="n">
        <v>0.000208928794835074</v>
      </c>
      <c r="F415" s="74" t="n">
        <v>0.402288913390558</v>
      </c>
    </row>
    <row r="416" customFormat="false" ht="15.75" hidden="false" customHeight="false" outlineLevel="0" collapsed="false">
      <c r="A416" s="0" t="s">
        <v>122</v>
      </c>
      <c r="B416" s="0" t="s">
        <v>1015</v>
      </c>
      <c r="C416" s="0" t="n">
        <v>77</v>
      </c>
      <c r="D416" s="0" t="n">
        <v>1.59950145409223</v>
      </c>
      <c r="E416" s="74" t="n">
        <v>0.000219869474511956</v>
      </c>
      <c r="F416" s="74" t="n">
        <v>0.423312672019282</v>
      </c>
    </row>
    <row r="417" customFormat="false" ht="15.75" hidden="false" customHeight="false" outlineLevel="0" collapsed="false">
      <c r="A417" s="0" t="s">
        <v>122</v>
      </c>
      <c r="B417" s="0" t="s">
        <v>464</v>
      </c>
      <c r="C417" s="0" t="n">
        <v>117</v>
      </c>
      <c r="D417" s="0" t="n">
        <v>2.4304113003739</v>
      </c>
      <c r="E417" s="74" t="n">
        <v>0.000233482491339428</v>
      </c>
      <c r="F417" s="74" t="n">
        <v>0.449465755034661</v>
      </c>
    </row>
    <row r="418" customFormat="false" ht="15.75" hidden="false" customHeight="false" outlineLevel="0" collapsed="false">
      <c r="A418" s="0" t="s">
        <v>125</v>
      </c>
      <c r="B418" s="0" t="s">
        <v>360</v>
      </c>
      <c r="C418" s="0" t="n">
        <v>73</v>
      </c>
      <c r="D418" s="0" t="n">
        <v>1.51641046946406</v>
      </c>
      <c r="E418" s="74" t="n">
        <v>0.000264198525412913</v>
      </c>
      <c r="F418" s="74" t="n">
        <v>0.449609000772666</v>
      </c>
    </row>
    <row r="419" customFormat="false" ht="15.75" hidden="false" customHeight="false" outlineLevel="0" collapsed="false">
      <c r="A419" s="0" t="s">
        <v>122</v>
      </c>
      <c r="B419" s="0" t="s">
        <v>1016</v>
      </c>
      <c r="C419" s="0" t="n">
        <v>19</v>
      </c>
      <c r="D419" s="0" t="n">
        <v>0.394682176983797</v>
      </c>
      <c r="E419" s="74" t="n">
        <v>0.000239483023713177</v>
      </c>
      <c r="F419" s="74" t="n">
        <v>0.46099180162078</v>
      </c>
    </row>
    <row r="420" customFormat="false" ht="15.75" hidden="false" customHeight="false" outlineLevel="0" collapsed="false">
      <c r="A420" s="0" t="s">
        <v>122</v>
      </c>
      <c r="B420" s="0" t="s">
        <v>1017</v>
      </c>
      <c r="C420" s="0" t="n">
        <v>28</v>
      </c>
      <c r="D420" s="0" t="n">
        <v>0.581636892397174</v>
      </c>
      <c r="E420" s="74" t="n">
        <v>0.000240338723689854</v>
      </c>
      <c r="F420" s="74" t="n">
        <v>0.462635358990548</v>
      </c>
    </row>
    <row r="421" customFormat="false" ht="15.75" hidden="false" customHeight="false" outlineLevel="0" collapsed="false">
      <c r="A421" s="0" t="s">
        <v>122</v>
      </c>
      <c r="B421" s="0" t="s">
        <v>504</v>
      </c>
      <c r="C421" s="0" t="n">
        <v>28</v>
      </c>
      <c r="D421" s="0" t="n">
        <v>0.581636892397174</v>
      </c>
      <c r="E421" s="74" t="n">
        <v>0.000240338723689854</v>
      </c>
      <c r="F421" s="74" t="n">
        <v>0.462635358990548</v>
      </c>
    </row>
    <row r="422" customFormat="false" ht="15.75" hidden="false" customHeight="false" outlineLevel="0" collapsed="false">
      <c r="A422" s="0" t="s">
        <v>122</v>
      </c>
      <c r="B422" s="0" t="s">
        <v>806</v>
      </c>
      <c r="C422" s="0" t="n">
        <v>98</v>
      </c>
      <c r="D422" s="0" t="n">
        <v>2.03572912339011</v>
      </c>
      <c r="E422" s="74" t="n">
        <v>0.000241367496584664</v>
      </c>
      <c r="F422" s="74" t="n">
        <v>0.464611306367324</v>
      </c>
    </row>
    <row r="423" customFormat="false" ht="15.75" hidden="false" customHeight="false" outlineLevel="0" collapsed="false">
      <c r="A423" s="0" t="s">
        <v>125</v>
      </c>
      <c r="B423" s="0" t="s">
        <v>346</v>
      </c>
      <c r="C423" s="0" t="n">
        <v>19</v>
      </c>
      <c r="D423" s="0" t="n">
        <v>0.394682176983797</v>
      </c>
      <c r="E423" s="74" t="n">
        <v>0.000281068465256886</v>
      </c>
      <c r="F423" s="74" t="n">
        <v>0.478253274384854</v>
      </c>
    </row>
    <row r="424" customFormat="false" ht="15.75" hidden="false" customHeight="false" outlineLevel="0" collapsed="false">
      <c r="A424" s="0" t="s">
        <v>122</v>
      </c>
      <c r="B424" s="0" t="s">
        <v>1018</v>
      </c>
      <c r="C424" s="0" t="n">
        <v>97</v>
      </c>
      <c r="D424" s="0" t="n">
        <v>2.01495637723307</v>
      </c>
      <c r="E424" s="74" t="n">
        <v>0.000250969658719455</v>
      </c>
      <c r="F424" s="74" t="n">
        <v>0.483052229612668</v>
      </c>
    </row>
    <row r="425" customFormat="false" ht="15.75" hidden="false" customHeight="false" outlineLevel="0" collapsed="false">
      <c r="A425" s="0" t="s">
        <v>361</v>
      </c>
      <c r="B425" s="0" t="s">
        <v>1019</v>
      </c>
      <c r="C425" s="0" t="n">
        <v>112</v>
      </c>
      <c r="D425" s="0" t="n">
        <v>2.32654756958869</v>
      </c>
      <c r="E425" s="74" t="n">
        <v>0.000392657909271558</v>
      </c>
      <c r="F425" s="74" t="n">
        <v>0.486076816498259</v>
      </c>
    </row>
    <row r="426" customFormat="false" ht="15.75" hidden="false" customHeight="false" outlineLevel="0" collapsed="false">
      <c r="A426" s="0" t="s">
        <v>122</v>
      </c>
      <c r="B426" s="0" t="s">
        <v>199</v>
      </c>
      <c r="C426" s="0" t="n">
        <v>500</v>
      </c>
      <c r="D426" s="0" t="n">
        <v>10.3863730785209</v>
      </c>
      <c r="E426" s="74" t="n">
        <v>0.000278289995106504</v>
      </c>
      <c r="F426" s="74" t="n">
        <v>0.53550313371018</v>
      </c>
    </row>
    <row r="427" customFormat="false" ht="15.75" hidden="false" customHeight="false" outlineLevel="0" collapsed="false">
      <c r="A427" s="0" t="s">
        <v>122</v>
      </c>
      <c r="B427" s="0" t="s">
        <v>485</v>
      </c>
      <c r="C427" s="0" t="n">
        <v>100</v>
      </c>
      <c r="D427" s="0" t="n">
        <v>2.07727461570419</v>
      </c>
      <c r="E427" s="74" t="n">
        <v>0.000288413085749119</v>
      </c>
      <c r="F427" s="74" t="n">
        <v>0.554931276765768</v>
      </c>
    </row>
    <row r="428" customFormat="false" ht="15.75" hidden="false" customHeight="false" outlineLevel="0" collapsed="false">
      <c r="A428" s="0" t="s">
        <v>122</v>
      </c>
      <c r="B428" s="0" t="s">
        <v>662</v>
      </c>
      <c r="C428" s="0" t="n">
        <v>93</v>
      </c>
      <c r="D428" s="0" t="n">
        <v>1.9318653926049</v>
      </c>
      <c r="E428" s="74" t="n">
        <v>0.000293071759799742</v>
      </c>
      <c r="F428" s="74" t="n">
        <v>0.56387095242637</v>
      </c>
    </row>
    <row r="429" customFormat="false" ht="15.75" hidden="false" customHeight="false" outlineLevel="0" collapsed="false">
      <c r="A429" s="0" t="s">
        <v>125</v>
      </c>
      <c r="B429" s="0" t="s">
        <v>1020</v>
      </c>
      <c r="C429" s="0" t="n">
        <v>14</v>
      </c>
      <c r="D429" s="0" t="n">
        <v>0.290818446198587</v>
      </c>
      <c r="E429" s="74" t="n">
        <v>0.0003443238794926</v>
      </c>
      <c r="F429" s="74" t="n">
        <v>0.58558857950679</v>
      </c>
    </row>
    <row r="430" customFormat="false" ht="15.75" hidden="false" customHeight="false" outlineLevel="0" collapsed="false">
      <c r="A430" s="0" t="s">
        <v>122</v>
      </c>
      <c r="B430" s="0" t="s">
        <v>295</v>
      </c>
      <c r="C430" s="0" t="n">
        <v>31</v>
      </c>
      <c r="D430" s="0" t="n">
        <v>0.6439551308683</v>
      </c>
      <c r="E430" s="74" t="n">
        <v>0.000309859266164444</v>
      </c>
      <c r="F430" s="74" t="n">
        <v>0.596078704882341</v>
      </c>
    </row>
    <row r="431" customFormat="false" ht="15.75" hidden="false" customHeight="false" outlineLevel="0" collapsed="false">
      <c r="A431" s="0" t="s">
        <v>122</v>
      </c>
      <c r="B431" s="0" t="s">
        <v>527</v>
      </c>
      <c r="C431" s="0" t="n">
        <v>126</v>
      </c>
      <c r="D431" s="0" t="n">
        <v>2.61736601578728</v>
      </c>
      <c r="E431" s="74" t="n">
        <v>0.000313225054054964</v>
      </c>
      <c r="F431" s="74" t="n">
        <v>0.602534963198586</v>
      </c>
    </row>
    <row r="432" customFormat="false" ht="15.75" hidden="false" customHeight="false" outlineLevel="0" collapsed="false">
      <c r="A432" s="0" t="s">
        <v>125</v>
      </c>
      <c r="B432" s="0" t="s">
        <v>1021</v>
      </c>
      <c r="C432" s="0" t="n">
        <v>24</v>
      </c>
      <c r="D432" s="0" t="n">
        <v>0.498545907769007</v>
      </c>
      <c r="E432" s="74" t="n">
        <v>0.000354406727391896</v>
      </c>
      <c r="F432" s="74" t="n">
        <v>0.602687643694344</v>
      </c>
    </row>
    <row r="433" customFormat="false" ht="15.75" hidden="false" customHeight="false" outlineLevel="0" collapsed="false">
      <c r="A433" s="0" t="s">
        <v>361</v>
      </c>
      <c r="B433" s="0" t="s">
        <v>1022</v>
      </c>
      <c r="C433" s="0" t="n">
        <v>97</v>
      </c>
      <c r="D433" s="0" t="n">
        <v>2.01495637723307</v>
      </c>
      <c r="E433" s="74" t="n">
        <v>0.000489448461483745</v>
      </c>
      <c r="F433" s="74" t="n">
        <v>0.60556101550131</v>
      </c>
    </row>
    <row r="434" customFormat="false" ht="15.75" hidden="false" customHeight="false" outlineLevel="0" collapsed="false">
      <c r="A434" s="0" t="s">
        <v>122</v>
      </c>
      <c r="B434" s="0" t="s">
        <v>1023</v>
      </c>
      <c r="C434" s="0" t="n">
        <v>83</v>
      </c>
      <c r="D434" s="0" t="n">
        <v>1.72413793103448</v>
      </c>
      <c r="E434" s="74" t="n">
        <v>0.000323988502783186</v>
      </c>
      <c r="F434" s="74" t="n">
        <v>0.623178754642961</v>
      </c>
    </row>
    <row r="435" customFormat="false" ht="15.75" hidden="false" customHeight="false" outlineLevel="0" collapsed="false">
      <c r="A435" s="0" t="s">
        <v>122</v>
      </c>
      <c r="B435" s="0" t="s">
        <v>1024</v>
      </c>
      <c r="C435" s="0" t="n">
        <v>103</v>
      </c>
      <c r="D435" s="0" t="n">
        <v>2.13959285417532</v>
      </c>
      <c r="E435" s="74" t="n">
        <v>0.000327901460010929</v>
      </c>
      <c r="F435" s="74" t="n">
        <v>0.630682616036482</v>
      </c>
    </row>
    <row r="436" customFormat="false" ht="15.75" hidden="false" customHeight="false" outlineLevel="0" collapsed="false">
      <c r="A436" s="0" t="s">
        <v>361</v>
      </c>
      <c r="B436" s="0" t="s">
        <v>1025</v>
      </c>
      <c r="C436" s="0" t="n">
        <v>53</v>
      </c>
      <c r="D436" s="0" t="n">
        <v>1.10095554632322</v>
      </c>
      <c r="E436" s="74" t="n">
        <v>0.00051322482190961</v>
      </c>
      <c r="F436" s="74" t="n">
        <v>0.634891827322159</v>
      </c>
    </row>
    <row r="437" customFormat="false" ht="15.75" hidden="false" customHeight="false" outlineLevel="0" collapsed="false">
      <c r="A437" s="0" t="s">
        <v>361</v>
      </c>
      <c r="B437" s="0" t="s">
        <v>1026</v>
      </c>
      <c r="C437" s="0" t="n">
        <v>26</v>
      </c>
      <c r="D437" s="0" t="n">
        <v>0.540091400083091</v>
      </c>
      <c r="E437" s="74" t="n">
        <v>0.000531746838752892</v>
      </c>
      <c r="F437" s="74" t="n">
        <v>0.657735301596362</v>
      </c>
    </row>
    <row r="438" customFormat="false" ht="15.75" hidden="false" customHeight="false" outlineLevel="0" collapsed="false">
      <c r="A438" s="0" t="s">
        <v>122</v>
      </c>
      <c r="B438" s="0" t="s">
        <v>1027</v>
      </c>
      <c r="C438" s="0" t="n">
        <v>12</v>
      </c>
      <c r="D438" s="0" t="n">
        <v>0.249272953884503</v>
      </c>
      <c r="E438" s="74" t="n">
        <v>0.000343639296320386</v>
      </c>
      <c r="F438" s="74" t="n">
        <v>0.660857572315765</v>
      </c>
    </row>
    <row r="439" customFormat="false" ht="15.75" hidden="false" customHeight="false" outlineLevel="0" collapsed="false">
      <c r="A439" s="0" t="s">
        <v>122</v>
      </c>
      <c r="B439" s="0" t="s">
        <v>1028</v>
      </c>
      <c r="C439" s="0" t="n">
        <v>12</v>
      </c>
      <c r="D439" s="0" t="n">
        <v>0.249272953884503</v>
      </c>
      <c r="E439" s="74" t="n">
        <v>0.000343639296320386</v>
      </c>
      <c r="F439" s="74" t="n">
        <v>0.660857572315765</v>
      </c>
    </row>
    <row r="440" customFormat="false" ht="15.75" hidden="false" customHeight="false" outlineLevel="0" collapsed="false">
      <c r="A440" s="0" t="s">
        <v>122</v>
      </c>
      <c r="B440" s="0" t="s">
        <v>324</v>
      </c>
      <c r="C440" s="0" t="n">
        <v>17</v>
      </c>
      <c r="D440" s="0" t="n">
        <v>0.353136684669713</v>
      </c>
      <c r="E440" s="74" t="n">
        <v>0.000348669581116644</v>
      </c>
      <c r="F440" s="74" t="n">
        <v>0.670500561497933</v>
      </c>
    </row>
    <row r="441" customFormat="false" ht="15.75" hidden="false" customHeight="false" outlineLevel="0" collapsed="false">
      <c r="A441" s="0" t="s">
        <v>122</v>
      </c>
      <c r="B441" s="0" t="s">
        <v>812</v>
      </c>
      <c r="C441" s="0" t="n">
        <v>35</v>
      </c>
      <c r="D441" s="0" t="n">
        <v>0.727046115496468</v>
      </c>
      <c r="E441" s="74" t="n">
        <v>0.000378336899400917</v>
      </c>
      <c r="F441" s="74" t="n">
        <v>0.727354366329002</v>
      </c>
    </row>
    <row r="442" customFormat="false" ht="15.75" hidden="false" customHeight="false" outlineLevel="0" collapsed="false">
      <c r="A442" s="0" t="s">
        <v>122</v>
      </c>
      <c r="B442" s="0" t="s">
        <v>1029</v>
      </c>
      <c r="C442" s="0" t="n">
        <v>35</v>
      </c>
      <c r="D442" s="0" t="n">
        <v>0.727046115496468</v>
      </c>
      <c r="E442" s="74" t="n">
        <v>0.000378336899400917</v>
      </c>
      <c r="F442" s="74" t="n">
        <v>0.727354366329002</v>
      </c>
    </row>
    <row r="443" customFormat="false" ht="15.75" hidden="false" customHeight="false" outlineLevel="0" collapsed="false">
      <c r="A443" s="0" t="s">
        <v>122</v>
      </c>
      <c r="B443" s="0" t="s">
        <v>602</v>
      </c>
      <c r="C443" s="0" t="n">
        <v>26</v>
      </c>
      <c r="D443" s="0" t="n">
        <v>0.540091400083091</v>
      </c>
      <c r="E443" s="74" t="n">
        <v>0.000379706216740002</v>
      </c>
      <c r="F443" s="74" t="n">
        <v>0.729977751281152</v>
      </c>
    </row>
    <row r="444" customFormat="false" ht="15.75" hidden="false" customHeight="false" outlineLevel="0" collapsed="false">
      <c r="A444" s="0" t="s">
        <v>122</v>
      </c>
      <c r="B444" s="0" t="s">
        <v>589</v>
      </c>
      <c r="C444" s="0" t="n">
        <v>69</v>
      </c>
      <c r="D444" s="0" t="n">
        <v>1.43331948483589</v>
      </c>
      <c r="E444" s="74" t="n">
        <v>0.000384784695043083</v>
      </c>
      <c r="F444" s="74" t="n">
        <v>0.739706699609632</v>
      </c>
    </row>
    <row r="445" customFormat="false" ht="15.75" hidden="false" customHeight="false" outlineLevel="0" collapsed="false">
      <c r="A445" s="0" t="s">
        <v>122</v>
      </c>
      <c r="B445" s="0" t="s">
        <v>1030</v>
      </c>
      <c r="C445" s="0" t="n">
        <v>21</v>
      </c>
      <c r="D445" s="0" t="n">
        <v>0.436227669297881</v>
      </c>
      <c r="E445" s="74" t="n">
        <v>0.000386400057775774</v>
      </c>
      <c r="F445" s="74" t="n">
        <v>0.742801094651635</v>
      </c>
    </row>
    <row r="446" customFormat="false" ht="15.75" hidden="false" customHeight="false" outlineLevel="0" collapsed="false">
      <c r="A446" s="0" t="s">
        <v>122</v>
      </c>
      <c r="B446" s="0" t="s">
        <v>1031</v>
      </c>
      <c r="C446" s="0" t="n">
        <v>55</v>
      </c>
      <c r="D446" s="0" t="n">
        <v>1.1425010386373</v>
      </c>
      <c r="E446" s="74" t="n">
        <v>0.00038906726997611</v>
      </c>
      <c r="F446" s="74" t="n">
        <v>0.747910216371805</v>
      </c>
    </row>
    <row r="447" customFormat="false" ht="15.75" hidden="false" customHeight="false" outlineLevel="0" collapsed="false">
      <c r="A447" s="0" t="s">
        <v>122</v>
      </c>
      <c r="B447" s="0" t="s">
        <v>855</v>
      </c>
      <c r="C447" s="0" t="n">
        <v>182</v>
      </c>
      <c r="D447" s="0" t="n">
        <v>3.78063980058163</v>
      </c>
      <c r="E447" s="74" t="n">
        <v>0.000395231780075264</v>
      </c>
      <c r="F447" s="74" t="n">
        <v>0.759717558728889</v>
      </c>
    </row>
    <row r="448" customFormat="false" ht="15.75" hidden="false" customHeight="false" outlineLevel="0" collapsed="false">
      <c r="A448" s="0" t="s">
        <v>125</v>
      </c>
      <c r="B448" s="0" t="s">
        <v>349</v>
      </c>
      <c r="C448" s="0" t="n">
        <v>210</v>
      </c>
      <c r="D448" s="0" t="n">
        <v>4.36227669297881</v>
      </c>
      <c r="E448" s="74" t="n">
        <v>0.000455571283945501</v>
      </c>
      <c r="F448" s="74" t="n">
        <v>0.77409505271403</v>
      </c>
    </row>
    <row r="449" customFormat="false" ht="15.75" hidden="false" customHeight="false" outlineLevel="0" collapsed="false">
      <c r="A449" s="0" t="s">
        <v>122</v>
      </c>
      <c r="B449" s="0" t="s">
        <v>1032</v>
      </c>
      <c r="C449" s="0" t="n">
        <v>52</v>
      </c>
      <c r="D449" s="0" t="n">
        <v>1.08018280016618</v>
      </c>
      <c r="E449" s="74" t="n">
        <v>0.000408319653899241</v>
      </c>
      <c r="F449" s="74" t="n">
        <v>0.78478131664853</v>
      </c>
    </row>
    <row r="450" customFormat="false" ht="15.75" hidden="false" customHeight="false" outlineLevel="0" collapsed="false">
      <c r="A450" s="0" t="s">
        <v>122</v>
      </c>
      <c r="B450" s="0" t="s">
        <v>1033</v>
      </c>
      <c r="C450" s="0" t="n">
        <v>101</v>
      </c>
      <c r="D450" s="0" t="n">
        <v>2.09804736186123</v>
      </c>
      <c r="E450" s="74" t="n">
        <v>0.000454145484261566</v>
      </c>
      <c r="F450" s="74" t="n">
        <v>0.872492170792293</v>
      </c>
    </row>
    <row r="451" customFormat="false" ht="15.75" hidden="false" customHeight="false" outlineLevel="0" collapsed="false">
      <c r="A451" s="0" t="s">
        <v>122</v>
      </c>
      <c r="B451" s="0" t="s">
        <v>720</v>
      </c>
      <c r="C451" s="0" t="n">
        <v>63</v>
      </c>
      <c r="D451" s="0" t="n">
        <v>1.30868300789364</v>
      </c>
      <c r="E451" s="74" t="n">
        <v>0.000458071124136763</v>
      </c>
      <c r="F451" s="74" t="n">
        <v>0.880002444103211</v>
      </c>
    </row>
    <row r="452" customFormat="false" ht="15.75" hidden="false" customHeight="false" outlineLevel="0" collapsed="false">
      <c r="A452" s="0" t="s">
        <v>122</v>
      </c>
      <c r="B452" s="0" t="s">
        <v>505</v>
      </c>
      <c r="C452" s="0" t="n">
        <v>22</v>
      </c>
      <c r="D452" s="0" t="n">
        <v>0.457000415454923</v>
      </c>
      <c r="E452" s="74" t="n">
        <v>0.000460488591217997</v>
      </c>
      <c r="F452" s="74" t="n">
        <v>0.884627113036007</v>
      </c>
    </row>
    <row r="453" customFormat="false" ht="15.75" hidden="false" customHeight="false" outlineLevel="0" collapsed="false">
      <c r="A453" s="0" t="s">
        <v>122</v>
      </c>
      <c r="B453" s="0" t="s">
        <v>1034</v>
      </c>
      <c r="C453" s="0" t="n">
        <v>88</v>
      </c>
      <c r="D453" s="0" t="n">
        <v>1.82800166181969</v>
      </c>
      <c r="E453" s="74" t="n">
        <v>0.000463381254025743</v>
      </c>
      <c r="F453" s="74" t="n">
        <v>0.890160573222875</v>
      </c>
    </row>
    <row r="454" customFormat="false" ht="15.75" hidden="false" customHeight="false" outlineLevel="0" collapsed="false">
      <c r="A454" s="0" t="s">
        <v>125</v>
      </c>
      <c r="B454" s="0" t="s">
        <v>523</v>
      </c>
      <c r="C454" s="0" t="n">
        <v>38</v>
      </c>
      <c r="D454" s="0" t="n">
        <v>0.789364353967594</v>
      </c>
      <c r="E454" s="74" t="n">
        <v>0.000525708905140823</v>
      </c>
      <c r="F454" s="74" t="n">
        <v>0.892768833130608</v>
      </c>
    </row>
    <row r="455" customFormat="false" ht="15.75" hidden="false" customHeight="false" outlineLevel="0" collapsed="false">
      <c r="A455" s="0" t="s">
        <v>122</v>
      </c>
      <c r="B455" s="0" t="s">
        <v>1035</v>
      </c>
      <c r="C455" s="0" t="n">
        <v>18</v>
      </c>
      <c r="D455" s="0" t="n">
        <v>0.373909430826755</v>
      </c>
      <c r="E455" s="74" t="n">
        <v>0.000470809794059099</v>
      </c>
      <c r="F455" s="74" t="n">
        <v>0.904369505083302</v>
      </c>
    </row>
    <row r="456" customFormat="false" ht="15.75" hidden="false" customHeight="false" outlineLevel="0" collapsed="false">
      <c r="A456" s="0" t="s">
        <v>122</v>
      </c>
      <c r="B456" s="0" t="s">
        <v>686</v>
      </c>
      <c r="C456" s="0" t="n">
        <v>100</v>
      </c>
      <c r="D456" s="0" t="n">
        <v>2.07727461570419</v>
      </c>
      <c r="E456" s="74" t="n">
        <v>0.000473290034991417</v>
      </c>
      <c r="F456" s="74" t="n">
        <v>0.909113153113205</v>
      </c>
    </row>
    <row r="457" customFormat="false" ht="15.75" hidden="false" customHeight="false" outlineLevel="0" collapsed="false">
      <c r="A457" s="0" t="s">
        <v>125</v>
      </c>
      <c r="B457" s="0" t="s">
        <v>1036</v>
      </c>
      <c r="C457" s="0" t="n">
        <v>150</v>
      </c>
      <c r="D457" s="0" t="n">
        <v>3.11591192355629</v>
      </c>
      <c r="E457" s="74" t="n">
        <v>0.000540396153932606</v>
      </c>
      <c r="F457" s="74" t="n">
        <v>0.917602927029104</v>
      </c>
    </row>
    <row r="458" customFormat="false" ht="15.75" hidden="false" customHeight="false" outlineLevel="0" collapsed="false">
      <c r="A458" s="0" t="s">
        <v>125</v>
      </c>
      <c r="B458" s="0" t="s">
        <v>344</v>
      </c>
      <c r="C458" s="0" t="n">
        <v>18</v>
      </c>
      <c r="D458" s="0" t="n">
        <v>0.373909430826755</v>
      </c>
      <c r="E458" s="74" t="n">
        <v>0.000546795627824847</v>
      </c>
      <c r="F458" s="74" t="n">
        <v>0.928421714481841</v>
      </c>
    </row>
    <row r="459" customFormat="false" ht="15.75" hidden="false" customHeight="false" outlineLevel="0" collapsed="false">
      <c r="A459" s="0" t="s">
        <v>122</v>
      </c>
      <c r="B459" s="0" t="s">
        <v>1037</v>
      </c>
      <c r="C459" s="0" t="n">
        <v>15</v>
      </c>
      <c r="D459" s="0" t="n">
        <v>0.311591192355629</v>
      </c>
      <c r="E459" s="74" t="n">
        <v>0.000492261598452796</v>
      </c>
      <c r="F459" s="74" t="n">
        <v>0.94539057914017</v>
      </c>
    </row>
    <row r="460" customFormat="false" ht="15.75" hidden="false" customHeight="false" outlineLevel="0" collapsed="false">
      <c r="A460" s="0" t="s">
        <v>122</v>
      </c>
      <c r="B460" s="0" t="s">
        <v>1038</v>
      </c>
      <c r="C460" s="0" t="n">
        <v>15</v>
      </c>
      <c r="D460" s="0" t="n">
        <v>0.311591192355629</v>
      </c>
      <c r="E460" s="74" t="n">
        <v>0.000492261598452796</v>
      </c>
      <c r="F460" s="74" t="n">
        <v>0.94539057914017</v>
      </c>
    </row>
    <row r="461" customFormat="false" ht="15.75" hidden="false" customHeight="false" outlineLevel="0" collapsed="false">
      <c r="A461" s="0" t="s">
        <v>122</v>
      </c>
      <c r="B461" s="0" t="s">
        <v>1039</v>
      </c>
      <c r="C461" s="0" t="n">
        <v>15</v>
      </c>
      <c r="D461" s="0" t="n">
        <v>0.311591192355629</v>
      </c>
      <c r="E461" s="74" t="n">
        <v>0.000492261598452796</v>
      </c>
      <c r="F461" s="74" t="n">
        <v>0.94539057914017</v>
      </c>
    </row>
    <row r="462" customFormat="false" ht="15.75" hidden="false" customHeight="false" outlineLevel="0" collapsed="false">
      <c r="A462" s="0" t="s">
        <v>125</v>
      </c>
      <c r="B462" s="0" t="s">
        <v>1040</v>
      </c>
      <c r="C462" s="0" t="n">
        <v>15</v>
      </c>
      <c r="D462" s="0" t="n">
        <v>0.311591192355629</v>
      </c>
      <c r="E462" s="74" t="n">
        <v>0.000561074183601588</v>
      </c>
      <c r="F462" s="74" t="n">
        <v>0.95255666848163</v>
      </c>
    </row>
    <row r="463" customFormat="false" ht="15.75" hidden="false" customHeight="false" outlineLevel="0" collapsed="false">
      <c r="A463" s="0" t="s">
        <v>122</v>
      </c>
      <c r="B463" s="0" t="s">
        <v>724</v>
      </c>
      <c r="C463" s="0" t="n">
        <v>60</v>
      </c>
      <c r="D463" s="0" t="n">
        <v>1.24636476942251</v>
      </c>
      <c r="E463" s="74" t="n">
        <v>0.000496172440780996</v>
      </c>
      <c r="F463" s="74" t="n">
        <v>0.952867326644812</v>
      </c>
    </row>
    <row r="464" customFormat="false" ht="15.75" hidden="false" customHeight="false" outlineLevel="0" collapsed="false">
      <c r="A464" s="0" t="s">
        <v>122</v>
      </c>
      <c r="B464" s="0" t="s">
        <v>1041</v>
      </c>
      <c r="C464" s="0" t="n">
        <v>30</v>
      </c>
      <c r="D464" s="0" t="n">
        <v>0.623182384711258</v>
      </c>
      <c r="E464" s="74" t="n">
        <v>0.000521196134616468</v>
      </c>
      <c r="F464" s="74" t="n">
        <v>1.00069495474944</v>
      </c>
    </row>
    <row r="465" customFormat="false" ht="15.75" hidden="false" customHeight="false" outlineLevel="0" collapsed="false">
      <c r="A465" s="0" t="s">
        <v>122</v>
      </c>
      <c r="B465" s="0" t="s">
        <v>1042</v>
      </c>
      <c r="C465" s="0" t="n">
        <v>30</v>
      </c>
      <c r="D465" s="0" t="n">
        <v>0.623182384711258</v>
      </c>
      <c r="E465" s="74" t="n">
        <v>0.000521196134616468</v>
      </c>
      <c r="F465" s="74" t="n">
        <v>1.00069495474944</v>
      </c>
    </row>
    <row r="466" customFormat="false" ht="15.75" hidden="false" customHeight="false" outlineLevel="0" collapsed="false">
      <c r="A466" s="0" t="s">
        <v>122</v>
      </c>
      <c r="B466" s="0" t="s">
        <v>1043</v>
      </c>
      <c r="C466" s="0" t="n">
        <v>69</v>
      </c>
      <c r="D466" s="0" t="n">
        <v>1.43331948483589</v>
      </c>
      <c r="E466" s="74" t="n">
        <v>0.000524896817890628</v>
      </c>
      <c r="F466" s="74" t="n">
        <v>1.00776618840557</v>
      </c>
    </row>
    <row r="467" customFormat="false" ht="15.75" hidden="false" customHeight="false" outlineLevel="0" collapsed="false">
      <c r="A467" s="0" t="s">
        <v>122</v>
      </c>
      <c r="B467" s="0" t="s">
        <v>793</v>
      </c>
      <c r="C467" s="0" t="n">
        <v>23</v>
      </c>
      <c r="D467" s="0" t="n">
        <v>0.477773161611965</v>
      </c>
      <c r="E467" s="74" t="n">
        <v>0.000532440955838171</v>
      </c>
      <c r="F467" s="74" t="n">
        <v>1.02217997886709</v>
      </c>
    </row>
    <row r="468" customFormat="false" ht="15.75" hidden="false" customHeight="false" outlineLevel="0" collapsed="false">
      <c r="A468" s="0" t="s">
        <v>122</v>
      </c>
      <c r="B468" s="0" t="s">
        <v>501</v>
      </c>
      <c r="C468" s="0" t="n">
        <v>205</v>
      </c>
      <c r="D468" s="0" t="n">
        <v>4.2584129621936</v>
      </c>
      <c r="E468" s="74" t="n">
        <v>0.000539541076321884</v>
      </c>
      <c r="F468" s="74" t="n">
        <v>1.03574361416689</v>
      </c>
    </row>
    <row r="469" customFormat="false" ht="15.75" hidden="false" customHeight="false" outlineLevel="0" collapsed="false">
      <c r="A469" s="0" t="s">
        <v>122</v>
      </c>
      <c r="B469" s="0" t="s">
        <v>1044</v>
      </c>
      <c r="C469" s="0" t="n">
        <v>33</v>
      </c>
      <c r="D469" s="0" t="n">
        <v>0.685500623182384</v>
      </c>
      <c r="E469" s="74" t="n">
        <v>0.000594641339268097</v>
      </c>
      <c r="F469" s="74" t="n">
        <v>1.14094389007247</v>
      </c>
    </row>
    <row r="470" customFormat="false" ht="15.75" hidden="false" customHeight="false" outlineLevel="0" collapsed="false">
      <c r="A470" s="0" t="s">
        <v>122</v>
      </c>
      <c r="B470" s="0" t="s">
        <v>1045</v>
      </c>
      <c r="C470" s="0" t="n">
        <v>33</v>
      </c>
      <c r="D470" s="0" t="n">
        <v>0.685500623182384</v>
      </c>
      <c r="E470" s="74" t="n">
        <v>0.000594641339268097</v>
      </c>
      <c r="F470" s="74" t="n">
        <v>1.14094389007247</v>
      </c>
    </row>
    <row r="471" customFormat="false" ht="15.75" hidden="false" customHeight="false" outlineLevel="0" collapsed="false">
      <c r="A471" s="0" t="s">
        <v>122</v>
      </c>
      <c r="B471" s="0" t="s">
        <v>297</v>
      </c>
      <c r="C471" s="0" t="n">
        <v>34</v>
      </c>
      <c r="D471" s="0" t="n">
        <v>0.706273369339426</v>
      </c>
      <c r="E471" s="74" t="n">
        <v>0.00061290267126084</v>
      </c>
      <c r="F471" s="74" t="n">
        <v>1.17578597078117</v>
      </c>
    </row>
    <row r="472" customFormat="false" ht="15.75" hidden="false" customHeight="false" outlineLevel="0" collapsed="false">
      <c r="A472" s="0" t="s">
        <v>122</v>
      </c>
      <c r="B472" s="0" t="s">
        <v>296</v>
      </c>
      <c r="C472" s="0" t="n">
        <v>34</v>
      </c>
      <c r="D472" s="0" t="n">
        <v>0.706273369339426</v>
      </c>
      <c r="E472" s="74" t="n">
        <v>0.00061290267126084</v>
      </c>
      <c r="F472" s="74" t="n">
        <v>1.17578597078117</v>
      </c>
    </row>
    <row r="473" customFormat="false" ht="15.75" hidden="false" customHeight="false" outlineLevel="0" collapsed="false">
      <c r="A473" s="0" t="s">
        <v>125</v>
      </c>
      <c r="B473" s="0" t="s">
        <v>775</v>
      </c>
      <c r="C473" s="0" t="n">
        <v>13</v>
      </c>
      <c r="D473" s="0" t="n">
        <v>0.270045700041545</v>
      </c>
      <c r="E473" s="74" t="n">
        <v>0.000738910220177784</v>
      </c>
      <c r="F473" s="74" t="n">
        <v>1.25268844037186</v>
      </c>
    </row>
    <row r="474" customFormat="false" ht="15.75" hidden="false" customHeight="false" outlineLevel="0" collapsed="false">
      <c r="A474" s="0" t="s">
        <v>125</v>
      </c>
      <c r="B474" s="0" t="s">
        <v>358</v>
      </c>
      <c r="C474" s="0" t="n">
        <v>13</v>
      </c>
      <c r="D474" s="0" t="n">
        <v>0.270045700041545</v>
      </c>
      <c r="E474" s="74" t="n">
        <v>0.000738910220177784</v>
      </c>
      <c r="F474" s="74" t="n">
        <v>1.25268844037186</v>
      </c>
    </row>
    <row r="475" customFormat="false" ht="15.75" hidden="false" customHeight="false" outlineLevel="0" collapsed="false">
      <c r="A475" s="0" t="s">
        <v>125</v>
      </c>
      <c r="B475" s="0" t="s">
        <v>359</v>
      </c>
      <c r="C475" s="0" t="n">
        <v>13</v>
      </c>
      <c r="D475" s="0" t="n">
        <v>0.270045700041545</v>
      </c>
      <c r="E475" s="74" t="n">
        <v>0.000738910220177784</v>
      </c>
      <c r="F475" s="74" t="n">
        <v>1.25268844037186</v>
      </c>
    </row>
    <row r="476" customFormat="false" ht="15.75" hidden="false" customHeight="false" outlineLevel="0" collapsed="false">
      <c r="A476" s="0" t="s">
        <v>122</v>
      </c>
      <c r="B476" s="0" t="s">
        <v>729</v>
      </c>
      <c r="C476" s="0" t="n">
        <v>39</v>
      </c>
      <c r="D476" s="0" t="n">
        <v>0.810137100124636</v>
      </c>
      <c r="E476" s="74" t="n">
        <v>0.000663369267756066</v>
      </c>
      <c r="F476" s="74" t="n">
        <v>1.27201420219481</v>
      </c>
    </row>
    <row r="477" customFormat="false" ht="15.75" hidden="false" customHeight="false" outlineLevel="0" collapsed="false">
      <c r="A477" s="0" t="s">
        <v>122</v>
      </c>
      <c r="B477" s="0" t="s">
        <v>765</v>
      </c>
      <c r="C477" s="0" t="n">
        <v>42</v>
      </c>
      <c r="D477" s="0" t="n">
        <v>0.872455338595762</v>
      </c>
      <c r="E477" s="74" t="n">
        <v>0.000666939670034872</v>
      </c>
      <c r="F477" s="74" t="n">
        <v>1.27881877476125</v>
      </c>
    </row>
    <row r="478" customFormat="false" ht="15.75" hidden="false" customHeight="false" outlineLevel="0" collapsed="false">
      <c r="A478" s="0" t="s">
        <v>122</v>
      </c>
      <c r="B478" s="0" t="s">
        <v>1046</v>
      </c>
      <c r="C478" s="0" t="n">
        <v>16</v>
      </c>
      <c r="D478" s="0" t="n">
        <v>0.332363938512671</v>
      </c>
      <c r="E478" s="74" t="n">
        <v>0.000700406860772627</v>
      </c>
      <c r="F478" s="74" t="n">
        <v>1.34257986761641</v>
      </c>
    </row>
    <row r="479" customFormat="false" ht="15.75" hidden="false" customHeight="false" outlineLevel="0" collapsed="false">
      <c r="A479" s="0" t="s">
        <v>122</v>
      </c>
      <c r="B479" s="0" t="s">
        <v>1047</v>
      </c>
      <c r="C479" s="0" t="n">
        <v>16</v>
      </c>
      <c r="D479" s="0" t="n">
        <v>0.332363938512671</v>
      </c>
      <c r="E479" s="74" t="n">
        <v>0.000700406860772627</v>
      </c>
      <c r="F479" s="74" t="n">
        <v>1.34257986761641</v>
      </c>
    </row>
    <row r="480" customFormat="false" ht="15.75" hidden="false" customHeight="false" outlineLevel="0" collapsed="false">
      <c r="A480" s="0" t="s">
        <v>125</v>
      </c>
      <c r="B480" s="0" t="s">
        <v>849</v>
      </c>
      <c r="C480" s="0" t="n">
        <v>25</v>
      </c>
      <c r="D480" s="0" t="n">
        <v>0.519318653926049</v>
      </c>
      <c r="E480" s="74" t="n">
        <v>0.000799267349775334</v>
      </c>
      <c r="F480" s="74" t="n">
        <v>1.35435771104647</v>
      </c>
    </row>
    <row r="481" customFormat="false" ht="15.75" hidden="false" customHeight="false" outlineLevel="0" collapsed="false">
      <c r="A481" s="0" t="s">
        <v>122</v>
      </c>
      <c r="B481" s="0" t="s">
        <v>736</v>
      </c>
      <c r="C481" s="0" t="n">
        <v>26</v>
      </c>
      <c r="D481" s="0" t="n">
        <v>0.540091400083091</v>
      </c>
      <c r="E481" s="74" t="n">
        <v>0.000723910307871977</v>
      </c>
      <c r="F481" s="74" t="n">
        <v>1.38733487239293</v>
      </c>
    </row>
    <row r="482" customFormat="false" ht="15.75" hidden="false" customHeight="false" outlineLevel="0" collapsed="false">
      <c r="A482" s="0" t="s">
        <v>122</v>
      </c>
      <c r="B482" s="0" t="s">
        <v>844</v>
      </c>
      <c r="C482" s="0" t="n">
        <v>26</v>
      </c>
      <c r="D482" s="0" t="n">
        <v>0.540091400083091</v>
      </c>
      <c r="E482" s="74" t="n">
        <v>0.000723910307871977</v>
      </c>
      <c r="F482" s="74" t="n">
        <v>1.38733487239293</v>
      </c>
    </row>
    <row r="483" customFormat="false" ht="15.75" hidden="false" customHeight="false" outlineLevel="0" collapsed="false">
      <c r="A483" s="0" t="s">
        <v>125</v>
      </c>
      <c r="B483" s="0" t="s">
        <v>369</v>
      </c>
      <c r="C483" s="0" t="n">
        <v>37</v>
      </c>
      <c r="D483" s="0" t="n">
        <v>0.768591607810552</v>
      </c>
      <c r="E483" s="74" t="n">
        <v>0.000824330561329036</v>
      </c>
      <c r="F483" s="74" t="n">
        <v>1.39654676819608</v>
      </c>
    </row>
    <row r="484" customFormat="false" ht="15.75" hidden="false" customHeight="false" outlineLevel="0" collapsed="false">
      <c r="A484" s="0" t="s">
        <v>125</v>
      </c>
      <c r="B484" s="0" t="s">
        <v>1048</v>
      </c>
      <c r="C484" s="0" t="n">
        <v>11</v>
      </c>
      <c r="D484" s="0" t="n">
        <v>0.228500207727461</v>
      </c>
      <c r="E484" s="74" t="n">
        <v>0.000869794307532027</v>
      </c>
      <c r="F484" s="74" t="n">
        <v>1.47303282267576</v>
      </c>
    </row>
    <row r="485" customFormat="false" ht="15.75" hidden="false" customHeight="false" outlineLevel="0" collapsed="false">
      <c r="A485" s="0" t="s">
        <v>361</v>
      </c>
      <c r="B485" s="0" t="s">
        <v>1049</v>
      </c>
      <c r="C485" s="0" t="n">
        <v>42</v>
      </c>
      <c r="D485" s="0" t="n">
        <v>0.872455338595762</v>
      </c>
      <c r="E485" s="0" t="n">
        <v>0.00119568718893841</v>
      </c>
      <c r="F485" s="74" t="n">
        <v>1.47340114894054</v>
      </c>
    </row>
    <row r="486" customFormat="false" ht="15.75" hidden="false" customHeight="false" outlineLevel="0" collapsed="false">
      <c r="A486" s="0" t="s">
        <v>122</v>
      </c>
      <c r="B486" s="0" t="s">
        <v>845</v>
      </c>
      <c r="C486" s="0" t="n">
        <v>11</v>
      </c>
      <c r="D486" s="0" t="n">
        <v>0.228500207727461</v>
      </c>
      <c r="E486" s="74" t="n">
        <v>0.000786168540417143</v>
      </c>
      <c r="F486" s="74" t="n">
        <v>1.50579329850705</v>
      </c>
    </row>
    <row r="487" customFormat="false" ht="15.75" hidden="false" customHeight="false" outlineLevel="0" collapsed="false">
      <c r="A487" s="0" t="s">
        <v>122</v>
      </c>
      <c r="B487" s="0" t="s">
        <v>1050</v>
      </c>
      <c r="C487" s="0" t="n">
        <v>92</v>
      </c>
      <c r="D487" s="0" t="n">
        <v>1.91109264644786</v>
      </c>
      <c r="E487" s="74" t="n">
        <v>0.000839210258909158</v>
      </c>
      <c r="F487" s="74" t="n">
        <v>1.60660905712747</v>
      </c>
    </row>
    <row r="488" customFormat="false" ht="15.75" hidden="false" customHeight="false" outlineLevel="0" collapsed="false">
      <c r="A488" s="0" t="s">
        <v>122</v>
      </c>
      <c r="B488" s="0" t="s">
        <v>1051</v>
      </c>
      <c r="C488" s="0" t="n">
        <v>21</v>
      </c>
      <c r="D488" s="0" t="n">
        <v>0.436227669297881</v>
      </c>
      <c r="E488" s="74" t="n">
        <v>0.00084026573736</v>
      </c>
      <c r="F488" s="74" t="n">
        <v>1.60861419915678</v>
      </c>
    </row>
    <row r="489" customFormat="false" ht="15.75" hidden="false" customHeight="false" outlineLevel="0" collapsed="false">
      <c r="A489" s="0" t="s">
        <v>361</v>
      </c>
      <c r="B489" s="0" t="s">
        <v>1052</v>
      </c>
      <c r="C489" s="0" t="n">
        <v>43</v>
      </c>
      <c r="D489" s="0" t="n">
        <v>0.893228084752804</v>
      </c>
      <c r="E489" s="0" t="n">
        <v>0.00131719315395315</v>
      </c>
      <c r="F489" s="74" t="n">
        <v>1.62200576575279</v>
      </c>
    </row>
    <row r="490" customFormat="false" ht="15.75" hidden="false" customHeight="false" outlineLevel="0" collapsed="false">
      <c r="A490" s="0" t="s">
        <v>122</v>
      </c>
      <c r="B490" s="0" t="s">
        <v>521</v>
      </c>
      <c r="C490" s="0" t="n">
        <v>51</v>
      </c>
      <c r="D490" s="0" t="n">
        <v>1.05941005400914</v>
      </c>
      <c r="E490" s="74" t="n">
        <v>0.000870819594268315</v>
      </c>
      <c r="F490" s="74" t="n">
        <v>1.66664200600833</v>
      </c>
    </row>
    <row r="491" customFormat="false" ht="15.75" hidden="false" customHeight="false" outlineLevel="0" collapsed="false">
      <c r="A491" s="0" t="s">
        <v>122</v>
      </c>
      <c r="B491" s="0" t="s">
        <v>1053</v>
      </c>
      <c r="C491" s="0" t="n">
        <v>90</v>
      </c>
      <c r="D491" s="0" t="n">
        <v>1.86954715413377</v>
      </c>
      <c r="E491" s="74" t="n">
        <v>0.000911895623551787</v>
      </c>
      <c r="F491" s="74" t="n">
        <v>1.74460236211564</v>
      </c>
    </row>
    <row r="492" customFormat="false" ht="15.75" hidden="false" customHeight="false" outlineLevel="0" collapsed="false">
      <c r="A492" s="0" t="s">
        <v>122</v>
      </c>
      <c r="B492" s="0" t="s">
        <v>1054</v>
      </c>
      <c r="C492" s="0" t="n">
        <v>17</v>
      </c>
      <c r="D492" s="0" t="n">
        <v>0.353136684669713</v>
      </c>
      <c r="E492" s="74" t="n">
        <v>0.000914949719093683</v>
      </c>
      <c r="F492" s="74" t="n">
        <v>1.75039654937041</v>
      </c>
    </row>
    <row r="493" customFormat="false" ht="15.75" hidden="false" customHeight="false" outlineLevel="0" collapsed="false">
      <c r="A493" s="0" t="s">
        <v>122</v>
      </c>
      <c r="B493" s="0" t="s">
        <v>1055</v>
      </c>
      <c r="C493" s="0" t="n">
        <v>17</v>
      </c>
      <c r="D493" s="0" t="n">
        <v>0.353136684669713</v>
      </c>
      <c r="E493" s="74" t="n">
        <v>0.000914949719093683</v>
      </c>
      <c r="F493" s="74" t="n">
        <v>1.75039654937041</v>
      </c>
    </row>
    <row r="494" customFormat="false" ht="15.75" hidden="false" customHeight="false" outlineLevel="0" collapsed="false">
      <c r="A494" s="0" t="s">
        <v>122</v>
      </c>
      <c r="B494" s="0" t="s">
        <v>850</v>
      </c>
      <c r="C494" s="0" t="n">
        <v>61</v>
      </c>
      <c r="D494" s="0" t="n">
        <v>1.26713751557955</v>
      </c>
      <c r="E494" s="74" t="n">
        <v>0.000924132857462542</v>
      </c>
      <c r="F494" s="74" t="n">
        <v>1.7678167192303</v>
      </c>
    </row>
    <row r="495" customFormat="false" ht="15.75" hidden="false" customHeight="false" outlineLevel="0" collapsed="false">
      <c r="A495" s="0" t="s">
        <v>122</v>
      </c>
      <c r="B495" s="0" t="s">
        <v>1056</v>
      </c>
      <c r="C495" s="0" t="n">
        <v>31</v>
      </c>
      <c r="D495" s="0" t="n">
        <v>0.6439551308683</v>
      </c>
      <c r="E495" s="74" t="n">
        <v>0.000935569620585942</v>
      </c>
      <c r="F495" s="74" t="n">
        <v>1.78950786065616</v>
      </c>
    </row>
    <row r="496" customFormat="false" ht="15.75" hidden="false" customHeight="false" outlineLevel="0" collapsed="false">
      <c r="A496" s="0" t="s">
        <v>122</v>
      </c>
      <c r="B496" s="0" t="s">
        <v>302</v>
      </c>
      <c r="C496" s="0" t="n">
        <v>31</v>
      </c>
      <c r="D496" s="0" t="n">
        <v>0.6439551308683</v>
      </c>
      <c r="E496" s="74" t="n">
        <v>0.000935569620585942</v>
      </c>
      <c r="F496" s="74" t="n">
        <v>1.78950786065616</v>
      </c>
    </row>
    <row r="497" customFormat="false" ht="15.75" hidden="false" customHeight="false" outlineLevel="0" collapsed="false">
      <c r="A497" s="0" t="s">
        <v>122</v>
      </c>
      <c r="B497" s="0" t="s">
        <v>657</v>
      </c>
      <c r="C497" s="0" t="n">
        <v>47</v>
      </c>
      <c r="D497" s="0" t="n">
        <v>0.976319069380972</v>
      </c>
      <c r="E497" s="74" t="n">
        <v>0.00094238954256853</v>
      </c>
      <c r="F497" s="74" t="n">
        <v>1.80244046832565</v>
      </c>
    </row>
    <row r="498" customFormat="false" ht="15.75" hidden="false" customHeight="false" outlineLevel="0" collapsed="false">
      <c r="A498" s="0" t="s">
        <v>122</v>
      </c>
      <c r="B498" s="0" t="s">
        <v>289</v>
      </c>
      <c r="C498" s="0" t="n">
        <v>150</v>
      </c>
      <c r="D498" s="0" t="n">
        <v>3.11591192355629</v>
      </c>
      <c r="E498" s="74" t="n">
        <v>0.000943643266656968</v>
      </c>
      <c r="F498" s="74" t="n">
        <v>1.80481772769478</v>
      </c>
    </row>
    <row r="499" customFormat="false" ht="15.75" hidden="false" customHeight="false" outlineLevel="0" collapsed="false">
      <c r="A499" s="0" t="s">
        <v>122</v>
      </c>
      <c r="B499" s="0" t="s">
        <v>1057</v>
      </c>
      <c r="C499" s="0" t="n">
        <v>22</v>
      </c>
      <c r="D499" s="0" t="n">
        <v>0.457000415454923</v>
      </c>
      <c r="E499" s="74" t="n">
        <v>0.000952858491261156</v>
      </c>
      <c r="F499" s="74" t="n">
        <v>1.82228957803157</v>
      </c>
    </row>
    <row r="500" customFormat="false" ht="15.75" hidden="false" customHeight="false" outlineLevel="0" collapsed="false">
      <c r="A500" s="0" t="s">
        <v>122</v>
      </c>
      <c r="B500" s="0" t="s">
        <v>196</v>
      </c>
      <c r="C500" s="0" t="n">
        <v>22</v>
      </c>
      <c r="D500" s="0" t="n">
        <v>0.457000415454923</v>
      </c>
      <c r="E500" s="74" t="n">
        <v>0.000952858491261156</v>
      </c>
      <c r="F500" s="74" t="n">
        <v>1.82228957803157</v>
      </c>
    </row>
    <row r="501" customFormat="false" ht="15.75" hidden="false" customHeight="false" outlineLevel="0" collapsed="false">
      <c r="A501" s="0" t="s">
        <v>122</v>
      </c>
      <c r="B501" s="0" t="s">
        <v>1058</v>
      </c>
      <c r="C501" s="0" t="n">
        <v>22</v>
      </c>
      <c r="D501" s="0" t="n">
        <v>0.457000415454923</v>
      </c>
      <c r="E501" s="74" t="n">
        <v>0.000952858491261156</v>
      </c>
      <c r="F501" s="74" t="n">
        <v>1.82228957803157</v>
      </c>
    </row>
    <row r="502" customFormat="false" ht="15.75" hidden="false" customHeight="false" outlineLevel="0" collapsed="false">
      <c r="A502" s="0" t="s">
        <v>122</v>
      </c>
      <c r="B502" s="0" t="s">
        <v>244</v>
      </c>
      <c r="C502" s="0" t="n">
        <v>32</v>
      </c>
      <c r="D502" s="0" t="n">
        <v>0.664727877025342</v>
      </c>
      <c r="E502" s="74" t="n">
        <v>0.000961768615646701</v>
      </c>
      <c r="F502" s="74" t="n">
        <v>1.83918016261104</v>
      </c>
    </row>
    <row r="503" customFormat="false" ht="15.75" hidden="false" customHeight="false" outlineLevel="0" collapsed="false">
      <c r="A503" s="0" t="s">
        <v>122</v>
      </c>
      <c r="B503" s="0" t="s">
        <v>1059</v>
      </c>
      <c r="C503" s="0" t="n">
        <v>68</v>
      </c>
      <c r="D503" s="0" t="n">
        <v>1.41254673867885</v>
      </c>
      <c r="E503" s="74" t="n">
        <v>0.000983823347944756</v>
      </c>
      <c r="F503" s="74" t="n">
        <v>1.88097663184078</v>
      </c>
    </row>
    <row r="504" customFormat="false" ht="15.75" hidden="false" customHeight="false" outlineLevel="0" collapsed="false">
      <c r="A504" s="0" t="s">
        <v>125</v>
      </c>
      <c r="B504" s="0" t="s">
        <v>1060</v>
      </c>
      <c r="C504" s="0" t="n">
        <v>22</v>
      </c>
      <c r="D504" s="0" t="n">
        <v>0.457000415454923</v>
      </c>
      <c r="E504" s="0" t="n">
        <v>0.00112460224380945</v>
      </c>
      <c r="F504" s="74" t="n">
        <v>1.90067696754924</v>
      </c>
    </row>
    <row r="505" customFormat="false" ht="15.75" hidden="false" customHeight="false" outlineLevel="0" collapsed="false">
      <c r="A505" s="0" t="s">
        <v>125</v>
      </c>
      <c r="B505" s="0" t="s">
        <v>604</v>
      </c>
      <c r="C505" s="0" t="n">
        <v>22</v>
      </c>
      <c r="D505" s="0" t="n">
        <v>0.457000415454923</v>
      </c>
      <c r="E505" s="0" t="n">
        <v>0.00112460224380945</v>
      </c>
      <c r="F505" s="74" t="n">
        <v>1.90067696754924</v>
      </c>
    </row>
    <row r="506" customFormat="false" ht="15.75" hidden="false" customHeight="false" outlineLevel="0" collapsed="false">
      <c r="A506" s="0" t="s">
        <v>122</v>
      </c>
      <c r="B506" s="0" t="s">
        <v>798</v>
      </c>
      <c r="C506" s="0" t="n">
        <v>104</v>
      </c>
      <c r="D506" s="0" t="n">
        <v>2.16036560033236</v>
      </c>
      <c r="E506" s="0" t="n">
        <v>0.00100327735456658</v>
      </c>
      <c r="F506" s="74" t="n">
        <v>1.9178303941109</v>
      </c>
    </row>
    <row r="507" customFormat="false" ht="15.75" hidden="false" customHeight="false" outlineLevel="0" collapsed="false">
      <c r="A507" s="0" t="s">
        <v>122</v>
      </c>
      <c r="B507" s="0" t="s">
        <v>1061</v>
      </c>
      <c r="C507" s="0" t="n">
        <v>39</v>
      </c>
      <c r="D507" s="0" t="n">
        <v>0.810137100124636</v>
      </c>
      <c r="E507" s="0" t="n">
        <v>0.0010270622849461</v>
      </c>
      <c r="F507" s="74" t="n">
        <v>1.96287084602403</v>
      </c>
    </row>
    <row r="508" customFormat="false" ht="15.75" hidden="false" customHeight="false" outlineLevel="0" collapsed="false">
      <c r="A508" s="0" t="s">
        <v>122</v>
      </c>
      <c r="B508" s="0" t="s">
        <v>1062</v>
      </c>
      <c r="C508" s="0" t="n">
        <v>57</v>
      </c>
      <c r="D508" s="0" t="n">
        <v>1.18404653095139</v>
      </c>
      <c r="E508" s="0" t="n">
        <v>0.00104485616493276</v>
      </c>
      <c r="F508" s="74" t="n">
        <v>1.99655349122561</v>
      </c>
    </row>
    <row r="509" customFormat="false" ht="15.75" hidden="false" customHeight="false" outlineLevel="0" collapsed="false">
      <c r="A509" s="0" t="s">
        <v>122</v>
      </c>
      <c r="B509" s="0" t="s">
        <v>1063</v>
      </c>
      <c r="C509" s="0" t="n">
        <v>23</v>
      </c>
      <c r="D509" s="0" t="n">
        <v>0.477773161611965</v>
      </c>
      <c r="E509" s="0" t="n">
        <v>0.00105680031634755</v>
      </c>
      <c r="F509" s="74" t="n">
        <v>2.01915682980919</v>
      </c>
    </row>
    <row r="510" customFormat="false" ht="15.75" hidden="false" customHeight="false" outlineLevel="0" collapsed="false">
      <c r="A510" s="0" t="s">
        <v>122</v>
      </c>
      <c r="B510" s="0" t="s">
        <v>1064</v>
      </c>
      <c r="C510" s="0" t="n">
        <v>23</v>
      </c>
      <c r="D510" s="0" t="n">
        <v>0.477773161611965</v>
      </c>
      <c r="E510" s="0" t="n">
        <v>0.00105680031634755</v>
      </c>
      <c r="F510" s="74" t="n">
        <v>2.01915682980919</v>
      </c>
    </row>
    <row r="511" customFormat="false" ht="15.75" hidden="false" customHeight="false" outlineLevel="0" collapsed="false">
      <c r="A511" s="0" t="s">
        <v>125</v>
      </c>
      <c r="B511" s="0" t="s">
        <v>865</v>
      </c>
      <c r="C511" s="0" t="n">
        <v>23</v>
      </c>
      <c r="D511" s="0" t="n">
        <v>0.477773161611965</v>
      </c>
      <c r="E511" s="0" t="n">
        <v>0.00125223125235298</v>
      </c>
      <c r="F511" s="74" t="n">
        <v>2.11421935801593</v>
      </c>
    </row>
    <row r="512" customFormat="false" ht="15.75" hidden="false" customHeight="false" outlineLevel="0" collapsed="false">
      <c r="A512" s="0" t="s">
        <v>125</v>
      </c>
      <c r="B512" s="0" t="s">
        <v>1065</v>
      </c>
      <c r="C512" s="0" t="n">
        <v>24</v>
      </c>
      <c r="D512" s="0" t="n">
        <v>0.498545907769007</v>
      </c>
      <c r="E512" s="0" t="n">
        <v>0.00136940869562344</v>
      </c>
      <c r="F512" s="74" t="n">
        <v>2.30988935118102</v>
      </c>
    </row>
    <row r="513" customFormat="false" ht="15.75" hidden="false" customHeight="false" outlineLevel="0" collapsed="false">
      <c r="A513" s="0" t="s">
        <v>122</v>
      </c>
      <c r="B513" s="0" t="s">
        <v>308</v>
      </c>
      <c r="C513" s="0" t="n">
        <v>25</v>
      </c>
      <c r="D513" s="0" t="n">
        <v>0.519318653926049</v>
      </c>
      <c r="E513" s="0" t="n">
        <v>0.00123543116816734</v>
      </c>
      <c r="F513" s="74" t="n">
        <v>2.35661204853155</v>
      </c>
    </row>
    <row r="514" customFormat="false" ht="15.75" hidden="false" customHeight="false" outlineLevel="0" collapsed="false">
      <c r="A514" s="0" t="s">
        <v>122</v>
      </c>
      <c r="B514" s="0" t="s">
        <v>314</v>
      </c>
      <c r="C514" s="0" t="n">
        <v>155</v>
      </c>
      <c r="D514" s="0" t="n">
        <v>3.2197756543415</v>
      </c>
      <c r="E514" s="0" t="n">
        <v>0.00127237582503308</v>
      </c>
      <c r="F514" s="74" t="n">
        <v>2.4262672978372</v>
      </c>
    </row>
    <row r="515" customFormat="false" ht="15.75" hidden="false" customHeight="false" outlineLevel="0" collapsed="false">
      <c r="A515" s="0" t="s">
        <v>125</v>
      </c>
      <c r="B515" s="0" t="s">
        <v>625</v>
      </c>
      <c r="C515" s="0" t="n">
        <v>66</v>
      </c>
      <c r="D515" s="0" t="n">
        <v>1.37100124636476</v>
      </c>
      <c r="E515" s="0" t="n">
        <v>0.00146038524804531</v>
      </c>
      <c r="F515" s="74" t="n">
        <v>2.46155353513475</v>
      </c>
    </row>
    <row r="516" customFormat="false" ht="15.75" hidden="false" customHeight="false" outlineLevel="0" collapsed="false">
      <c r="A516" s="0" t="s">
        <v>122</v>
      </c>
      <c r="B516" s="0" t="s">
        <v>1066</v>
      </c>
      <c r="C516" s="0" t="n">
        <v>19</v>
      </c>
      <c r="D516" s="0" t="n">
        <v>0.394682176983797</v>
      </c>
      <c r="E516" s="0" t="n">
        <v>0.00132751179273697</v>
      </c>
      <c r="F516" s="74" t="n">
        <v>2.53013272570358</v>
      </c>
    </row>
    <row r="517" customFormat="false" ht="15.75" hidden="false" customHeight="false" outlineLevel="0" collapsed="false">
      <c r="A517" s="0" t="s">
        <v>122</v>
      </c>
      <c r="B517" s="0" t="s">
        <v>617</v>
      </c>
      <c r="C517" s="0" t="n">
        <v>107</v>
      </c>
      <c r="D517" s="0" t="n">
        <v>2.22268383880348</v>
      </c>
      <c r="E517" s="0" t="n">
        <v>0.00135001117005601</v>
      </c>
      <c r="F517" s="74" t="n">
        <v>2.57248704672471</v>
      </c>
    </row>
    <row r="518" customFormat="false" ht="15.75" hidden="false" customHeight="false" outlineLevel="0" collapsed="false">
      <c r="A518" s="0" t="s">
        <v>122</v>
      </c>
      <c r="B518" s="0" t="s">
        <v>839</v>
      </c>
      <c r="C518" s="0" t="n">
        <v>27</v>
      </c>
      <c r="D518" s="0" t="n">
        <v>0.560864146240132</v>
      </c>
      <c r="E518" s="0" t="n">
        <v>0.00137373406609393</v>
      </c>
      <c r="F518" s="74" t="n">
        <v>2.61712570051433</v>
      </c>
    </row>
    <row r="519" customFormat="false" ht="15.75" hidden="false" customHeight="false" outlineLevel="0" collapsed="false">
      <c r="A519" s="0" t="s">
        <v>122</v>
      </c>
      <c r="B519" s="0" t="s">
        <v>1067</v>
      </c>
      <c r="C519" s="0" t="n">
        <v>15</v>
      </c>
      <c r="D519" s="0" t="n">
        <v>0.311591192355629</v>
      </c>
      <c r="E519" s="0" t="n">
        <v>0.00139023352720954</v>
      </c>
      <c r="F519" s="74" t="n">
        <v>2.64816080125984</v>
      </c>
    </row>
    <row r="520" customFormat="false" ht="15.75" hidden="false" customHeight="false" outlineLevel="0" collapsed="false">
      <c r="A520" s="0" t="s">
        <v>122</v>
      </c>
      <c r="B520" s="0" t="s">
        <v>1068</v>
      </c>
      <c r="C520" s="0" t="n">
        <v>15</v>
      </c>
      <c r="D520" s="0" t="n">
        <v>0.311591192355629</v>
      </c>
      <c r="E520" s="0" t="n">
        <v>0.00139023352720954</v>
      </c>
      <c r="F520" s="74" t="n">
        <v>2.64816080125984</v>
      </c>
    </row>
    <row r="521" customFormat="false" ht="15.75" hidden="false" customHeight="false" outlineLevel="0" collapsed="false">
      <c r="A521" s="0" t="s">
        <v>125</v>
      </c>
      <c r="B521" s="0" t="s">
        <v>1069</v>
      </c>
      <c r="C521" s="0" t="n">
        <v>15</v>
      </c>
      <c r="D521" s="0" t="n">
        <v>0.311591192355629</v>
      </c>
      <c r="E521" s="0" t="n">
        <v>0.00157460242538867</v>
      </c>
      <c r="F521" s="74" t="n">
        <v>2.6516476320766</v>
      </c>
    </row>
    <row r="522" customFormat="false" ht="15.75" hidden="false" customHeight="false" outlineLevel="0" collapsed="false">
      <c r="A522" s="0" t="s">
        <v>125</v>
      </c>
      <c r="B522" s="0" t="s">
        <v>1070</v>
      </c>
      <c r="C522" s="0" t="n">
        <v>15</v>
      </c>
      <c r="D522" s="0" t="n">
        <v>0.311591192355629</v>
      </c>
      <c r="E522" s="0" t="n">
        <v>0.00157460242538867</v>
      </c>
      <c r="F522" s="74" t="n">
        <v>2.6516476320766</v>
      </c>
    </row>
    <row r="523" customFormat="false" ht="15.75" hidden="false" customHeight="false" outlineLevel="0" collapsed="false">
      <c r="A523" s="0" t="s">
        <v>122</v>
      </c>
      <c r="B523" s="0" t="s">
        <v>519</v>
      </c>
      <c r="C523" s="0" t="n">
        <v>79</v>
      </c>
      <c r="D523" s="0" t="n">
        <v>1.64104694640631</v>
      </c>
      <c r="E523" s="0" t="n">
        <v>0.00143557475223701</v>
      </c>
      <c r="F523" s="74" t="n">
        <v>2.73339829775099</v>
      </c>
    </row>
    <row r="524" customFormat="false" ht="15.75" hidden="false" customHeight="false" outlineLevel="0" collapsed="false">
      <c r="A524" s="0" t="s">
        <v>122</v>
      </c>
      <c r="B524" s="0" t="s">
        <v>737</v>
      </c>
      <c r="C524" s="0" t="n">
        <v>29</v>
      </c>
      <c r="D524" s="0" t="n">
        <v>0.602409638554216</v>
      </c>
      <c r="E524" s="0" t="n">
        <v>0.00147367285200258</v>
      </c>
      <c r="F524" s="74" t="n">
        <v>2.80496464507292</v>
      </c>
    </row>
    <row r="525" customFormat="false" ht="15.75" hidden="false" customHeight="false" outlineLevel="0" collapsed="false">
      <c r="A525" s="0" t="s">
        <v>122</v>
      </c>
      <c r="B525" s="0" t="s">
        <v>1071</v>
      </c>
      <c r="C525" s="0" t="n">
        <v>56</v>
      </c>
      <c r="D525" s="0" t="n">
        <v>1.16327378479434</v>
      </c>
      <c r="E525" s="0" t="n">
        <v>0.00148133124398654</v>
      </c>
      <c r="F525" s="74" t="n">
        <v>2.81934471869792</v>
      </c>
    </row>
    <row r="526" customFormat="false" ht="15.75" hidden="false" customHeight="false" outlineLevel="0" collapsed="false">
      <c r="A526" s="0" t="s">
        <v>122</v>
      </c>
      <c r="B526" s="0" t="s">
        <v>1072</v>
      </c>
      <c r="C526" s="0" t="n">
        <v>94</v>
      </c>
      <c r="D526" s="0" t="n">
        <v>1.95263813876194</v>
      </c>
      <c r="E526" s="0" t="n">
        <v>0.00154402223312215</v>
      </c>
      <c r="F526" s="74" t="n">
        <v>2.93698303981826</v>
      </c>
    </row>
    <row r="527" customFormat="false" ht="15.75" hidden="false" customHeight="false" outlineLevel="0" collapsed="false">
      <c r="A527" s="0" t="s">
        <v>122</v>
      </c>
      <c r="B527" s="0" t="s">
        <v>714</v>
      </c>
      <c r="C527" s="0" t="n">
        <v>38</v>
      </c>
      <c r="D527" s="0" t="n">
        <v>0.789364353967594</v>
      </c>
      <c r="E527" s="0" t="n">
        <v>0.0015681079283212</v>
      </c>
      <c r="F527" s="74" t="n">
        <v>2.98214342708106</v>
      </c>
    </row>
    <row r="528" customFormat="false" ht="15.75" hidden="false" customHeight="false" outlineLevel="0" collapsed="false">
      <c r="A528" s="0" t="s">
        <v>122</v>
      </c>
      <c r="B528" s="0" t="s">
        <v>1073</v>
      </c>
      <c r="C528" s="0" t="n">
        <v>33</v>
      </c>
      <c r="D528" s="0" t="n">
        <v>0.685500623182384</v>
      </c>
      <c r="E528" s="0" t="n">
        <v>0.00157547358264102</v>
      </c>
      <c r="F528" s="74" t="n">
        <v>2.99594996154817</v>
      </c>
    </row>
    <row r="529" customFormat="false" ht="15.75" hidden="false" customHeight="false" outlineLevel="0" collapsed="false">
      <c r="A529" s="0" t="s">
        <v>122</v>
      </c>
      <c r="B529" s="0" t="s">
        <v>1074</v>
      </c>
      <c r="C529" s="0" t="n">
        <v>36</v>
      </c>
      <c r="D529" s="0" t="n">
        <v>0.74781886165351</v>
      </c>
      <c r="E529" s="0" t="n">
        <v>0.00158504573497852</v>
      </c>
      <c r="F529" s="74" t="n">
        <v>3.01388967771047</v>
      </c>
    </row>
    <row r="530" customFormat="false" ht="15.75" hidden="false" customHeight="false" outlineLevel="0" collapsed="false">
      <c r="A530" s="0" t="s">
        <v>122</v>
      </c>
      <c r="B530" s="0" t="s">
        <v>1075</v>
      </c>
      <c r="C530" s="0" t="n">
        <v>35</v>
      </c>
      <c r="D530" s="0" t="n">
        <v>0.727046115496468</v>
      </c>
      <c r="E530" s="0" t="n">
        <v>0.00158704340956166</v>
      </c>
      <c r="F530" s="74" t="n">
        <v>3.01763323670306</v>
      </c>
    </row>
    <row r="531" customFormat="false" ht="15.75" hidden="false" customHeight="false" outlineLevel="0" collapsed="false">
      <c r="A531" s="0" t="s">
        <v>122</v>
      </c>
      <c r="B531" s="0" t="s">
        <v>1076</v>
      </c>
      <c r="C531" s="0" t="n">
        <v>70</v>
      </c>
      <c r="D531" s="0" t="n">
        <v>1.45409223099293</v>
      </c>
      <c r="E531" s="0" t="n">
        <v>0.00159076413505934</v>
      </c>
      <c r="F531" s="74" t="n">
        <v>3.02460535614115</v>
      </c>
    </row>
    <row r="532" customFormat="false" ht="15.75" hidden="false" customHeight="false" outlineLevel="0" collapsed="false">
      <c r="A532" s="0" t="s">
        <v>125</v>
      </c>
      <c r="B532" s="0" t="s">
        <v>1077</v>
      </c>
      <c r="C532" s="0" t="n">
        <v>45</v>
      </c>
      <c r="D532" s="0" t="n">
        <v>0.934773577066888</v>
      </c>
      <c r="E532" s="0" t="n">
        <v>0.00182633340882923</v>
      </c>
      <c r="F532" s="74" t="n">
        <v>3.06937826353077</v>
      </c>
    </row>
    <row r="533" customFormat="false" ht="15.75" hidden="false" customHeight="false" outlineLevel="0" collapsed="false">
      <c r="A533" s="0" t="s">
        <v>122</v>
      </c>
      <c r="B533" s="0" t="s">
        <v>1078</v>
      </c>
      <c r="C533" s="0" t="n">
        <v>53</v>
      </c>
      <c r="D533" s="0" t="n">
        <v>1.10095554632322</v>
      </c>
      <c r="E533" s="0" t="n">
        <v>0.00162652049410551</v>
      </c>
      <c r="F533" s="74" t="n">
        <v>3.09158354988038</v>
      </c>
    </row>
    <row r="534" customFormat="false" ht="15.75" hidden="false" customHeight="false" outlineLevel="0" collapsed="false">
      <c r="A534" s="0" t="s">
        <v>122</v>
      </c>
      <c r="B534" s="0" t="s">
        <v>1079</v>
      </c>
      <c r="C534" s="0" t="n">
        <v>62</v>
      </c>
      <c r="D534" s="0" t="n">
        <v>1.2879102617366</v>
      </c>
      <c r="E534" s="0" t="n">
        <v>0.00163003196619472</v>
      </c>
      <c r="F534" s="74" t="n">
        <v>3.09815881292208</v>
      </c>
    </row>
    <row r="535" customFormat="false" ht="15.75" hidden="false" customHeight="false" outlineLevel="0" collapsed="false">
      <c r="A535" s="0" t="s">
        <v>122</v>
      </c>
      <c r="B535" s="0" t="s">
        <v>749</v>
      </c>
      <c r="C535" s="0" t="n">
        <v>137</v>
      </c>
      <c r="D535" s="0" t="n">
        <v>2.84586622351474</v>
      </c>
      <c r="E535" s="0" t="n">
        <v>0.00166277160253249</v>
      </c>
      <c r="F535" s="74" t="n">
        <v>3.15944372153736</v>
      </c>
    </row>
    <row r="536" customFormat="false" ht="15.75" hidden="false" customHeight="false" outlineLevel="0" collapsed="false">
      <c r="A536" s="0" t="s">
        <v>122</v>
      </c>
      <c r="B536" s="0" t="s">
        <v>1080</v>
      </c>
      <c r="C536" s="0" t="n">
        <v>21</v>
      </c>
      <c r="D536" s="0" t="n">
        <v>0.436227669297881</v>
      </c>
      <c r="E536" s="0" t="n">
        <v>0.00168421495099492</v>
      </c>
      <c r="F536" s="74" t="n">
        <v>3.19956333311155</v>
      </c>
    </row>
    <row r="537" customFormat="false" ht="15.75" hidden="false" customHeight="false" outlineLevel="0" collapsed="false">
      <c r="A537" s="0" t="s">
        <v>122</v>
      </c>
      <c r="B537" s="0" t="s">
        <v>706</v>
      </c>
      <c r="C537" s="0" t="n">
        <v>156</v>
      </c>
      <c r="D537" s="0" t="n">
        <v>3.24054840049854</v>
      </c>
      <c r="E537" s="0" t="n">
        <v>0.0016949786858781</v>
      </c>
      <c r="F537" s="74" t="n">
        <v>3.21969589141523</v>
      </c>
    </row>
    <row r="538" customFormat="false" ht="15.75" hidden="false" customHeight="false" outlineLevel="0" collapsed="false">
      <c r="A538" s="0" t="s">
        <v>125</v>
      </c>
      <c r="B538" s="0" t="s">
        <v>1081</v>
      </c>
      <c r="C538" s="0" t="n">
        <v>10</v>
      </c>
      <c r="D538" s="0" t="n">
        <v>0.207727461570419</v>
      </c>
      <c r="E538" s="0" t="n">
        <v>0.00195414444474356</v>
      </c>
      <c r="F538" s="74" t="n">
        <v>3.28082564295085</v>
      </c>
    </row>
    <row r="539" customFormat="false" ht="15.75" hidden="false" customHeight="false" outlineLevel="0" collapsed="false">
      <c r="A539" s="0" t="s">
        <v>125</v>
      </c>
      <c r="B539" s="0" t="s">
        <v>1082</v>
      </c>
      <c r="C539" s="0" t="n">
        <v>10</v>
      </c>
      <c r="D539" s="0" t="n">
        <v>0.207727461570419</v>
      </c>
      <c r="E539" s="0" t="n">
        <v>0.00195414444474356</v>
      </c>
      <c r="F539" s="74" t="n">
        <v>3.28082564295085</v>
      </c>
    </row>
    <row r="540" customFormat="false" ht="15.75" hidden="false" customHeight="false" outlineLevel="0" collapsed="false">
      <c r="A540" s="0" t="s">
        <v>125</v>
      </c>
      <c r="B540" s="0" t="s">
        <v>1083</v>
      </c>
      <c r="C540" s="0" t="n">
        <v>21</v>
      </c>
      <c r="D540" s="0" t="n">
        <v>0.436227669297881</v>
      </c>
      <c r="E540" s="0" t="n">
        <v>0.00196727389477221</v>
      </c>
      <c r="F540" s="74" t="n">
        <v>3.30252206593015</v>
      </c>
    </row>
    <row r="541" customFormat="false" ht="15.75" hidden="false" customHeight="false" outlineLevel="0" collapsed="false">
      <c r="A541" s="0" t="s">
        <v>122</v>
      </c>
      <c r="B541" s="0" t="s">
        <v>1084</v>
      </c>
      <c r="C541" s="0" t="n">
        <v>60</v>
      </c>
      <c r="D541" s="0" t="n">
        <v>1.24636476942251</v>
      </c>
      <c r="E541" s="0" t="n">
        <v>0.00175139798175315</v>
      </c>
      <c r="F541" s="74" t="n">
        <v>3.32515797483875</v>
      </c>
    </row>
    <row r="542" customFormat="false" ht="15.75" hidden="false" customHeight="false" outlineLevel="0" collapsed="false">
      <c r="A542" s="0" t="s">
        <v>122</v>
      </c>
      <c r="B542" s="0" t="s">
        <v>1085</v>
      </c>
      <c r="C542" s="0" t="n">
        <v>10</v>
      </c>
      <c r="D542" s="0" t="n">
        <v>0.207727461570419</v>
      </c>
      <c r="E542" s="0" t="n">
        <v>0.00178512221676615</v>
      </c>
      <c r="F542" s="74" t="n">
        <v>3.38814514622989</v>
      </c>
    </row>
    <row r="543" customFormat="false" ht="15.75" hidden="false" customHeight="false" outlineLevel="0" collapsed="false">
      <c r="A543" s="0" t="s">
        <v>122</v>
      </c>
      <c r="B543" s="0" t="s">
        <v>1086</v>
      </c>
      <c r="C543" s="0" t="n">
        <v>10</v>
      </c>
      <c r="D543" s="0" t="n">
        <v>0.207727461570419</v>
      </c>
      <c r="E543" s="0" t="n">
        <v>0.00178512221676615</v>
      </c>
      <c r="F543" s="74" t="n">
        <v>3.38814514622989</v>
      </c>
    </row>
    <row r="544" customFormat="false" ht="15.75" hidden="false" customHeight="false" outlineLevel="0" collapsed="false">
      <c r="A544" s="0" t="s">
        <v>122</v>
      </c>
      <c r="B544" s="0" t="s">
        <v>237</v>
      </c>
      <c r="C544" s="0" t="n">
        <v>10</v>
      </c>
      <c r="D544" s="0" t="n">
        <v>0.207727461570419</v>
      </c>
      <c r="E544" s="0" t="n">
        <v>0.00178512221676615</v>
      </c>
      <c r="F544" s="74" t="n">
        <v>3.38814514622989</v>
      </c>
    </row>
    <row r="545" customFormat="false" ht="15.75" hidden="false" customHeight="false" outlineLevel="0" collapsed="false">
      <c r="A545" s="0" t="s">
        <v>122</v>
      </c>
      <c r="B545" s="0" t="s">
        <v>263</v>
      </c>
      <c r="C545" s="0" t="n">
        <v>22</v>
      </c>
      <c r="D545" s="0" t="n">
        <v>0.457000415454923</v>
      </c>
      <c r="E545" s="0" t="n">
        <v>0.00183573531567846</v>
      </c>
      <c r="F545" s="74" t="n">
        <v>3.48260284236915</v>
      </c>
    </row>
    <row r="546" customFormat="false" ht="15.75" hidden="false" customHeight="false" outlineLevel="0" collapsed="false">
      <c r="A546" s="0" t="s">
        <v>122</v>
      </c>
      <c r="B546" s="0" t="s">
        <v>420</v>
      </c>
      <c r="C546" s="0" t="n">
        <v>183</v>
      </c>
      <c r="D546" s="0" t="n">
        <v>3.80141254673867</v>
      </c>
      <c r="E546" s="0" t="n">
        <v>0.00184636804462292</v>
      </c>
      <c r="F546" s="74" t="n">
        <v>3.50243524981904</v>
      </c>
    </row>
    <row r="547" customFormat="false" ht="15.75" hidden="false" customHeight="false" outlineLevel="0" collapsed="false">
      <c r="A547" s="0" t="s">
        <v>125</v>
      </c>
      <c r="B547" s="0" t="s">
        <v>1087</v>
      </c>
      <c r="C547" s="0" t="n">
        <v>22</v>
      </c>
      <c r="D547" s="0" t="n">
        <v>0.457000415454923</v>
      </c>
      <c r="E547" s="0" t="n">
        <v>0.00215281548383181</v>
      </c>
      <c r="F547" s="74" t="n">
        <v>3.60864019435456</v>
      </c>
    </row>
    <row r="548" customFormat="false" ht="15.75" hidden="false" customHeight="false" outlineLevel="0" collapsed="false">
      <c r="A548" s="0" t="s">
        <v>361</v>
      </c>
      <c r="B548" s="0" t="s">
        <v>1088</v>
      </c>
      <c r="C548" s="0" t="n">
        <v>42</v>
      </c>
      <c r="D548" s="0" t="n">
        <v>0.872455338595762</v>
      </c>
      <c r="E548" s="0" t="n">
        <v>0.00296678776621406</v>
      </c>
      <c r="F548" s="74" t="n">
        <v>3.61921393033785</v>
      </c>
    </row>
    <row r="549" customFormat="false" ht="15.75" hidden="false" customHeight="false" outlineLevel="0" collapsed="false">
      <c r="A549" s="0" t="s">
        <v>122</v>
      </c>
      <c r="B549" s="0" t="s">
        <v>1089</v>
      </c>
      <c r="C549" s="0" t="n">
        <v>47</v>
      </c>
      <c r="D549" s="0" t="n">
        <v>0.976319069380972</v>
      </c>
      <c r="E549" s="0" t="n">
        <v>0.00192949313554398</v>
      </c>
      <c r="F549" s="74" t="n">
        <v>3.65734892808394</v>
      </c>
    </row>
    <row r="550" customFormat="false" ht="15.75" hidden="false" customHeight="false" outlineLevel="0" collapsed="false">
      <c r="A550" s="0" t="s">
        <v>122</v>
      </c>
      <c r="B550" s="0" t="s">
        <v>475</v>
      </c>
      <c r="C550" s="0" t="n">
        <v>88</v>
      </c>
      <c r="D550" s="0" t="n">
        <v>1.82800166181969</v>
      </c>
      <c r="E550" s="0" t="n">
        <v>0.00199982325579388</v>
      </c>
      <c r="F550" s="74" t="n">
        <v>3.78823344777681</v>
      </c>
    </row>
    <row r="551" customFormat="false" ht="15.75" hidden="false" customHeight="false" outlineLevel="0" collapsed="false">
      <c r="A551" s="0" t="s">
        <v>125</v>
      </c>
      <c r="B551" s="0" t="s">
        <v>841</v>
      </c>
      <c r="C551" s="0" t="n">
        <v>13</v>
      </c>
      <c r="D551" s="0" t="n">
        <v>0.270045700041545</v>
      </c>
      <c r="E551" s="0" t="n">
        <v>0.00231725558295011</v>
      </c>
      <c r="F551" s="74" t="n">
        <v>3.87918100513141</v>
      </c>
    </row>
    <row r="552" customFormat="false" ht="15.75" hidden="false" customHeight="false" outlineLevel="0" collapsed="false">
      <c r="A552" s="0" t="s">
        <v>125</v>
      </c>
      <c r="B552" s="0" t="s">
        <v>1090</v>
      </c>
      <c r="C552" s="0" t="n">
        <v>13</v>
      </c>
      <c r="D552" s="0" t="n">
        <v>0.270045700041545</v>
      </c>
      <c r="E552" s="0" t="n">
        <v>0.00231725558295011</v>
      </c>
      <c r="F552" s="74" t="n">
        <v>3.87918100513141</v>
      </c>
    </row>
    <row r="553" customFormat="false" ht="15.75" hidden="false" customHeight="false" outlineLevel="0" collapsed="false">
      <c r="A553" s="0" t="s">
        <v>125</v>
      </c>
      <c r="B553" s="0" t="s">
        <v>842</v>
      </c>
      <c r="C553" s="0" t="n">
        <v>13</v>
      </c>
      <c r="D553" s="0" t="n">
        <v>0.270045700041545</v>
      </c>
      <c r="E553" s="0" t="n">
        <v>0.00231725558295011</v>
      </c>
      <c r="F553" s="74" t="n">
        <v>3.87918100513141</v>
      </c>
    </row>
    <row r="554" customFormat="false" ht="15.75" hidden="false" customHeight="false" outlineLevel="0" collapsed="false">
      <c r="A554" s="0" t="s">
        <v>122</v>
      </c>
      <c r="B554" s="0" t="s">
        <v>599</v>
      </c>
      <c r="C554" s="0" t="n">
        <v>13</v>
      </c>
      <c r="D554" s="0" t="n">
        <v>0.270045700041545</v>
      </c>
      <c r="E554" s="0" t="n">
        <v>0.0020762719761023</v>
      </c>
      <c r="F554" s="74" t="n">
        <v>3.93031345707322</v>
      </c>
    </row>
    <row r="555" customFormat="false" ht="15.75" hidden="false" customHeight="false" outlineLevel="0" collapsed="false">
      <c r="A555" s="0" t="s">
        <v>122</v>
      </c>
      <c r="B555" s="0" t="s">
        <v>877</v>
      </c>
      <c r="C555" s="0" t="n">
        <v>24</v>
      </c>
      <c r="D555" s="0" t="n">
        <v>0.498545907769007</v>
      </c>
      <c r="E555" s="0" t="n">
        <v>0.00208301828172316</v>
      </c>
      <c r="F555" s="74" t="n">
        <v>3.9428419145792</v>
      </c>
    </row>
    <row r="556" customFormat="false" ht="15.75" hidden="false" customHeight="false" outlineLevel="0" collapsed="false">
      <c r="A556" s="0" t="s">
        <v>122</v>
      </c>
      <c r="B556" s="0" t="s">
        <v>876</v>
      </c>
      <c r="C556" s="0" t="n">
        <v>24</v>
      </c>
      <c r="D556" s="0" t="n">
        <v>0.498545907769007</v>
      </c>
      <c r="E556" s="0" t="n">
        <v>0.00208301828172316</v>
      </c>
      <c r="F556" s="74" t="n">
        <v>3.9428419145792</v>
      </c>
    </row>
    <row r="557" customFormat="false" ht="15.75" hidden="false" customHeight="false" outlineLevel="0" collapsed="false">
      <c r="A557" s="0" t="s">
        <v>122</v>
      </c>
      <c r="B557" s="0" t="s">
        <v>1091</v>
      </c>
      <c r="C557" s="0" t="n">
        <v>17</v>
      </c>
      <c r="D557" s="0" t="n">
        <v>0.353136684669713</v>
      </c>
      <c r="E557" s="0" t="n">
        <v>0.00209932285248844</v>
      </c>
      <c r="F557" s="74" t="n">
        <v>3.97311447919831</v>
      </c>
    </row>
    <row r="558" customFormat="false" ht="15.75" hidden="false" customHeight="false" outlineLevel="0" collapsed="false">
      <c r="A558" s="0" t="s">
        <v>122</v>
      </c>
      <c r="B558" s="0" t="s">
        <v>1092</v>
      </c>
      <c r="C558" s="0" t="n">
        <v>17</v>
      </c>
      <c r="D558" s="0" t="n">
        <v>0.353136684669713</v>
      </c>
      <c r="E558" s="0" t="n">
        <v>0.00209932285248844</v>
      </c>
      <c r="F558" s="74" t="n">
        <v>3.97311447919831</v>
      </c>
    </row>
    <row r="559" customFormat="false" ht="15.75" hidden="false" customHeight="false" outlineLevel="0" collapsed="false">
      <c r="A559" s="0" t="s">
        <v>122</v>
      </c>
      <c r="B559" s="0" t="s">
        <v>506</v>
      </c>
      <c r="C559" s="0" t="n">
        <v>17</v>
      </c>
      <c r="D559" s="0" t="n">
        <v>0.353136684669713</v>
      </c>
      <c r="E559" s="0" t="n">
        <v>0.00209932285248844</v>
      </c>
      <c r="F559" s="74" t="n">
        <v>3.97311447919831</v>
      </c>
    </row>
    <row r="560" customFormat="false" ht="15.75" hidden="false" customHeight="false" outlineLevel="0" collapsed="false">
      <c r="A560" s="0" t="s">
        <v>122</v>
      </c>
      <c r="B560" s="0" t="s">
        <v>528</v>
      </c>
      <c r="C560" s="0" t="n">
        <v>115</v>
      </c>
      <c r="D560" s="0" t="n">
        <v>2.38886580805982</v>
      </c>
      <c r="E560" s="0" t="n">
        <v>0.00210419021486613</v>
      </c>
      <c r="F560" s="74" t="n">
        <v>3.98214991809274</v>
      </c>
    </row>
    <row r="561" customFormat="false" ht="15.75" hidden="false" customHeight="false" outlineLevel="0" collapsed="false">
      <c r="A561" s="0" t="s">
        <v>125</v>
      </c>
      <c r="B561" s="0" t="s">
        <v>1093</v>
      </c>
      <c r="C561" s="0" t="n">
        <v>17</v>
      </c>
      <c r="D561" s="0" t="n">
        <v>0.353136684669713</v>
      </c>
      <c r="E561" s="0" t="n">
        <v>0.00239754850146277</v>
      </c>
      <c r="F561" s="74" t="n">
        <v>4.01102097342903</v>
      </c>
    </row>
    <row r="562" customFormat="false" ht="15.75" hidden="false" customHeight="false" outlineLevel="0" collapsed="false">
      <c r="A562" s="0" t="s">
        <v>122</v>
      </c>
      <c r="B562" s="0" t="s">
        <v>1094</v>
      </c>
      <c r="C562" s="0" t="n">
        <v>43</v>
      </c>
      <c r="D562" s="0" t="n">
        <v>0.893228084752804</v>
      </c>
      <c r="E562" s="0" t="n">
        <v>0.00212713248532312</v>
      </c>
      <c r="F562" s="74" t="n">
        <v>4.02472752788993</v>
      </c>
    </row>
    <row r="563" customFormat="false" ht="15.75" hidden="false" customHeight="false" outlineLevel="0" collapsed="false">
      <c r="A563" s="0" t="s">
        <v>361</v>
      </c>
      <c r="B563" s="0" t="s">
        <v>1095</v>
      </c>
      <c r="C563" s="0" t="n">
        <v>33</v>
      </c>
      <c r="D563" s="0" t="n">
        <v>0.685500623182384</v>
      </c>
      <c r="E563" s="0" t="n">
        <v>0.00336359244150172</v>
      </c>
      <c r="F563" s="74" t="n">
        <v>4.09404047261495</v>
      </c>
    </row>
    <row r="564" customFormat="false" ht="15.75" hidden="false" customHeight="false" outlineLevel="0" collapsed="false">
      <c r="A564" s="0" t="s">
        <v>122</v>
      </c>
      <c r="B564" s="0" t="s">
        <v>1096</v>
      </c>
      <c r="C564" s="0" t="n">
        <v>41</v>
      </c>
      <c r="D564" s="0" t="n">
        <v>0.85168259243872</v>
      </c>
      <c r="E564" s="0" t="n">
        <v>0.00221861872613665</v>
      </c>
      <c r="F564" s="74" t="n">
        <v>4.19433509537952</v>
      </c>
    </row>
    <row r="565" customFormat="false" ht="15.75" hidden="false" customHeight="false" outlineLevel="0" collapsed="false">
      <c r="A565" s="0" t="s">
        <v>122</v>
      </c>
      <c r="B565" s="0" t="s">
        <v>1097</v>
      </c>
      <c r="C565" s="0" t="n">
        <v>26</v>
      </c>
      <c r="D565" s="0" t="n">
        <v>0.540091400083091</v>
      </c>
      <c r="E565" s="0" t="n">
        <v>0.00225983629847344</v>
      </c>
      <c r="F565" s="74" t="n">
        <v>4.27065600727956</v>
      </c>
    </row>
    <row r="566" customFormat="false" ht="15.75" hidden="false" customHeight="false" outlineLevel="0" collapsed="false">
      <c r="A566" s="0" t="s">
        <v>122</v>
      </c>
      <c r="B566" s="0" t="s">
        <v>422</v>
      </c>
      <c r="C566" s="0" t="n">
        <v>28</v>
      </c>
      <c r="D566" s="0" t="n">
        <v>0.581636892397174</v>
      </c>
      <c r="E566" s="0" t="n">
        <v>0.00237449640638894</v>
      </c>
      <c r="F566" s="74" t="n">
        <v>4.48266437235527</v>
      </c>
    </row>
    <row r="567" customFormat="false" ht="15.75" hidden="false" customHeight="false" outlineLevel="0" collapsed="false">
      <c r="A567" s="0" t="s">
        <v>122</v>
      </c>
      <c r="B567" s="0" t="s">
        <v>1098</v>
      </c>
      <c r="C567" s="0" t="n">
        <v>28</v>
      </c>
      <c r="D567" s="0" t="n">
        <v>0.581636892397174</v>
      </c>
      <c r="E567" s="0" t="n">
        <v>0.00237449640638894</v>
      </c>
      <c r="F567" s="74" t="n">
        <v>4.48266437235527</v>
      </c>
    </row>
    <row r="568" customFormat="false" ht="15.75" hidden="false" customHeight="false" outlineLevel="0" collapsed="false">
      <c r="A568" s="0" t="s">
        <v>122</v>
      </c>
      <c r="B568" s="0" t="s">
        <v>507</v>
      </c>
      <c r="C568" s="0" t="n">
        <v>18</v>
      </c>
      <c r="D568" s="0" t="n">
        <v>0.373909430826755</v>
      </c>
      <c r="E568" s="0" t="n">
        <v>0.0024131701058148</v>
      </c>
      <c r="F568" s="74" t="n">
        <v>4.55407220049064</v>
      </c>
    </row>
    <row r="569" customFormat="false" ht="15.75" hidden="false" customHeight="false" outlineLevel="0" collapsed="false">
      <c r="A569" s="0" t="s">
        <v>122</v>
      </c>
      <c r="B569" s="0" t="s">
        <v>1099</v>
      </c>
      <c r="C569" s="0" t="n">
        <v>18</v>
      </c>
      <c r="D569" s="0" t="n">
        <v>0.373909430826755</v>
      </c>
      <c r="E569" s="0" t="n">
        <v>0.0024131701058148</v>
      </c>
      <c r="F569" s="74" t="n">
        <v>4.55407220049064</v>
      </c>
    </row>
    <row r="570" customFormat="false" ht="15.75" hidden="false" customHeight="false" outlineLevel="0" collapsed="false">
      <c r="A570" s="0" t="s">
        <v>122</v>
      </c>
      <c r="B570" s="0" t="s">
        <v>1100</v>
      </c>
      <c r="C570" s="0" t="n">
        <v>18</v>
      </c>
      <c r="D570" s="0" t="n">
        <v>0.373909430826755</v>
      </c>
      <c r="E570" s="0" t="n">
        <v>0.0024131701058148</v>
      </c>
      <c r="F570" s="74" t="n">
        <v>4.55407220049064</v>
      </c>
    </row>
    <row r="571" customFormat="false" ht="15.75" hidden="false" customHeight="false" outlineLevel="0" collapsed="false">
      <c r="A571" s="0" t="s">
        <v>122</v>
      </c>
      <c r="B571" s="0" t="s">
        <v>1101</v>
      </c>
      <c r="C571" s="0" t="n">
        <v>66</v>
      </c>
      <c r="D571" s="0" t="n">
        <v>1.37100124636476</v>
      </c>
      <c r="E571" s="0" t="n">
        <v>0.00243083596835936</v>
      </c>
      <c r="F571" s="74" t="n">
        <v>4.58667392903362</v>
      </c>
    </row>
    <row r="572" customFormat="false" ht="15.75" hidden="false" customHeight="false" outlineLevel="0" collapsed="false">
      <c r="A572" s="0" t="s">
        <v>125</v>
      </c>
      <c r="B572" s="0" t="s">
        <v>754</v>
      </c>
      <c r="C572" s="0" t="n">
        <v>18</v>
      </c>
      <c r="D572" s="0" t="n">
        <v>0.373909430826755</v>
      </c>
      <c r="E572" s="0" t="n">
        <v>0.00276728401671393</v>
      </c>
      <c r="F572" s="74" t="n">
        <v>4.6159283360129</v>
      </c>
    </row>
    <row r="573" customFormat="false" ht="15.75" hidden="false" customHeight="false" outlineLevel="0" collapsed="false">
      <c r="A573" s="0" t="s">
        <v>125</v>
      </c>
      <c r="B573" s="0" t="s">
        <v>726</v>
      </c>
      <c r="C573" s="0" t="n">
        <v>18</v>
      </c>
      <c r="D573" s="0" t="n">
        <v>0.373909430826755</v>
      </c>
      <c r="E573" s="0" t="n">
        <v>0.00276728401671393</v>
      </c>
      <c r="F573" s="74" t="n">
        <v>4.6159283360129</v>
      </c>
    </row>
    <row r="574" customFormat="false" ht="15.75" hidden="false" customHeight="false" outlineLevel="0" collapsed="false">
      <c r="A574" s="0" t="s">
        <v>125</v>
      </c>
      <c r="B574" s="0" t="s">
        <v>753</v>
      </c>
      <c r="C574" s="0" t="n">
        <v>18</v>
      </c>
      <c r="D574" s="0" t="n">
        <v>0.373909430826755</v>
      </c>
      <c r="E574" s="0" t="n">
        <v>0.00276728401671393</v>
      </c>
      <c r="F574" s="74" t="n">
        <v>4.6159283360129</v>
      </c>
    </row>
    <row r="575" customFormat="false" ht="15.75" hidden="false" customHeight="false" outlineLevel="0" collapsed="false">
      <c r="A575" s="0" t="s">
        <v>125</v>
      </c>
      <c r="B575" s="0" t="s">
        <v>755</v>
      </c>
      <c r="C575" s="0" t="n">
        <v>18</v>
      </c>
      <c r="D575" s="0" t="n">
        <v>0.373909430826755</v>
      </c>
      <c r="E575" s="0" t="n">
        <v>0.00276728401671393</v>
      </c>
      <c r="F575" s="74" t="n">
        <v>4.6159283360129</v>
      </c>
    </row>
    <row r="576" customFormat="false" ht="15.75" hidden="false" customHeight="false" outlineLevel="0" collapsed="false">
      <c r="A576" s="0" t="s">
        <v>122</v>
      </c>
      <c r="B576" s="0" t="s">
        <v>1102</v>
      </c>
      <c r="C576" s="0" t="n">
        <v>31</v>
      </c>
      <c r="D576" s="0" t="n">
        <v>0.6439551308683</v>
      </c>
      <c r="E576" s="0" t="n">
        <v>0.0024512143498211</v>
      </c>
      <c r="F576" s="74" t="n">
        <v>4.62426840095259</v>
      </c>
    </row>
    <row r="577" customFormat="false" ht="15.75" hidden="false" customHeight="false" outlineLevel="0" collapsed="false">
      <c r="A577" s="0" t="s">
        <v>122</v>
      </c>
      <c r="B577" s="0" t="s">
        <v>290</v>
      </c>
      <c r="C577" s="0" t="n">
        <v>32</v>
      </c>
      <c r="D577" s="0" t="n">
        <v>0.664727877025342</v>
      </c>
      <c r="E577" s="0" t="n">
        <v>0.00245611317306442</v>
      </c>
      <c r="F577" s="74" t="n">
        <v>4.63330376013729</v>
      </c>
    </row>
    <row r="578" customFormat="false" ht="15.75" hidden="false" customHeight="false" outlineLevel="0" collapsed="false">
      <c r="A578" s="0" t="s">
        <v>122</v>
      </c>
      <c r="B578" s="0" t="s">
        <v>746</v>
      </c>
      <c r="C578" s="0" t="n">
        <v>107</v>
      </c>
      <c r="D578" s="0" t="n">
        <v>2.22268383880348</v>
      </c>
      <c r="E578" s="0" t="n">
        <v>0.00246944400198903</v>
      </c>
      <c r="F578" s="74" t="n">
        <v>4.65788694923499</v>
      </c>
    </row>
    <row r="579" customFormat="false" ht="15.75" hidden="false" customHeight="false" outlineLevel="0" collapsed="false">
      <c r="A579" s="0" t="s">
        <v>125</v>
      </c>
      <c r="B579" s="0" t="s">
        <v>540</v>
      </c>
      <c r="C579" s="0" t="n">
        <v>14</v>
      </c>
      <c r="D579" s="0" t="n">
        <v>0.290818446198587</v>
      </c>
      <c r="E579" s="0" t="n">
        <v>0.00305190976193178</v>
      </c>
      <c r="F579" s="74" t="n">
        <v>5.07914503170302</v>
      </c>
    </row>
    <row r="580" customFormat="false" ht="15.75" hidden="false" customHeight="false" outlineLevel="0" collapsed="false">
      <c r="A580" s="0" t="s">
        <v>122</v>
      </c>
      <c r="B580" s="0" t="s">
        <v>1103</v>
      </c>
      <c r="C580" s="0" t="n">
        <v>14</v>
      </c>
      <c r="D580" s="0" t="n">
        <v>0.290818446198587</v>
      </c>
      <c r="E580" s="0" t="n">
        <v>0.00272288415656596</v>
      </c>
      <c r="F580" s="74" t="n">
        <v>5.12411088199845</v>
      </c>
    </row>
    <row r="581" customFormat="false" ht="15.75" hidden="false" customHeight="false" outlineLevel="0" collapsed="false">
      <c r="A581" s="0" t="s">
        <v>122</v>
      </c>
      <c r="B581" s="0" t="s">
        <v>1104</v>
      </c>
      <c r="C581" s="0" t="n">
        <v>69</v>
      </c>
      <c r="D581" s="0" t="n">
        <v>1.43331948483589</v>
      </c>
      <c r="E581" s="0" t="n">
        <v>0.00278469094231534</v>
      </c>
      <c r="F581" s="74" t="n">
        <v>5.23748121866496</v>
      </c>
    </row>
    <row r="582" customFormat="false" ht="15.75" hidden="false" customHeight="false" outlineLevel="0" collapsed="false">
      <c r="A582" s="0" t="s">
        <v>122</v>
      </c>
      <c r="B582" s="0" t="s">
        <v>774</v>
      </c>
      <c r="C582" s="0" t="n">
        <v>20</v>
      </c>
      <c r="D582" s="0" t="n">
        <v>0.415454923140839</v>
      </c>
      <c r="E582" s="0" t="n">
        <v>0.00293749495252964</v>
      </c>
      <c r="F582" s="74" t="n">
        <v>5.51721396685158</v>
      </c>
    </row>
    <row r="583" customFormat="false" ht="15.75" hidden="false" customHeight="false" outlineLevel="0" collapsed="false">
      <c r="A583" s="0" t="s">
        <v>122</v>
      </c>
      <c r="B583" s="0" t="s">
        <v>470</v>
      </c>
      <c r="C583" s="0" t="n">
        <v>20</v>
      </c>
      <c r="D583" s="0" t="n">
        <v>0.415454923140839</v>
      </c>
      <c r="E583" s="0" t="n">
        <v>0.00293749495252964</v>
      </c>
      <c r="F583" s="74" t="n">
        <v>5.51721396685158</v>
      </c>
    </row>
    <row r="584" customFormat="false" ht="15.75" hidden="false" customHeight="false" outlineLevel="0" collapsed="false">
      <c r="A584" s="0" t="s">
        <v>122</v>
      </c>
      <c r="B584" s="0" t="s">
        <v>633</v>
      </c>
      <c r="C584" s="0" t="n">
        <v>44</v>
      </c>
      <c r="D584" s="0" t="n">
        <v>0.914000830909846</v>
      </c>
      <c r="E584" s="0" t="n">
        <v>0.00294107404011694</v>
      </c>
      <c r="F584" s="74" t="n">
        <v>5.52375667871428</v>
      </c>
    </row>
    <row r="585" customFormat="false" ht="15.75" hidden="false" customHeight="false" outlineLevel="0" collapsed="false">
      <c r="A585" s="0" t="s">
        <v>122</v>
      </c>
      <c r="B585" s="0" t="s">
        <v>1105</v>
      </c>
      <c r="C585" s="0" t="n">
        <v>11</v>
      </c>
      <c r="D585" s="0" t="n">
        <v>0.228500207727461</v>
      </c>
      <c r="E585" s="0" t="n">
        <v>0.0029988147609174</v>
      </c>
      <c r="F585" s="74" t="n">
        <v>5.62924962099934</v>
      </c>
    </row>
    <row r="586" customFormat="false" ht="15.75" hidden="false" customHeight="false" outlineLevel="0" collapsed="false">
      <c r="A586" s="0" t="s">
        <v>122</v>
      </c>
      <c r="B586" s="0" t="s">
        <v>1106</v>
      </c>
      <c r="C586" s="0" t="n">
        <v>11</v>
      </c>
      <c r="D586" s="0" t="n">
        <v>0.228500207727461</v>
      </c>
      <c r="E586" s="0" t="n">
        <v>0.0029988147609174</v>
      </c>
      <c r="F586" s="74" t="n">
        <v>5.62924962099934</v>
      </c>
    </row>
    <row r="587" customFormat="false" ht="15.75" hidden="false" customHeight="false" outlineLevel="0" collapsed="false">
      <c r="A587" s="0" t="s">
        <v>122</v>
      </c>
      <c r="B587" s="0" t="s">
        <v>1107</v>
      </c>
      <c r="C587" s="0" t="n">
        <v>53</v>
      </c>
      <c r="D587" s="0" t="n">
        <v>1.10095554632322</v>
      </c>
      <c r="E587" s="0" t="n">
        <v>0.00301870572941429</v>
      </c>
      <c r="F587" s="74" t="n">
        <v>5.66556477086322</v>
      </c>
    </row>
    <row r="588" customFormat="false" ht="15.75" hidden="false" customHeight="false" outlineLevel="0" collapsed="false">
      <c r="A588" s="0" t="s">
        <v>122</v>
      </c>
      <c r="B588" s="0" t="s">
        <v>1108</v>
      </c>
      <c r="C588" s="0" t="n">
        <v>21</v>
      </c>
      <c r="D588" s="0" t="n">
        <v>0.436227669297881</v>
      </c>
      <c r="E588" s="0" t="n">
        <v>0.00314692787043818</v>
      </c>
      <c r="F588" s="74" t="n">
        <v>5.89934346481752</v>
      </c>
    </row>
    <row r="589" customFormat="false" ht="15.75" hidden="false" customHeight="false" outlineLevel="0" collapsed="false">
      <c r="A589" s="0" t="s">
        <v>122</v>
      </c>
      <c r="B589" s="0" t="s">
        <v>266</v>
      </c>
      <c r="C589" s="0" t="n">
        <v>21</v>
      </c>
      <c r="D589" s="0" t="n">
        <v>0.436227669297881</v>
      </c>
      <c r="E589" s="0" t="n">
        <v>0.00314692787043818</v>
      </c>
      <c r="F589" s="74" t="n">
        <v>5.89934346481752</v>
      </c>
    </row>
    <row r="590" customFormat="false" ht="15.75" hidden="false" customHeight="false" outlineLevel="0" collapsed="false">
      <c r="A590" s="0" t="s">
        <v>125</v>
      </c>
      <c r="B590" s="0" t="s">
        <v>1109</v>
      </c>
      <c r="C590" s="0" t="n">
        <v>15</v>
      </c>
      <c r="D590" s="0" t="n">
        <v>0.311591192355629</v>
      </c>
      <c r="E590" s="0" t="n">
        <v>0.00373885843005073</v>
      </c>
      <c r="F590" s="74" t="n">
        <v>6.18841776790503</v>
      </c>
    </row>
    <row r="591" customFormat="false" ht="15.75" hidden="false" customHeight="false" outlineLevel="0" collapsed="false">
      <c r="A591" s="0" t="s">
        <v>125</v>
      </c>
      <c r="B591" s="0" t="s">
        <v>1110</v>
      </c>
      <c r="C591" s="0" t="n">
        <v>15</v>
      </c>
      <c r="D591" s="0" t="n">
        <v>0.311591192355629</v>
      </c>
      <c r="E591" s="0" t="n">
        <v>0.00373885843005073</v>
      </c>
      <c r="F591" s="74" t="n">
        <v>6.18841776790503</v>
      </c>
    </row>
    <row r="592" customFormat="false" ht="15.75" hidden="false" customHeight="false" outlineLevel="0" collapsed="false">
      <c r="A592" s="0" t="s">
        <v>122</v>
      </c>
      <c r="B592" s="0" t="s">
        <v>1111</v>
      </c>
      <c r="C592" s="0" t="n">
        <v>58</v>
      </c>
      <c r="D592" s="0" t="n">
        <v>1.20481927710843</v>
      </c>
      <c r="E592" s="0" t="n">
        <v>0.00333260418358938</v>
      </c>
      <c r="F592" s="74" t="n">
        <v>6.23690096243783</v>
      </c>
    </row>
    <row r="593" customFormat="false" ht="15.75" hidden="false" customHeight="false" outlineLevel="0" collapsed="false">
      <c r="A593" s="0" t="s">
        <v>122</v>
      </c>
      <c r="B593" s="0" t="s">
        <v>1112</v>
      </c>
      <c r="C593" s="0" t="n">
        <v>38</v>
      </c>
      <c r="D593" s="0" t="n">
        <v>0.789364353967594</v>
      </c>
      <c r="E593" s="0" t="n">
        <v>0.0034123464356597</v>
      </c>
      <c r="F593" s="74" t="n">
        <v>6.38151879715408</v>
      </c>
    </row>
    <row r="594" customFormat="false" ht="15.75" hidden="false" customHeight="false" outlineLevel="0" collapsed="false">
      <c r="A594" s="0" t="s">
        <v>122</v>
      </c>
      <c r="B594" s="0" t="s">
        <v>1113</v>
      </c>
      <c r="C594" s="0" t="n">
        <v>37</v>
      </c>
      <c r="D594" s="0" t="n">
        <v>0.768591607810552</v>
      </c>
      <c r="E594" s="0" t="n">
        <v>0.00348299962902066</v>
      </c>
      <c r="F594" s="74" t="n">
        <v>6.50947629347007</v>
      </c>
    </row>
    <row r="595" customFormat="false" ht="15.75" hidden="false" customHeight="false" outlineLevel="0" collapsed="false">
      <c r="A595" s="0" t="s">
        <v>122</v>
      </c>
      <c r="B595" s="0" t="s">
        <v>1114</v>
      </c>
      <c r="C595" s="0" t="n">
        <v>75</v>
      </c>
      <c r="D595" s="0" t="n">
        <v>1.55795596177814</v>
      </c>
      <c r="E595" s="0" t="n">
        <v>0.00350247384434801</v>
      </c>
      <c r="F595" s="74" t="n">
        <v>6.54471619191833</v>
      </c>
    </row>
    <row r="596" customFormat="false" ht="15.75" hidden="false" customHeight="false" outlineLevel="0" collapsed="false">
      <c r="A596" s="0" t="s">
        <v>361</v>
      </c>
      <c r="B596" s="0" t="s">
        <v>1115</v>
      </c>
      <c r="C596" s="0" t="n">
        <v>33</v>
      </c>
      <c r="D596" s="0" t="n">
        <v>0.685500623182384</v>
      </c>
      <c r="E596" s="0" t="n">
        <v>0.00544155549354983</v>
      </c>
      <c r="F596" s="74" t="n">
        <v>6.54565295933018</v>
      </c>
    </row>
    <row r="597" customFormat="false" ht="15.75" hidden="false" customHeight="false" outlineLevel="0" collapsed="false">
      <c r="A597" s="0" t="s">
        <v>122</v>
      </c>
      <c r="B597" s="0" t="s">
        <v>1116</v>
      </c>
      <c r="C597" s="0" t="n">
        <v>24</v>
      </c>
      <c r="D597" s="0" t="n">
        <v>0.498545907769007</v>
      </c>
      <c r="E597" s="0" t="n">
        <v>0.00358259548261535</v>
      </c>
      <c r="F597" s="74" t="n">
        <v>6.68956920947485</v>
      </c>
    </row>
    <row r="598" customFormat="false" ht="15.75" hidden="false" customHeight="false" outlineLevel="0" collapsed="false">
      <c r="A598" s="0" t="s">
        <v>125</v>
      </c>
      <c r="B598" s="0" t="s">
        <v>368</v>
      </c>
      <c r="C598" s="0" t="n">
        <v>23</v>
      </c>
      <c r="D598" s="0" t="n">
        <v>0.477773161611965</v>
      </c>
      <c r="E598" s="0" t="n">
        <v>0.00405640114968442</v>
      </c>
      <c r="F598" s="74" t="n">
        <v>6.69704549601451</v>
      </c>
    </row>
    <row r="599" customFormat="false" ht="15.75" hidden="false" customHeight="false" outlineLevel="0" collapsed="false">
      <c r="A599" s="0" t="s">
        <v>122</v>
      </c>
      <c r="B599" s="0" t="s">
        <v>1117</v>
      </c>
      <c r="C599" s="0" t="n">
        <v>56</v>
      </c>
      <c r="D599" s="0" t="n">
        <v>1.16327378479434</v>
      </c>
      <c r="E599" s="0" t="n">
        <v>0.00360062561992736</v>
      </c>
      <c r="F599" s="74" t="n">
        <v>6.72213678825167</v>
      </c>
    </row>
    <row r="600" customFormat="false" ht="15.75" hidden="false" customHeight="false" outlineLevel="0" collapsed="false">
      <c r="A600" s="0" t="s">
        <v>122</v>
      </c>
      <c r="B600" s="0" t="s">
        <v>1118</v>
      </c>
      <c r="C600" s="0" t="n">
        <v>56</v>
      </c>
      <c r="D600" s="0" t="n">
        <v>1.16327378479434</v>
      </c>
      <c r="E600" s="0" t="n">
        <v>0.00360062561992736</v>
      </c>
      <c r="F600" s="74" t="n">
        <v>6.72213678825167</v>
      </c>
    </row>
    <row r="601" customFormat="false" ht="15.75" hidden="false" customHeight="false" outlineLevel="0" collapsed="false">
      <c r="A601" s="0" t="s">
        <v>122</v>
      </c>
      <c r="B601" s="0" t="s">
        <v>835</v>
      </c>
      <c r="C601" s="0" t="n">
        <v>34</v>
      </c>
      <c r="D601" s="0" t="n">
        <v>0.706273369339426</v>
      </c>
      <c r="E601" s="0" t="n">
        <v>0.00366697730868989</v>
      </c>
      <c r="F601" s="74" t="n">
        <v>6.84189410705281</v>
      </c>
    </row>
    <row r="602" customFormat="false" ht="15.75" hidden="false" customHeight="false" outlineLevel="0" collapsed="false">
      <c r="A602" s="0" t="s">
        <v>122</v>
      </c>
      <c r="B602" s="0" t="s">
        <v>820</v>
      </c>
      <c r="C602" s="0" t="n">
        <v>34</v>
      </c>
      <c r="D602" s="0" t="n">
        <v>0.706273369339426</v>
      </c>
      <c r="E602" s="0" t="n">
        <v>0.00366697730868989</v>
      </c>
      <c r="F602" s="74" t="n">
        <v>6.84189410705281</v>
      </c>
    </row>
    <row r="603" customFormat="false" ht="15.75" hidden="false" customHeight="false" outlineLevel="0" collapsed="false">
      <c r="A603" s="0" t="s">
        <v>122</v>
      </c>
      <c r="B603" s="0" t="s">
        <v>1119</v>
      </c>
      <c r="C603" s="0" t="n">
        <v>33</v>
      </c>
      <c r="D603" s="0" t="n">
        <v>0.685500623182384</v>
      </c>
      <c r="E603" s="0" t="n">
        <v>0.00371567538406291</v>
      </c>
      <c r="F603" s="74" t="n">
        <v>6.92969586548323</v>
      </c>
    </row>
    <row r="604" customFormat="false" ht="15.75" hidden="false" customHeight="false" outlineLevel="0" collapsed="false">
      <c r="A604" s="0" t="s">
        <v>122</v>
      </c>
      <c r="B604" s="0" t="s">
        <v>619</v>
      </c>
      <c r="C604" s="0" t="n">
        <v>27</v>
      </c>
      <c r="D604" s="0" t="n">
        <v>0.560864146240132</v>
      </c>
      <c r="E604" s="0" t="n">
        <v>0.00378043631796469</v>
      </c>
      <c r="F604" s="74" t="n">
        <v>7.04633712215582</v>
      </c>
    </row>
    <row r="605" customFormat="false" ht="15.75" hidden="false" customHeight="false" outlineLevel="0" collapsed="false">
      <c r="A605" s="0" t="s">
        <v>122</v>
      </c>
      <c r="B605" s="0" t="s">
        <v>1120</v>
      </c>
      <c r="C605" s="0" t="n">
        <v>31</v>
      </c>
      <c r="D605" s="0" t="n">
        <v>0.6439551308683</v>
      </c>
      <c r="E605" s="0" t="n">
        <v>0.00378688724836185</v>
      </c>
      <c r="F605" s="74" t="n">
        <v>7.05794833263567</v>
      </c>
    </row>
    <row r="606" customFormat="false" ht="15.75" hidden="false" customHeight="false" outlineLevel="0" collapsed="false">
      <c r="A606" s="0" t="s">
        <v>125</v>
      </c>
      <c r="B606" s="0" t="s">
        <v>586</v>
      </c>
      <c r="C606" s="0" t="n">
        <v>153</v>
      </c>
      <c r="D606" s="0" t="n">
        <v>3.17823016202742</v>
      </c>
      <c r="E606" s="0" t="n">
        <v>0.00428825169416008</v>
      </c>
      <c r="F606" s="74" t="n">
        <v>7.06677388636809</v>
      </c>
    </row>
    <row r="607" customFormat="false" ht="15.75" hidden="false" customHeight="false" outlineLevel="0" collapsed="false">
      <c r="A607" s="0" t="s">
        <v>122</v>
      </c>
      <c r="B607" s="0" t="s">
        <v>1121</v>
      </c>
      <c r="C607" s="0" t="n">
        <v>28</v>
      </c>
      <c r="D607" s="0" t="n">
        <v>0.581636892397174</v>
      </c>
      <c r="E607" s="0" t="n">
        <v>0.00380521616919631</v>
      </c>
      <c r="F607" s="74" t="n">
        <v>7.09093156688919</v>
      </c>
    </row>
    <row r="608" customFormat="false" ht="15.75" hidden="false" customHeight="false" outlineLevel="0" collapsed="false">
      <c r="A608" s="0" t="s">
        <v>122</v>
      </c>
      <c r="B608" s="0" t="s">
        <v>781</v>
      </c>
      <c r="C608" s="0" t="n">
        <v>30</v>
      </c>
      <c r="D608" s="0" t="n">
        <v>0.623182384711258</v>
      </c>
      <c r="E608" s="0" t="n">
        <v>0.00380649083008547</v>
      </c>
      <c r="F608" s="74" t="n">
        <v>7.09322493009297</v>
      </c>
    </row>
    <row r="609" customFormat="false" ht="15.75" hidden="false" customHeight="false" outlineLevel="0" collapsed="false">
      <c r="A609" s="0" t="s">
        <v>125</v>
      </c>
      <c r="B609" s="0" t="s">
        <v>1122</v>
      </c>
      <c r="C609" s="0" t="n">
        <v>9</v>
      </c>
      <c r="D609" s="0" t="n">
        <v>0.186954715413377</v>
      </c>
      <c r="E609" s="0" t="n">
        <v>0.00435124516661517</v>
      </c>
      <c r="F609" s="74" t="n">
        <v>7.16699005112493</v>
      </c>
    </row>
    <row r="610" customFormat="false" ht="15.75" hidden="false" customHeight="false" outlineLevel="0" collapsed="false">
      <c r="A610" s="0" t="s">
        <v>125</v>
      </c>
      <c r="B610" s="0" t="s">
        <v>1123</v>
      </c>
      <c r="C610" s="0" t="n">
        <v>9</v>
      </c>
      <c r="D610" s="0" t="n">
        <v>0.186954715413377</v>
      </c>
      <c r="E610" s="0" t="n">
        <v>0.00435124516661517</v>
      </c>
      <c r="F610" s="74" t="n">
        <v>7.16699005112493</v>
      </c>
    </row>
    <row r="611" customFormat="false" ht="15.75" hidden="false" customHeight="false" outlineLevel="0" collapsed="false">
      <c r="A611" s="0" t="s">
        <v>122</v>
      </c>
      <c r="B611" s="0" t="s">
        <v>1124</v>
      </c>
      <c r="C611" s="0" t="n">
        <v>60</v>
      </c>
      <c r="D611" s="0" t="n">
        <v>1.24636476942251</v>
      </c>
      <c r="E611" s="0" t="n">
        <v>0.00402773716416773</v>
      </c>
      <c r="F611" s="74" t="n">
        <v>7.49047800724175</v>
      </c>
    </row>
    <row r="612" customFormat="false" ht="15.75" hidden="false" customHeight="false" outlineLevel="0" collapsed="false">
      <c r="A612" s="0" t="s">
        <v>122</v>
      </c>
      <c r="B612" s="0" t="s">
        <v>1125</v>
      </c>
      <c r="C612" s="0" t="n">
        <v>66</v>
      </c>
      <c r="D612" s="0" t="n">
        <v>1.37100124636476</v>
      </c>
      <c r="E612" s="0" t="n">
        <v>0.00405009529769725</v>
      </c>
      <c r="F612" s="74" t="n">
        <v>7.53053284672111</v>
      </c>
    </row>
    <row r="613" customFormat="false" ht="15.75" hidden="false" customHeight="false" outlineLevel="0" collapsed="false">
      <c r="A613" s="0" t="s">
        <v>125</v>
      </c>
      <c r="B613" s="0" t="s">
        <v>1126</v>
      </c>
      <c r="C613" s="0" t="n">
        <v>12</v>
      </c>
      <c r="D613" s="0" t="n">
        <v>0.249272953884503</v>
      </c>
      <c r="E613" s="0" t="n">
        <v>0.00461707353040105</v>
      </c>
      <c r="F613" s="74" t="n">
        <v>7.58877635773962</v>
      </c>
    </row>
    <row r="614" customFormat="false" ht="15.75" hidden="false" customHeight="false" outlineLevel="0" collapsed="false">
      <c r="A614" s="0" t="s">
        <v>125</v>
      </c>
      <c r="B614" s="0" t="s">
        <v>1127</v>
      </c>
      <c r="C614" s="0" t="n">
        <v>12</v>
      </c>
      <c r="D614" s="0" t="n">
        <v>0.249272953884503</v>
      </c>
      <c r="E614" s="0" t="n">
        <v>0.00461707353040105</v>
      </c>
      <c r="F614" s="74" t="n">
        <v>7.58877635773962</v>
      </c>
    </row>
    <row r="615" customFormat="false" ht="15.75" hidden="false" customHeight="false" outlineLevel="0" collapsed="false">
      <c r="A615" s="0" t="s">
        <v>122</v>
      </c>
      <c r="B615" s="0" t="s">
        <v>747</v>
      </c>
      <c r="C615" s="0" t="n">
        <v>108</v>
      </c>
      <c r="D615" s="0" t="n">
        <v>2.24345658496053</v>
      </c>
      <c r="E615" s="0" t="n">
        <v>0.0041498043481134</v>
      </c>
      <c r="F615" s="74" t="n">
        <v>7.70896259181871</v>
      </c>
    </row>
    <row r="616" customFormat="false" ht="15.75" hidden="false" customHeight="false" outlineLevel="0" collapsed="false">
      <c r="A616" s="0" t="s">
        <v>122</v>
      </c>
      <c r="B616" s="0" t="s">
        <v>1128</v>
      </c>
      <c r="C616" s="0" t="n">
        <v>12</v>
      </c>
      <c r="D616" s="0" t="n">
        <v>0.249272953884503</v>
      </c>
      <c r="E616" s="0" t="n">
        <v>0.00418047619197108</v>
      </c>
      <c r="F616" s="74" t="n">
        <v>7.76378429046351</v>
      </c>
    </row>
    <row r="617" customFormat="false" ht="15.75" hidden="false" customHeight="false" outlineLevel="0" collapsed="false">
      <c r="A617" s="0" t="s">
        <v>122</v>
      </c>
      <c r="B617" s="0" t="s">
        <v>1129</v>
      </c>
      <c r="C617" s="0" t="n">
        <v>12</v>
      </c>
      <c r="D617" s="0" t="n">
        <v>0.249272953884503</v>
      </c>
      <c r="E617" s="0" t="n">
        <v>0.00418047619197108</v>
      </c>
      <c r="F617" s="74" t="n">
        <v>7.76378429046351</v>
      </c>
    </row>
    <row r="618" customFormat="false" ht="15.75" hidden="false" customHeight="false" outlineLevel="0" collapsed="false">
      <c r="A618" s="0" t="s">
        <v>122</v>
      </c>
      <c r="B618" s="0" t="s">
        <v>1130</v>
      </c>
      <c r="C618" s="0" t="n">
        <v>12</v>
      </c>
      <c r="D618" s="0" t="n">
        <v>0.249272953884503</v>
      </c>
      <c r="E618" s="0" t="n">
        <v>0.00418047619197108</v>
      </c>
      <c r="F618" s="74" t="n">
        <v>7.76378429046351</v>
      </c>
    </row>
    <row r="619" customFormat="false" ht="15.75" hidden="false" customHeight="false" outlineLevel="0" collapsed="false">
      <c r="A619" s="0" t="s">
        <v>122</v>
      </c>
      <c r="B619" s="0" t="s">
        <v>429</v>
      </c>
      <c r="C619" s="0" t="n">
        <v>12</v>
      </c>
      <c r="D619" s="0" t="n">
        <v>0.249272953884503</v>
      </c>
      <c r="E619" s="0" t="n">
        <v>0.00418047619197108</v>
      </c>
      <c r="F619" s="74" t="n">
        <v>7.76378429046351</v>
      </c>
    </row>
    <row r="620" customFormat="false" ht="15.75" hidden="false" customHeight="false" outlineLevel="0" collapsed="false">
      <c r="A620" s="0" t="s">
        <v>122</v>
      </c>
      <c r="B620" s="0" t="s">
        <v>1131</v>
      </c>
      <c r="C620" s="0" t="n">
        <v>12</v>
      </c>
      <c r="D620" s="0" t="n">
        <v>0.249272953884503</v>
      </c>
      <c r="E620" s="0" t="n">
        <v>0.00418047619197108</v>
      </c>
      <c r="F620" s="74" t="n">
        <v>7.76378429046351</v>
      </c>
    </row>
    <row r="621" customFormat="false" ht="15.75" hidden="false" customHeight="false" outlineLevel="0" collapsed="false">
      <c r="A621" s="0" t="s">
        <v>122</v>
      </c>
      <c r="B621" s="0" t="s">
        <v>1132</v>
      </c>
      <c r="C621" s="0" t="n">
        <v>59</v>
      </c>
      <c r="D621" s="0" t="n">
        <v>1.22559202326547</v>
      </c>
      <c r="E621" s="0" t="n">
        <v>0.00419455570672098</v>
      </c>
      <c r="F621" s="74" t="n">
        <v>7.78893914377485</v>
      </c>
    </row>
    <row r="622" customFormat="false" ht="15.75" hidden="false" customHeight="false" outlineLevel="0" collapsed="false">
      <c r="A622" s="0" t="s">
        <v>122</v>
      </c>
      <c r="B622" s="0" t="s">
        <v>1133</v>
      </c>
      <c r="C622" s="0" t="n">
        <v>90</v>
      </c>
      <c r="D622" s="0" t="n">
        <v>1.86954715413377</v>
      </c>
      <c r="E622" s="0" t="n">
        <v>0.00429378546535061</v>
      </c>
      <c r="F622" s="74" t="n">
        <v>7.96604141258496</v>
      </c>
    </row>
    <row r="623" customFormat="false" ht="15.75" hidden="false" customHeight="false" outlineLevel="0" collapsed="false">
      <c r="A623" s="0" t="s">
        <v>122</v>
      </c>
      <c r="B623" s="0" t="s">
        <v>1134</v>
      </c>
      <c r="C623" s="0" t="n">
        <v>123</v>
      </c>
      <c r="D623" s="0" t="n">
        <v>2.55504777731616</v>
      </c>
      <c r="E623" s="0" t="n">
        <v>0.00430929608655927</v>
      </c>
      <c r="F623" s="74" t="n">
        <v>7.9936951365797</v>
      </c>
    </row>
    <row r="624" customFormat="false" ht="15.75" hidden="false" customHeight="false" outlineLevel="0" collapsed="false">
      <c r="A624" s="0" t="s">
        <v>125</v>
      </c>
      <c r="B624" s="0" t="s">
        <v>719</v>
      </c>
      <c r="C624" s="0" t="n">
        <v>17</v>
      </c>
      <c r="D624" s="0" t="n">
        <v>0.353136684669713</v>
      </c>
      <c r="E624" s="0" t="n">
        <v>0.00490694106459443</v>
      </c>
      <c r="F624" s="74" t="n">
        <v>8.0466488980981</v>
      </c>
    </row>
    <row r="625" customFormat="false" ht="15.75" hidden="false" customHeight="false" outlineLevel="0" collapsed="false">
      <c r="A625" s="0" t="s">
        <v>122</v>
      </c>
      <c r="B625" s="0" t="s">
        <v>1135</v>
      </c>
      <c r="C625" s="0" t="n">
        <v>42</v>
      </c>
      <c r="D625" s="0" t="n">
        <v>0.872455338595762</v>
      </c>
      <c r="E625" s="0" t="n">
        <v>0.00435434580308372</v>
      </c>
      <c r="F625" s="74" t="n">
        <v>8.07396913905088</v>
      </c>
    </row>
    <row r="626" customFormat="false" ht="15.75" hidden="false" customHeight="false" outlineLevel="0" collapsed="false">
      <c r="A626" s="0" t="s">
        <v>122</v>
      </c>
      <c r="B626" s="0" t="s">
        <v>1136</v>
      </c>
      <c r="C626" s="0" t="n">
        <v>58</v>
      </c>
      <c r="D626" s="0" t="n">
        <v>1.20481927710843</v>
      </c>
      <c r="E626" s="0" t="n">
        <v>0.00436782427451638</v>
      </c>
      <c r="F626" s="74" t="n">
        <v>8.09797349173736</v>
      </c>
    </row>
    <row r="627" customFormat="false" ht="15.75" hidden="false" customHeight="false" outlineLevel="0" collapsed="false">
      <c r="A627" s="0" t="s">
        <v>122</v>
      </c>
      <c r="B627" s="0" t="s">
        <v>639</v>
      </c>
      <c r="C627" s="0" t="n">
        <v>64</v>
      </c>
      <c r="D627" s="0" t="n">
        <v>1.32945575405068</v>
      </c>
      <c r="E627" s="0" t="n">
        <v>0.00440612963869154</v>
      </c>
      <c r="F627" s="74" t="n">
        <v>8.16616061548225</v>
      </c>
    </row>
    <row r="628" customFormat="false" ht="15.75" hidden="false" customHeight="false" outlineLevel="0" collapsed="false">
      <c r="A628" s="0" t="s">
        <v>122</v>
      </c>
      <c r="B628" s="0" t="s">
        <v>1137</v>
      </c>
      <c r="C628" s="0" t="n">
        <v>50</v>
      </c>
      <c r="D628" s="0" t="n">
        <v>1.03863730785209</v>
      </c>
      <c r="E628" s="0" t="n">
        <v>0.0045180599412401</v>
      </c>
      <c r="F628" s="74" t="n">
        <v>8.36513223373869</v>
      </c>
    </row>
    <row r="629" customFormat="false" ht="15.75" hidden="false" customHeight="false" outlineLevel="0" collapsed="false">
      <c r="A629" s="0" t="s">
        <v>122</v>
      </c>
      <c r="B629" s="0" t="s">
        <v>1138</v>
      </c>
      <c r="C629" s="0" t="n">
        <v>106</v>
      </c>
      <c r="D629" s="0" t="n">
        <v>2.20191109264644</v>
      </c>
      <c r="E629" s="0" t="n">
        <v>0.00453243316881607</v>
      </c>
      <c r="F629" s="74" t="n">
        <v>8.39065300208359</v>
      </c>
    </row>
    <row r="630" customFormat="false" ht="15.75" hidden="false" customHeight="false" outlineLevel="0" collapsed="false">
      <c r="A630" s="0" t="s">
        <v>122</v>
      </c>
      <c r="B630" s="0" t="s">
        <v>461</v>
      </c>
      <c r="C630" s="0" t="n">
        <v>114</v>
      </c>
      <c r="D630" s="0" t="n">
        <v>2.36809306190278</v>
      </c>
      <c r="E630" s="0" t="n">
        <v>0.0045433008155207</v>
      </c>
      <c r="F630" s="74" t="n">
        <v>8.40994486831021</v>
      </c>
    </row>
    <row r="631" customFormat="false" ht="15.75" hidden="false" customHeight="false" outlineLevel="0" collapsed="false">
      <c r="A631" s="0" t="s">
        <v>361</v>
      </c>
      <c r="B631" s="0" t="s">
        <v>1139</v>
      </c>
      <c r="C631" s="0" t="n">
        <v>31</v>
      </c>
      <c r="D631" s="0" t="n">
        <v>0.6439551308683</v>
      </c>
      <c r="E631" s="0" t="n">
        <v>0.00724772074003433</v>
      </c>
      <c r="F631" s="74" t="n">
        <v>8.62964644087652</v>
      </c>
    </row>
    <row r="632" customFormat="false" ht="15.75" hidden="false" customHeight="false" outlineLevel="0" collapsed="false">
      <c r="A632" s="0" t="s">
        <v>122</v>
      </c>
      <c r="B632" s="0" t="s">
        <v>1140</v>
      </c>
      <c r="C632" s="0" t="n">
        <v>18</v>
      </c>
      <c r="D632" s="0" t="n">
        <v>0.373909430826755</v>
      </c>
      <c r="E632" s="0" t="n">
        <v>0.00472019402115301</v>
      </c>
      <c r="F632" s="74" t="n">
        <v>8.72341837692926</v>
      </c>
    </row>
    <row r="633" customFormat="false" ht="15.75" hidden="false" customHeight="false" outlineLevel="0" collapsed="false">
      <c r="A633" s="0" t="s">
        <v>122</v>
      </c>
      <c r="B633" s="0" t="s">
        <v>229</v>
      </c>
      <c r="C633" s="0" t="n">
        <v>18</v>
      </c>
      <c r="D633" s="0" t="n">
        <v>0.373909430826755</v>
      </c>
      <c r="E633" s="0" t="n">
        <v>0.00472019402115301</v>
      </c>
      <c r="F633" s="74" t="n">
        <v>8.72341837692926</v>
      </c>
    </row>
    <row r="634" customFormat="false" ht="15.75" hidden="false" customHeight="false" outlineLevel="0" collapsed="false">
      <c r="A634" s="0" t="s">
        <v>122</v>
      </c>
      <c r="B634" s="0" t="s">
        <v>460</v>
      </c>
      <c r="C634" s="0" t="n">
        <v>109</v>
      </c>
      <c r="D634" s="0" t="n">
        <v>2.26422933111757</v>
      </c>
      <c r="E634" s="0" t="n">
        <v>0.00474978229077499</v>
      </c>
      <c r="F634" s="74" t="n">
        <v>8.77575251606837</v>
      </c>
    </row>
    <row r="635" customFormat="false" ht="15.75" hidden="false" customHeight="false" outlineLevel="0" collapsed="false">
      <c r="A635" s="0" t="s">
        <v>122</v>
      </c>
      <c r="B635" s="0" t="s">
        <v>773</v>
      </c>
      <c r="C635" s="0" t="n">
        <v>39</v>
      </c>
      <c r="D635" s="0" t="n">
        <v>0.810137100124636</v>
      </c>
      <c r="E635" s="0" t="n">
        <v>0.0047498490553725</v>
      </c>
      <c r="F635" s="74" t="n">
        <v>8.77587057351795</v>
      </c>
    </row>
    <row r="636" customFormat="false" ht="15.75" hidden="false" customHeight="false" outlineLevel="0" collapsed="false">
      <c r="A636" s="0" t="s">
        <v>125</v>
      </c>
      <c r="B636" s="0" t="s">
        <v>1141</v>
      </c>
      <c r="C636" s="0" t="n">
        <v>18</v>
      </c>
      <c r="D636" s="0" t="n">
        <v>0.373909430826755</v>
      </c>
      <c r="E636" s="0" t="n">
        <v>0.00537908225809906</v>
      </c>
      <c r="F636" s="74" t="n">
        <v>8.78787019592825</v>
      </c>
    </row>
    <row r="637" customFormat="false" ht="15.75" hidden="false" customHeight="false" outlineLevel="0" collapsed="false">
      <c r="A637" s="0" t="s">
        <v>122</v>
      </c>
      <c r="B637" s="0" t="s">
        <v>1142</v>
      </c>
      <c r="C637" s="0" t="n">
        <v>48</v>
      </c>
      <c r="D637" s="0" t="n">
        <v>0.997091815538014</v>
      </c>
      <c r="E637" s="0" t="n">
        <v>0.00486282204302991</v>
      </c>
      <c r="F637" s="74" t="n">
        <v>8.97542929003153</v>
      </c>
    </row>
    <row r="638" customFormat="false" ht="15.75" hidden="false" customHeight="false" outlineLevel="0" collapsed="false">
      <c r="A638" s="0" t="s">
        <v>122</v>
      </c>
      <c r="B638" s="0" t="s">
        <v>1143</v>
      </c>
      <c r="C638" s="0" t="n">
        <v>100</v>
      </c>
      <c r="D638" s="0" t="n">
        <v>2.07727461570419</v>
      </c>
      <c r="E638" s="0" t="n">
        <v>0.00491947350448043</v>
      </c>
      <c r="F638" s="74" t="n">
        <v>9.07534415888744</v>
      </c>
    </row>
    <row r="639" customFormat="false" ht="15.75" hidden="false" customHeight="false" outlineLevel="0" collapsed="false">
      <c r="A639" s="0" t="s">
        <v>122</v>
      </c>
      <c r="B639" s="0" t="s">
        <v>853</v>
      </c>
      <c r="C639" s="0" t="n">
        <v>37</v>
      </c>
      <c r="D639" s="0" t="n">
        <v>0.768591607810552</v>
      </c>
      <c r="E639" s="0" t="n">
        <v>0.00500958913739035</v>
      </c>
      <c r="F639" s="74" t="n">
        <v>9.23406477009218</v>
      </c>
    </row>
    <row r="640" customFormat="false" ht="15.75" hidden="false" customHeight="false" outlineLevel="0" collapsed="false">
      <c r="A640" s="0" t="s">
        <v>122</v>
      </c>
      <c r="B640" s="0" t="s">
        <v>785</v>
      </c>
      <c r="C640" s="0" t="n">
        <v>19</v>
      </c>
      <c r="D640" s="0" t="n">
        <v>0.394682176983797</v>
      </c>
      <c r="E640" s="0" t="n">
        <v>0.00505033919278966</v>
      </c>
      <c r="F640" s="74" t="n">
        <v>9.30575152963231</v>
      </c>
    </row>
    <row r="641" customFormat="false" ht="15.75" hidden="false" customHeight="false" outlineLevel="0" collapsed="false">
      <c r="A641" s="0" t="s">
        <v>125</v>
      </c>
      <c r="B641" s="0" t="s">
        <v>1144</v>
      </c>
      <c r="C641" s="0" t="n">
        <v>19</v>
      </c>
      <c r="D641" s="0" t="n">
        <v>0.394682176983797</v>
      </c>
      <c r="E641" s="0" t="n">
        <v>0.00577869114586887</v>
      </c>
      <c r="F641" s="74" t="n">
        <v>9.41082349611999</v>
      </c>
    </row>
    <row r="642" customFormat="false" ht="15.75" hidden="false" customHeight="false" outlineLevel="0" collapsed="false">
      <c r="A642" s="0" t="s">
        <v>122</v>
      </c>
      <c r="B642" s="0" t="s">
        <v>848</v>
      </c>
      <c r="C642" s="0" t="n">
        <v>36</v>
      </c>
      <c r="D642" s="0" t="n">
        <v>0.74781886165351</v>
      </c>
      <c r="E642" s="0" t="n">
        <v>0.00513598899992901</v>
      </c>
      <c r="F642" s="74" t="n">
        <v>9.45625016292293</v>
      </c>
    </row>
    <row r="643" customFormat="false" ht="15.75" hidden="false" customHeight="false" outlineLevel="0" collapsed="false">
      <c r="A643" s="0" t="s">
        <v>122</v>
      </c>
      <c r="B643" s="0" t="s">
        <v>1145</v>
      </c>
      <c r="C643" s="0" t="n">
        <v>36</v>
      </c>
      <c r="D643" s="0" t="n">
        <v>0.74781886165351</v>
      </c>
      <c r="E643" s="0" t="n">
        <v>0.00513598899992901</v>
      </c>
      <c r="F643" s="74" t="n">
        <v>9.45625016292293</v>
      </c>
    </row>
    <row r="644" customFormat="false" ht="15.75" hidden="false" customHeight="false" outlineLevel="0" collapsed="false">
      <c r="A644" s="0" t="s">
        <v>125</v>
      </c>
      <c r="B644" s="0" t="s">
        <v>893</v>
      </c>
      <c r="C644" s="0" t="n">
        <v>13</v>
      </c>
      <c r="D644" s="0" t="n">
        <v>0.270045700041545</v>
      </c>
      <c r="E644" s="0" t="n">
        <v>0.005827562902084</v>
      </c>
      <c r="F644" s="74" t="n">
        <v>9.48673458426244</v>
      </c>
    </row>
    <row r="645" customFormat="false" ht="15.75" hidden="false" customHeight="false" outlineLevel="0" collapsed="false">
      <c r="A645" s="0" t="s">
        <v>125</v>
      </c>
      <c r="B645" s="0" t="s">
        <v>1146</v>
      </c>
      <c r="C645" s="0" t="n">
        <v>13</v>
      </c>
      <c r="D645" s="0" t="n">
        <v>0.270045700041545</v>
      </c>
      <c r="E645" s="0" t="n">
        <v>0.005827562902084</v>
      </c>
      <c r="F645" s="74" t="n">
        <v>9.48673458426244</v>
      </c>
    </row>
    <row r="646" customFormat="false" ht="15.75" hidden="false" customHeight="false" outlineLevel="0" collapsed="false">
      <c r="A646" s="0" t="s">
        <v>122</v>
      </c>
      <c r="B646" s="0" t="s">
        <v>803</v>
      </c>
      <c r="C646" s="0" t="n">
        <v>13</v>
      </c>
      <c r="D646" s="0" t="n">
        <v>0.270045700041545</v>
      </c>
      <c r="E646" s="0" t="n">
        <v>0.00525374600928636</v>
      </c>
      <c r="F646" s="74" t="n">
        <v>9.6627790792383</v>
      </c>
    </row>
    <row r="647" customFormat="false" ht="15.75" hidden="false" customHeight="false" outlineLevel="0" collapsed="false">
      <c r="A647" s="0" t="s">
        <v>122</v>
      </c>
      <c r="B647" s="0" t="s">
        <v>1147</v>
      </c>
      <c r="C647" s="0" t="n">
        <v>13</v>
      </c>
      <c r="D647" s="0" t="n">
        <v>0.270045700041545</v>
      </c>
      <c r="E647" s="0" t="n">
        <v>0.00525374600928636</v>
      </c>
      <c r="F647" s="74" t="n">
        <v>9.6627790792383</v>
      </c>
    </row>
    <row r="648" customFormat="false" ht="15.75" hidden="false" customHeight="false" outlineLevel="0" collapsed="false">
      <c r="A648" s="0" t="s">
        <v>122</v>
      </c>
      <c r="B648" s="0" t="s">
        <v>794</v>
      </c>
      <c r="C648" s="0" t="n">
        <v>53</v>
      </c>
      <c r="D648" s="0" t="n">
        <v>1.10095554632322</v>
      </c>
      <c r="E648" s="0" t="n">
        <v>0.0053378008596114</v>
      </c>
      <c r="F648" s="74" t="n">
        <v>9.80992594593146</v>
      </c>
    </row>
    <row r="649" customFormat="false" ht="15.75" hidden="false" customHeight="false" outlineLevel="0" collapsed="false">
      <c r="A649" s="0" t="s">
        <v>122</v>
      </c>
      <c r="B649" s="0" t="s">
        <v>1148</v>
      </c>
      <c r="C649" s="0" t="n">
        <v>34</v>
      </c>
      <c r="D649" s="0" t="n">
        <v>0.706273369339426</v>
      </c>
      <c r="E649" s="0" t="n">
        <v>0.00537679419806792</v>
      </c>
      <c r="F649" s="74" t="n">
        <v>9.878110697816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2.37"/>
    <col collapsed="false" customWidth="true" hidden="false" outlineLevel="0" max="2" min="2" style="0" width="80.87"/>
  </cols>
  <sheetData>
    <row r="1" customFormat="false" ht="15.75" hidden="false" customHeight="false" outlineLevel="0" collapsed="false">
      <c r="A1" s="0" t="s">
        <v>115</v>
      </c>
      <c r="B1" s="0" t="s">
        <v>116</v>
      </c>
    </row>
    <row r="2" customFormat="false" ht="15.75" hidden="false" customHeight="false" outlineLevel="0" collapsed="false">
      <c r="A2" s="0" t="s">
        <v>122</v>
      </c>
      <c r="B2" s="0" t="s">
        <v>206</v>
      </c>
    </row>
    <row r="3" customFormat="false" ht="15.75" hidden="false" customHeight="false" outlineLevel="0" collapsed="false">
      <c r="A3" s="0" t="s">
        <v>122</v>
      </c>
      <c r="B3" s="0" t="s">
        <v>166</v>
      </c>
    </row>
    <row r="4" customFormat="false" ht="15.75" hidden="false" customHeight="false" outlineLevel="0" collapsed="false">
      <c r="A4" s="0" t="s">
        <v>122</v>
      </c>
      <c r="B4" s="0" t="s">
        <v>220</v>
      </c>
    </row>
    <row r="5" customFormat="false" ht="15.75" hidden="false" customHeight="false" outlineLevel="0" collapsed="false">
      <c r="A5" s="0" t="s">
        <v>122</v>
      </c>
      <c r="B5" s="0" t="s">
        <v>201</v>
      </c>
    </row>
    <row r="6" customFormat="false" ht="15.75" hidden="false" customHeight="true" outlineLevel="0" collapsed="false">
      <c r="A6" s="0" t="s">
        <v>122</v>
      </c>
      <c r="B6" s="0" t="s">
        <v>255</v>
      </c>
      <c r="F6" s="77" t="s">
        <v>1149</v>
      </c>
      <c r="G6" s="77"/>
      <c r="H6" s="77"/>
      <c r="I6" s="77"/>
      <c r="J6" s="77"/>
      <c r="K6" s="77"/>
      <c r="L6" s="77"/>
      <c r="M6" s="77"/>
    </row>
    <row r="7" customFormat="false" ht="15.75" hidden="false" customHeight="false" outlineLevel="0" collapsed="false">
      <c r="A7" s="0" t="s">
        <v>122</v>
      </c>
      <c r="B7" s="0" t="s">
        <v>228</v>
      </c>
      <c r="F7" s="77"/>
      <c r="G7" s="77"/>
      <c r="H7" s="77"/>
      <c r="I7" s="77"/>
      <c r="J7" s="77"/>
      <c r="K7" s="77"/>
      <c r="L7" s="77"/>
      <c r="M7" s="77"/>
    </row>
    <row r="8" customFormat="false" ht="15.75" hidden="false" customHeight="false" outlineLevel="0" collapsed="false">
      <c r="A8" s="0" t="s">
        <v>122</v>
      </c>
      <c r="B8" s="0" t="s">
        <v>234</v>
      </c>
      <c r="F8" s="77"/>
      <c r="G8" s="77"/>
      <c r="H8" s="77"/>
      <c r="I8" s="77"/>
      <c r="J8" s="77"/>
      <c r="K8" s="77"/>
      <c r="L8" s="77"/>
      <c r="M8" s="77"/>
    </row>
    <row r="9" customFormat="false" ht="15.75" hidden="false" customHeight="false" outlineLevel="0" collapsed="false">
      <c r="A9" s="0" t="s">
        <v>122</v>
      </c>
      <c r="B9" s="0" t="s">
        <v>314</v>
      </c>
      <c r="F9" s="77"/>
      <c r="G9" s="77"/>
      <c r="H9" s="77"/>
      <c r="I9" s="77"/>
      <c r="J9" s="77"/>
      <c r="K9" s="77"/>
      <c r="L9" s="77"/>
      <c r="M9" s="77"/>
    </row>
    <row r="10" customFormat="false" ht="15.75" hidden="false" customHeight="false" outlineLevel="0" collapsed="false">
      <c r="A10" s="0" t="s">
        <v>122</v>
      </c>
      <c r="B10" s="0" t="s">
        <v>470</v>
      </c>
      <c r="F10" s="77"/>
      <c r="G10" s="77"/>
      <c r="H10" s="77"/>
      <c r="I10" s="77"/>
      <c r="J10" s="77"/>
      <c r="K10" s="77"/>
      <c r="L10" s="77"/>
      <c r="M10" s="77"/>
    </row>
    <row r="11" customFormat="false" ht="15.75" hidden="false" customHeight="false" outlineLevel="0" collapsed="false">
      <c r="A11" s="0" t="s">
        <v>122</v>
      </c>
      <c r="B11" s="0" t="s">
        <v>521</v>
      </c>
      <c r="F11" s="77"/>
      <c r="G11" s="77"/>
      <c r="H11" s="77"/>
      <c r="I11" s="77"/>
      <c r="J11" s="77"/>
      <c r="K11" s="77"/>
      <c r="L11" s="77"/>
      <c r="M11" s="77"/>
    </row>
    <row r="12" customFormat="false" ht="15.75" hidden="false" customHeight="false" outlineLevel="0" collapsed="false">
      <c r="A12" s="0" t="s">
        <v>122</v>
      </c>
      <c r="B12" s="0" t="s">
        <v>527</v>
      </c>
      <c r="F12" s="77"/>
      <c r="G12" s="77"/>
      <c r="H12" s="77"/>
      <c r="I12" s="77"/>
      <c r="J12" s="77"/>
      <c r="K12" s="77"/>
      <c r="L12" s="77"/>
      <c r="M12" s="77"/>
    </row>
    <row r="13" customFormat="false" ht="15.75" hidden="false" customHeight="false" outlineLevel="0" collapsed="false">
      <c r="A13" s="0" t="s">
        <v>122</v>
      </c>
      <c r="B13" s="0" t="s">
        <v>464</v>
      </c>
    </row>
    <row r="14" customFormat="false" ht="15.75" hidden="false" customHeight="false" outlineLevel="0" collapsed="false">
      <c r="A14" s="0" t="s">
        <v>122</v>
      </c>
      <c r="B14" s="0" t="s">
        <v>435</v>
      </c>
    </row>
    <row r="15" customFormat="false" ht="15.75" hidden="false" customHeight="false" outlineLevel="0" collapsed="false">
      <c r="A15" s="0" t="s">
        <v>122</v>
      </c>
      <c r="B15" s="0" t="s">
        <v>203</v>
      </c>
    </row>
    <row r="16" customFormat="false" ht="15.75" hidden="false" customHeight="false" outlineLevel="0" collapsed="false">
      <c r="A16" s="0" t="s">
        <v>122</v>
      </c>
      <c r="B16" s="0" t="s">
        <v>232</v>
      </c>
    </row>
    <row r="17" customFormat="false" ht="15.75" hidden="false" customHeight="false" outlineLevel="0" collapsed="false">
      <c r="A17" s="0" t="s">
        <v>122</v>
      </c>
      <c r="B17" s="0" t="s">
        <v>180</v>
      </c>
    </row>
    <row r="18" customFormat="false" ht="15.75" hidden="false" customHeight="false" outlineLevel="0" collapsed="false">
      <c r="A18" s="0" t="s">
        <v>122</v>
      </c>
      <c r="B18" s="0" t="s">
        <v>299</v>
      </c>
    </row>
    <row r="19" customFormat="false" ht="15.75" hidden="false" customHeight="false" outlineLevel="0" collapsed="false">
      <c r="A19" s="0" t="s">
        <v>122</v>
      </c>
      <c r="B19" s="0" t="s">
        <v>214</v>
      </c>
    </row>
    <row r="20" customFormat="false" ht="15.75" hidden="false" customHeight="false" outlineLevel="0" collapsed="false">
      <c r="A20" s="0" t="s">
        <v>122</v>
      </c>
      <c r="B20" s="0" t="s">
        <v>418</v>
      </c>
    </row>
    <row r="21" customFormat="false" ht="15.75" hidden="false" customHeight="false" outlineLevel="0" collapsed="false">
      <c r="A21" s="0" t="s">
        <v>122</v>
      </c>
      <c r="B21" s="0" t="s">
        <v>312</v>
      </c>
    </row>
    <row r="22" customFormat="false" ht="15.75" hidden="false" customHeight="false" outlineLevel="0" collapsed="false">
      <c r="A22" s="0" t="s">
        <v>122</v>
      </c>
      <c r="B22" s="0" t="s">
        <v>275</v>
      </c>
    </row>
    <row r="23" customFormat="false" ht="15.75" hidden="false" customHeight="false" outlineLevel="0" collapsed="false">
      <c r="A23" s="0" t="s">
        <v>122</v>
      </c>
      <c r="B23" s="0" t="s">
        <v>457</v>
      </c>
    </row>
    <row r="24" customFormat="false" ht="15.75" hidden="false" customHeight="false" outlineLevel="0" collapsed="false">
      <c r="A24" s="0" t="s">
        <v>122</v>
      </c>
      <c r="B24" s="0" t="s">
        <v>537</v>
      </c>
    </row>
    <row r="25" customFormat="false" ht="15.75" hidden="false" customHeight="false" outlineLevel="0" collapsed="false">
      <c r="A25" s="0" t="s">
        <v>122</v>
      </c>
      <c r="B25" s="0" t="s">
        <v>432</v>
      </c>
    </row>
    <row r="26" customFormat="false" ht="15.75" hidden="false" customHeight="false" outlineLevel="0" collapsed="false">
      <c r="A26" s="0" t="s">
        <v>122</v>
      </c>
      <c r="B26" s="0" t="s">
        <v>164</v>
      </c>
    </row>
    <row r="27" customFormat="false" ht="15.75" hidden="false" customHeight="false" outlineLevel="0" collapsed="false">
      <c r="A27" s="0" t="s">
        <v>122</v>
      </c>
      <c r="B27" s="0" t="s">
        <v>597</v>
      </c>
    </row>
    <row r="28" customFormat="false" ht="15.75" hidden="false" customHeight="false" outlineLevel="0" collapsed="false">
      <c r="A28" s="0" t="s">
        <v>122</v>
      </c>
      <c r="B28" s="0" t="s">
        <v>450</v>
      </c>
    </row>
    <row r="29" customFormat="false" ht="15.75" hidden="false" customHeight="false" outlineLevel="0" collapsed="false">
      <c r="A29" s="0" t="s">
        <v>122</v>
      </c>
      <c r="B29" s="0" t="s">
        <v>251</v>
      </c>
    </row>
    <row r="30" customFormat="false" ht="15.75" hidden="false" customHeight="false" outlineLevel="0" collapsed="false">
      <c r="A30" s="0" t="s">
        <v>122</v>
      </c>
      <c r="B30" s="0" t="s">
        <v>256</v>
      </c>
    </row>
    <row r="31" customFormat="false" ht="15.75" hidden="false" customHeight="false" outlineLevel="0" collapsed="false">
      <c r="A31" s="0" t="s">
        <v>122</v>
      </c>
      <c r="B31" s="0" t="s">
        <v>187</v>
      </c>
    </row>
    <row r="32" customFormat="false" ht="15.75" hidden="false" customHeight="false" outlineLevel="0" collapsed="false">
      <c r="A32" s="0" t="s">
        <v>122</v>
      </c>
      <c r="B32" s="0" t="s">
        <v>576</v>
      </c>
    </row>
    <row r="33" customFormat="false" ht="15.75" hidden="false" customHeight="false" outlineLevel="0" collapsed="false">
      <c r="A33" s="0" t="s">
        <v>122</v>
      </c>
      <c r="B33" s="0" t="s">
        <v>501</v>
      </c>
    </row>
    <row r="34" customFormat="false" ht="15.75" hidden="false" customHeight="false" outlineLevel="0" collapsed="false">
      <c r="A34" s="0" t="s">
        <v>122</v>
      </c>
      <c r="B34" s="0" t="s">
        <v>178</v>
      </c>
    </row>
    <row r="35" customFormat="false" ht="15.75" hidden="false" customHeight="false" outlineLevel="0" collapsed="false">
      <c r="A35" s="0" t="s">
        <v>122</v>
      </c>
      <c r="B35" s="0" t="s">
        <v>167</v>
      </c>
    </row>
    <row r="36" customFormat="false" ht="15.75" hidden="false" customHeight="false" outlineLevel="0" collapsed="false">
      <c r="A36" s="0" t="s">
        <v>122</v>
      </c>
      <c r="B36" s="0" t="s">
        <v>210</v>
      </c>
    </row>
    <row r="37" customFormat="false" ht="15.75" hidden="false" customHeight="false" outlineLevel="0" collapsed="false">
      <c r="A37" s="0" t="s">
        <v>122</v>
      </c>
      <c r="B37" s="0" t="s">
        <v>579</v>
      </c>
    </row>
    <row r="38" customFormat="false" ht="15.75" hidden="false" customHeight="false" outlineLevel="0" collapsed="false">
      <c r="A38" s="0" t="s">
        <v>122</v>
      </c>
      <c r="B38" s="0" t="s">
        <v>552</v>
      </c>
    </row>
    <row r="39" customFormat="false" ht="15.75" hidden="false" customHeight="false" outlineLevel="0" collapsed="false">
      <c r="A39" s="0" t="s">
        <v>122</v>
      </c>
      <c r="B39" s="0" t="s">
        <v>182</v>
      </c>
    </row>
    <row r="40" customFormat="false" ht="15.75" hidden="false" customHeight="false" outlineLevel="0" collapsed="false">
      <c r="A40" s="0" t="s">
        <v>122</v>
      </c>
      <c r="B40" s="0" t="s">
        <v>485</v>
      </c>
    </row>
    <row r="41" customFormat="false" ht="15.75" hidden="false" customHeight="false" outlineLevel="0" collapsed="false">
      <c r="A41" s="0" t="s">
        <v>122</v>
      </c>
      <c r="B41" s="0" t="s">
        <v>245</v>
      </c>
    </row>
    <row r="42" customFormat="false" ht="15.75" hidden="false" customHeight="false" outlineLevel="0" collapsed="false">
      <c r="A42" s="0" t="s">
        <v>122</v>
      </c>
      <c r="B42" s="0" t="s">
        <v>434</v>
      </c>
    </row>
    <row r="43" customFormat="false" ht="15.75" hidden="false" customHeight="false" outlineLevel="0" collapsed="false">
      <c r="A43" s="0" t="s">
        <v>122</v>
      </c>
      <c r="B43" s="0" t="s">
        <v>286</v>
      </c>
    </row>
    <row r="44" customFormat="false" ht="15.75" hidden="false" customHeight="false" outlineLevel="0" collapsed="false">
      <c r="A44" s="0" t="s">
        <v>122</v>
      </c>
      <c r="B44" s="0" t="s">
        <v>518</v>
      </c>
    </row>
    <row r="45" customFormat="false" ht="15.75" hidden="false" customHeight="false" outlineLevel="0" collapsed="false">
      <c r="A45" s="0" t="s">
        <v>122</v>
      </c>
      <c r="B45" s="0" t="s">
        <v>466</v>
      </c>
    </row>
    <row r="46" customFormat="false" ht="15.75" hidden="false" customHeight="false" outlineLevel="0" collapsed="false">
      <c r="A46" s="0" t="s">
        <v>122</v>
      </c>
      <c r="B46" s="0" t="s">
        <v>473</v>
      </c>
    </row>
    <row r="47" customFormat="false" ht="15.75" hidden="false" customHeight="false" outlineLevel="0" collapsed="false">
      <c r="A47" s="0" t="s">
        <v>122</v>
      </c>
      <c r="B47" s="0" t="s">
        <v>268</v>
      </c>
    </row>
    <row r="48" customFormat="false" ht="15.75" hidden="false" customHeight="false" outlineLevel="0" collapsed="false">
      <c r="A48" s="0" t="s">
        <v>122</v>
      </c>
      <c r="B48" s="0" t="s">
        <v>322</v>
      </c>
    </row>
    <row r="49" customFormat="false" ht="15.75" hidden="false" customHeight="false" outlineLevel="0" collapsed="false">
      <c r="A49" s="0" t="s">
        <v>122</v>
      </c>
      <c r="B49" s="0" t="s">
        <v>294</v>
      </c>
    </row>
    <row r="50" customFormat="false" ht="15.75" hidden="false" customHeight="false" outlineLevel="0" collapsed="false">
      <c r="A50" s="0" t="s">
        <v>122</v>
      </c>
      <c r="B50" s="0" t="s">
        <v>260</v>
      </c>
    </row>
    <row r="51" customFormat="false" ht="15.75" hidden="false" customHeight="false" outlineLevel="0" collapsed="false">
      <c r="A51" s="0" t="s">
        <v>122</v>
      </c>
      <c r="B51" s="0" t="s">
        <v>200</v>
      </c>
    </row>
    <row r="52" customFormat="false" ht="15.75" hidden="false" customHeight="false" outlineLevel="0" collapsed="false">
      <c r="A52" s="0" t="s">
        <v>122</v>
      </c>
      <c r="B52" s="0" t="s">
        <v>244</v>
      </c>
    </row>
    <row r="53" customFormat="false" ht="15.75" hidden="false" customHeight="false" outlineLevel="0" collapsed="false">
      <c r="A53" s="0" t="s">
        <v>122</v>
      </c>
      <c r="B53" s="0" t="s">
        <v>320</v>
      </c>
    </row>
    <row r="54" customFormat="false" ht="15.75" hidden="false" customHeight="false" outlineLevel="0" collapsed="false">
      <c r="A54" s="0" t="s">
        <v>122</v>
      </c>
      <c r="B54" s="0" t="s">
        <v>169</v>
      </c>
    </row>
    <row r="55" customFormat="false" ht="15.75" hidden="false" customHeight="false" outlineLevel="0" collapsed="false">
      <c r="A55" s="0" t="s">
        <v>122</v>
      </c>
      <c r="B55" s="0" t="s">
        <v>189</v>
      </c>
    </row>
    <row r="56" customFormat="false" ht="15.75" hidden="false" customHeight="false" outlineLevel="0" collapsed="false">
      <c r="A56" s="0" t="s">
        <v>122</v>
      </c>
      <c r="B56" s="0" t="s">
        <v>190</v>
      </c>
    </row>
    <row r="57" customFormat="false" ht="15.75" hidden="false" customHeight="false" outlineLevel="0" collapsed="false">
      <c r="A57" s="0" t="s">
        <v>122</v>
      </c>
      <c r="B57" s="0" t="s">
        <v>306</v>
      </c>
    </row>
    <row r="58" customFormat="false" ht="15.75" hidden="false" customHeight="false" outlineLevel="0" collapsed="false">
      <c r="A58" s="0" t="s">
        <v>122</v>
      </c>
      <c r="B58" s="0" t="s">
        <v>412</v>
      </c>
    </row>
    <row r="59" customFormat="false" ht="15.75" hidden="false" customHeight="false" outlineLevel="0" collapsed="false">
      <c r="A59" s="0" t="s">
        <v>122</v>
      </c>
      <c r="B59" s="0" t="s">
        <v>171</v>
      </c>
    </row>
    <row r="60" customFormat="false" ht="15.75" hidden="false" customHeight="false" outlineLevel="0" collapsed="false">
      <c r="A60" s="0" t="s">
        <v>122</v>
      </c>
      <c r="B60" s="0" t="s">
        <v>176</v>
      </c>
    </row>
    <row r="61" customFormat="false" ht="15.75" hidden="false" customHeight="false" outlineLevel="0" collapsed="false">
      <c r="A61" s="0" t="s">
        <v>122</v>
      </c>
      <c r="B61" s="0" t="s">
        <v>192</v>
      </c>
    </row>
    <row r="62" customFormat="false" ht="15.75" hidden="false" customHeight="false" outlineLevel="0" collapsed="false">
      <c r="A62" s="0" t="s">
        <v>122</v>
      </c>
      <c r="B62" s="0" t="s">
        <v>216</v>
      </c>
    </row>
    <row r="63" customFormat="false" ht="15.75" hidden="false" customHeight="false" outlineLevel="0" collapsed="false">
      <c r="A63" s="0" t="s">
        <v>122</v>
      </c>
      <c r="B63" s="0" t="s">
        <v>223</v>
      </c>
    </row>
    <row r="64" customFormat="false" ht="15.75" hidden="false" customHeight="false" outlineLevel="0" collapsed="false">
      <c r="A64" s="0" t="s">
        <v>122</v>
      </c>
      <c r="B64" s="0" t="s">
        <v>617</v>
      </c>
    </row>
    <row r="65" customFormat="false" ht="15.75" hidden="false" customHeight="false" outlineLevel="0" collapsed="false">
      <c r="A65" s="0" t="s">
        <v>122</v>
      </c>
      <c r="B65" s="0" t="s">
        <v>417</v>
      </c>
    </row>
    <row r="66" customFormat="false" ht="15.75" hidden="false" customHeight="false" outlineLevel="0" collapsed="false">
      <c r="A66" s="0" t="s">
        <v>122</v>
      </c>
      <c r="B66" s="0" t="s">
        <v>420</v>
      </c>
    </row>
    <row r="67" customFormat="false" ht="15.75" hidden="false" customHeight="false" outlineLevel="0" collapsed="false">
      <c r="A67" s="0" t="s">
        <v>122</v>
      </c>
      <c r="B67" s="0" t="s">
        <v>303</v>
      </c>
    </row>
    <row r="68" customFormat="false" ht="15.75" hidden="false" customHeight="false" outlineLevel="0" collapsed="false">
      <c r="A68" s="0" t="s">
        <v>122</v>
      </c>
      <c r="B68" s="0" t="s">
        <v>426</v>
      </c>
    </row>
    <row r="69" customFormat="false" ht="15.75" hidden="false" customHeight="false" outlineLevel="0" collapsed="false">
      <c r="A69" s="0" t="s">
        <v>122</v>
      </c>
      <c r="B69" s="0" t="s">
        <v>298</v>
      </c>
    </row>
    <row r="70" customFormat="false" ht="15.75" hidden="false" customHeight="false" outlineLevel="0" collapsed="false">
      <c r="A70" s="0" t="s">
        <v>122</v>
      </c>
      <c r="B70" s="0" t="s">
        <v>221</v>
      </c>
    </row>
    <row r="71" customFormat="false" ht="15.75" hidden="false" customHeight="false" outlineLevel="0" collapsed="false">
      <c r="A71" s="0" t="s">
        <v>122</v>
      </c>
      <c r="B71" s="0" t="s">
        <v>241</v>
      </c>
    </row>
    <row r="72" customFormat="false" ht="15.75" hidden="false" customHeight="false" outlineLevel="0" collapsed="false">
      <c r="A72" s="0" t="s">
        <v>122</v>
      </c>
      <c r="B72" s="0" t="s">
        <v>240</v>
      </c>
    </row>
    <row r="73" customFormat="false" ht="15.75" hidden="false" customHeight="false" outlineLevel="0" collapsed="false">
      <c r="A73" s="0" t="s">
        <v>122</v>
      </c>
      <c r="B73" s="0" t="s">
        <v>249</v>
      </c>
    </row>
    <row r="74" customFormat="false" ht="15.75" hidden="false" customHeight="false" outlineLevel="0" collapsed="false">
      <c r="A74" s="0" t="s">
        <v>122</v>
      </c>
      <c r="B74" s="0" t="s">
        <v>539</v>
      </c>
    </row>
    <row r="75" customFormat="false" ht="15.75" hidden="false" customHeight="false" outlineLevel="0" collapsed="false">
      <c r="A75" s="0" t="s">
        <v>122</v>
      </c>
      <c r="B75" s="0" t="s">
        <v>480</v>
      </c>
    </row>
    <row r="76" customFormat="false" ht="15.75" hidden="false" customHeight="false" outlineLevel="0" collapsed="false">
      <c r="A76" s="0" t="s">
        <v>122</v>
      </c>
      <c r="B76" s="0" t="s">
        <v>515</v>
      </c>
    </row>
    <row r="77" customFormat="false" ht="15.75" hidden="false" customHeight="false" outlineLevel="0" collapsed="false">
      <c r="A77" s="0" t="s">
        <v>122</v>
      </c>
      <c r="B77" s="0" t="s">
        <v>474</v>
      </c>
    </row>
    <row r="78" customFormat="false" ht="15.75" hidden="false" customHeight="false" outlineLevel="0" collapsed="false">
      <c r="A78" s="0" t="s">
        <v>122</v>
      </c>
      <c r="B78" s="0" t="s">
        <v>551</v>
      </c>
    </row>
    <row r="79" customFormat="false" ht="15.75" hidden="false" customHeight="false" outlineLevel="0" collapsed="false">
      <c r="A79" s="0" t="s">
        <v>122</v>
      </c>
      <c r="B79" s="0" t="s">
        <v>535</v>
      </c>
    </row>
    <row r="80" customFormat="false" ht="15.75" hidden="false" customHeight="false" outlineLevel="0" collapsed="false">
      <c r="A80" s="0" t="s">
        <v>122</v>
      </c>
      <c r="B80" s="0" t="s">
        <v>411</v>
      </c>
    </row>
    <row r="81" customFormat="false" ht="15.75" hidden="false" customHeight="false" outlineLevel="0" collapsed="false">
      <c r="A81" s="0" t="s">
        <v>122</v>
      </c>
      <c r="B81" s="0" t="s">
        <v>413</v>
      </c>
    </row>
    <row r="82" customFormat="false" ht="15.75" hidden="false" customHeight="false" outlineLevel="0" collapsed="false">
      <c r="A82" s="0" t="s">
        <v>122</v>
      </c>
      <c r="B82" s="0" t="s">
        <v>277</v>
      </c>
    </row>
    <row r="83" customFormat="false" ht="15.75" hidden="false" customHeight="false" outlineLevel="0" collapsed="false">
      <c r="A83" s="0" t="s">
        <v>122</v>
      </c>
      <c r="B83" s="0" t="s">
        <v>421</v>
      </c>
    </row>
    <row r="84" customFormat="false" ht="15.75" hidden="false" customHeight="false" outlineLevel="0" collapsed="false">
      <c r="A84" s="0" t="s">
        <v>122</v>
      </c>
      <c r="B84" s="0" t="s">
        <v>278</v>
      </c>
    </row>
    <row r="85" customFormat="false" ht="15.75" hidden="false" customHeight="false" outlineLevel="0" collapsed="false">
      <c r="A85" s="0" t="s">
        <v>122</v>
      </c>
      <c r="B85" s="0" t="s">
        <v>514</v>
      </c>
    </row>
    <row r="86" customFormat="false" ht="15.75" hidden="false" customHeight="false" outlineLevel="0" collapsed="false">
      <c r="A86" s="0" t="s">
        <v>122</v>
      </c>
      <c r="B86" s="0" t="s">
        <v>610</v>
      </c>
    </row>
    <row r="87" customFormat="false" ht="15.75" hidden="false" customHeight="false" outlineLevel="0" collapsed="false">
      <c r="A87" s="0" t="s">
        <v>122</v>
      </c>
      <c r="B87" s="0" t="s">
        <v>233</v>
      </c>
    </row>
    <row r="88" customFormat="false" ht="15.75" hidden="false" customHeight="false" outlineLevel="0" collapsed="false">
      <c r="A88" s="0" t="s">
        <v>122</v>
      </c>
      <c r="B88" s="0" t="s">
        <v>202</v>
      </c>
    </row>
    <row r="89" customFormat="false" ht="15.75" hidden="false" customHeight="false" outlineLevel="0" collapsed="false">
      <c r="A89" s="0" t="s">
        <v>122</v>
      </c>
      <c r="B89" s="0" t="s">
        <v>528</v>
      </c>
    </row>
    <row r="90" customFormat="false" ht="15.75" hidden="false" customHeight="false" outlineLevel="0" collapsed="false">
      <c r="A90" s="0" t="s">
        <v>122</v>
      </c>
      <c r="B90" s="0" t="s">
        <v>500</v>
      </c>
    </row>
    <row r="91" customFormat="false" ht="15.75" hidden="false" customHeight="false" outlineLevel="0" collapsed="false">
      <c r="A91" s="0" t="s">
        <v>122</v>
      </c>
      <c r="B91" s="0" t="s">
        <v>504</v>
      </c>
    </row>
    <row r="92" customFormat="false" ht="15.75" hidden="false" customHeight="false" outlineLevel="0" collapsed="false">
      <c r="A92" s="0" t="s">
        <v>122</v>
      </c>
      <c r="B92" s="0" t="s">
        <v>547</v>
      </c>
    </row>
    <row r="93" customFormat="false" ht="15.75" hidden="false" customHeight="false" outlineLevel="0" collapsed="false">
      <c r="A93" s="0" t="s">
        <v>122</v>
      </c>
      <c r="B93" s="0" t="s">
        <v>534</v>
      </c>
    </row>
    <row r="94" customFormat="false" ht="15.75" hidden="false" customHeight="false" outlineLevel="0" collapsed="false">
      <c r="A94" s="0" t="s">
        <v>122</v>
      </c>
      <c r="B94" s="0" t="s">
        <v>557</v>
      </c>
    </row>
    <row r="95" customFormat="false" ht="15.75" hidden="false" customHeight="false" outlineLevel="0" collapsed="false">
      <c r="A95" s="0" t="s">
        <v>122</v>
      </c>
      <c r="B95" s="0" t="s">
        <v>217</v>
      </c>
    </row>
    <row r="96" customFormat="false" ht="15.75" hidden="false" customHeight="false" outlineLevel="0" collapsed="false">
      <c r="A96" s="0" t="s">
        <v>122</v>
      </c>
      <c r="B96" s="0" t="s">
        <v>186</v>
      </c>
    </row>
    <row r="97" customFormat="false" ht="15.75" hidden="false" customHeight="false" outlineLevel="0" collapsed="false">
      <c r="A97" s="0" t="s">
        <v>122</v>
      </c>
      <c r="B97" s="0" t="s">
        <v>252</v>
      </c>
    </row>
    <row r="98" customFormat="false" ht="15.75" hidden="false" customHeight="false" outlineLevel="0" collapsed="false">
      <c r="A98" s="0" t="s">
        <v>122</v>
      </c>
      <c r="B98" s="0" t="s">
        <v>179</v>
      </c>
    </row>
    <row r="99" customFormat="false" ht="15.75" hidden="false" customHeight="false" outlineLevel="0" collapsed="false">
      <c r="A99" s="0" t="s">
        <v>122</v>
      </c>
      <c r="B99" s="0" t="s">
        <v>185</v>
      </c>
    </row>
    <row r="100" customFormat="false" ht="15.75" hidden="false" customHeight="false" outlineLevel="0" collapsed="false">
      <c r="A100" s="0" t="s">
        <v>122</v>
      </c>
      <c r="B100" s="0" t="s">
        <v>194</v>
      </c>
    </row>
    <row r="101" customFormat="false" ht="15.75" hidden="false" customHeight="false" outlineLevel="0" collapsed="false">
      <c r="A101" s="0" t="s">
        <v>122</v>
      </c>
      <c r="B101" s="0" t="s">
        <v>414</v>
      </c>
    </row>
    <row r="102" customFormat="false" ht="15.75" hidden="false" customHeight="false" outlineLevel="0" collapsed="false">
      <c r="A102" s="0" t="s">
        <v>122</v>
      </c>
      <c r="B102" s="0" t="s">
        <v>168</v>
      </c>
    </row>
    <row r="103" customFormat="false" ht="15.75" hidden="false" customHeight="false" outlineLevel="0" collapsed="false">
      <c r="A103" s="0" t="s">
        <v>122</v>
      </c>
      <c r="B103" s="0" t="s">
        <v>463</v>
      </c>
    </row>
    <row r="104" customFormat="false" ht="15.75" hidden="false" customHeight="false" outlineLevel="0" collapsed="false">
      <c r="A104" s="0" t="s">
        <v>122</v>
      </c>
      <c r="B104" s="0" t="s">
        <v>550</v>
      </c>
    </row>
    <row r="105" customFormat="false" ht="15.75" hidden="false" customHeight="false" outlineLevel="0" collapsed="false">
      <c r="A105" s="0" t="s">
        <v>122</v>
      </c>
      <c r="B105" s="0" t="s">
        <v>181</v>
      </c>
    </row>
    <row r="106" customFormat="false" ht="15.75" hidden="false" customHeight="false" outlineLevel="0" collapsed="false">
      <c r="A106" s="0" t="s">
        <v>122</v>
      </c>
      <c r="B106" s="0" t="s">
        <v>431</v>
      </c>
    </row>
    <row r="107" customFormat="false" ht="15.75" hidden="false" customHeight="false" outlineLevel="0" collapsed="false">
      <c r="A107" s="0" t="s">
        <v>122</v>
      </c>
      <c r="B107" s="0" t="s">
        <v>239</v>
      </c>
    </row>
    <row r="108" customFormat="false" ht="15.75" hidden="false" customHeight="false" outlineLevel="0" collapsed="false">
      <c r="A108" s="0" t="s">
        <v>122</v>
      </c>
      <c r="B108" s="0" t="s">
        <v>227</v>
      </c>
    </row>
    <row r="109" customFormat="false" ht="15.75" hidden="false" customHeight="false" outlineLevel="0" collapsed="false">
      <c r="A109" s="0" t="s">
        <v>125</v>
      </c>
      <c r="B109" s="0" t="s">
        <v>343</v>
      </c>
    </row>
    <row r="110" customFormat="false" ht="15.75" hidden="false" customHeight="false" outlineLevel="0" collapsed="false">
      <c r="A110" s="0" t="s">
        <v>125</v>
      </c>
      <c r="B110" s="0" t="s">
        <v>405</v>
      </c>
    </row>
    <row r="111" customFormat="false" ht="15.75" hidden="false" customHeight="false" outlineLevel="0" collapsed="false">
      <c r="A111" s="0" t="s">
        <v>125</v>
      </c>
      <c r="B111" s="0" t="s">
        <v>406</v>
      </c>
    </row>
    <row r="112" customFormat="false" ht="15.75" hidden="false" customHeight="false" outlineLevel="0" collapsed="false">
      <c r="A112" s="0" t="s">
        <v>125</v>
      </c>
      <c r="B112" s="0" t="s">
        <v>451</v>
      </c>
    </row>
    <row r="113" customFormat="false" ht="15.75" hidden="false" customHeight="false" outlineLevel="0" collapsed="false">
      <c r="A113" s="0" t="s">
        <v>125</v>
      </c>
      <c r="B113" s="0" t="s">
        <v>332</v>
      </c>
    </row>
    <row r="114" customFormat="false" ht="15.75" hidden="false" customHeight="false" outlineLevel="0" collapsed="false">
      <c r="A114" s="0" t="s">
        <v>125</v>
      </c>
      <c r="B114" s="0" t="s">
        <v>458</v>
      </c>
    </row>
    <row r="115" customFormat="false" ht="15.75" hidden="false" customHeight="false" outlineLevel="0" collapsed="false">
      <c r="A115" s="0" t="s">
        <v>125</v>
      </c>
      <c r="B115" s="0" t="s">
        <v>629</v>
      </c>
    </row>
    <row r="116" customFormat="false" ht="15.75" hidden="false" customHeight="false" outlineLevel="0" collapsed="false">
      <c r="A116" s="0" t="s">
        <v>125</v>
      </c>
      <c r="B116" s="0" t="s">
        <v>566</v>
      </c>
    </row>
    <row r="117" customFormat="false" ht="15.75" hidden="false" customHeight="false" outlineLevel="0" collapsed="false">
      <c r="A117" s="0" t="s">
        <v>125</v>
      </c>
      <c r="B117" s="0" t="s">
        <v>360</v>
      </c>
    </row>
    <row r="118" customFormat="false" ht="15.75" hidden="false" customHeight="false" outlineLevel="0" collapsed="false">
      <c r="A118" s="0" t="s">
        <v>125</v>
      </c>
      <c r="B118" s="0" t="s">
        <v>351</v>
      </c>
    </row>
    <row r="119" customFormat="false" ht="15.75" hidden="false" customHeight="false" outlineLevel="0" collapsed="false">
      <c r="A119" s="0" t="s">
        <v>125</v>
      </c>
      <c r="B119" s="0" t="s">
        <v>354</v>
      </c>
    </row>
    <row r="120" customFormat="false" ht="15.75" hidden="false" customHeight="false" outlineLevel="0" collapsed="false">
      <c r="A120" s="0" t="s">
        <v>125</v>
      </c>
      <c r="B120" s="0" t="s">
        <v>523</v>
      </c>
    </row>
    <row r="121" customFormat="false" ht="15.75" hidden="false" customHeight="false" outlineLevel="0" collapsed="false">
      <c r="A121" s="0" t="s">
        <v>125</v>
      </c>
      <c r="B121" s="0" t="s">
        <v>408</v>
      </c>
    </row>
    <row r="122" customFormat="false" ht="15.75" hidden="false" customHeight="false" outlineLevel="0" collapsed="false">
      <c r="A122" s="0" t="s">
        <v>125</v>
      </c>
      <c r="B122" s="0" t="s">
        <v>493</v>
      </c>
    </row>
    <row r="123" customFormat="false" ht="15.75" hidden="false" customHeight="false" outlineLevel="0" collapsed="false">
      <c r="A123" s="0" t="s">
        <v>125</v>
      </c>
      <c r="B123" s="0" t="s">
        <v>358</v>
      </c>
    </row>
    <row r="124" customFormat="false" ht="15.75" hidden="false" customHeight="false" outlineLevel="0" collapsed="false">
      <c r="A124" s="0" t="s">
        <v>125</v>
      </c>
      <c r="B124" s="0" t="s">
        <v>494</v>
      </c>
    </row>
    <row r="125" customFormat="false" ht="15.75" hidden="false" customHeight="false" outlineLevel="0" collapsed="false">
      <c r="A125" s="0" t="s">
        <v>125</v>
      </c>
      <c r="B125" s="0" t="s">
        <v>328</v>
      </c>
    </row>
    <row r="126" customFormat="false" ht="15.75" hidden="false" customHeight="false" outlineLevel="0" collapsed="false">
      <c r="A126" s="0" t="s">
        <v>125</v>
      </c>
      <c r="B126" s="0" t="s">
        <v>329</v>
      </c>
    </row>
    <row r="127" customFormat="false" ht="15.75" hidden="false" customHeight="false" outlineLevel="0" collapsed="false">
      <c r="A127" s="0" t="s">
        <v>125</v>
      </c>
      <c r="B127" s="0" t="s">
        <v>424</v>
      </c>
    </row>
    <row r="128" customFormat="false" ht="15.75" hidden="false" customHeight="false" outlineLevel="0" collapsed="false">
      <c r="A128" s="0" t="s">
        <v>125</v>
      </c>
      <c r="B128" s="0" t="s">
        <v>403</v>
      </c>
    </row>
    <row r="129" customFormat="false" ht="15.75" hidden="false" customHeight="false" outlineLevel="0" collapsed="false">
      <c r="A129" s="0" t="s">
        <v>125</v>
      </c>
      <c r="B129" s="0" t="s">
        <v>409</v>
      </c>
    </row>
    <row r="130" customFormat="false" ht="15.75" hidden="false" customHeight="false" outlineLevel="0" collapsed="false">
      <c r="A130" s="0" t="s">
        <v>125</v>
      </c>
      <c r="B130" s="0" t="s">
        <v>333</v>
      </c>
    </row>
    <row r="131" customFormat="false" ht="15.75" hidden="false" customHeight="false" outlineLevel="0" collapsed="false">
      <c r="A131" s="0" t="s">
        <v>125</v>
      </c>
      <c r="B131" s="0" t="s">
        <v>440</v>
      </c>
    </row>
    <row r="132" customFormat="false" ht="15.75" hidden="false" customHeight="false" outlineLevel="0" collapsed="false">
      <c r="A132" s="0" t="s">
        <v>125</v>
      </c>
      <c r="B132" s="0" t="s">
        <v>334</v>
      </c>
    </row>
    <row r="133" customFormat="false" ht="15.75" hidden="false" customHeight="false" outlineLevel="0" collapsed="false">
      <c r="A133" s="0" t="s">
        <v>125</v>
      </c>
      <c r="B133" s="0" t="s">
        <v>345</v>
      </c>
    </row>
    <row r="134" customFormat="false" ht="15.75" hidden="false" customHeight="false" outlineLevel="0" collapsed="false">
      <c r="A134" s="0" t="s">
        <v>125</v>
      </c>
      <c r="B134" s="0" t="s">
        <v>453</v>
      </c>
    </row>
    <row r="135" customFormat="false" ht="15.75" hidden="false" customHeight="false" outlineLevel="0" collapsed="false">
      <c r="A135" s="0" t="s">
        <v>125</v>
      </c>
      <c r="B135" s="0" t="s">
        <v>613</v>
      </c>
    </row>
    <row r="136" customFormat="false" ht="15.75" hidden="false" customHeight="false" outlineLevel="0" collapsed="false">
      <c r="A136" s="0" t="s">
        <v>125</v>
      </c>
      <c r="B136" s="0" t="s">
        <v>445</v>
      </c>
    </row>
    <row r="137" customFormat="false" ht="15.75" hidden="false" customHeight="false" outlineLevel="0" collapsed="false">
      <c r="A137" s="0" t="s">
        <v>125</v>
      </c>
      <c r="B137" s="0" t="s">
        <v>438</v>
      </c>
    </row>
    <row r="138" customFormat="false" ht="15.75" hidden="false" customHeight="false" outlineLevel="0" collapsed="false">
      <c r="A138" s="0" t="s">
        <v>125</v>
      </c>
      <c r="B138" s="0" t="s">
        <v>335</v>
      </c>
    </row>
    <row r="139" customFormat="false" ht="15.75" hidden="false" customHeight="false" outlineLevel="0" collapsed="false">
      <c r="A139" s="0" t="s">
        <v>125</v>
      </c>
      <c r="B139" s="0" t="s">
        <v>404</v>
      </c>
    </row>
    <row r="140" customFormat="false" ht="15.75" hidden="false" customHeight="false" outlineLevel="0" collapsed="false">
      <c r="A140" s="0" t="s">
        <v>125</v>
      </c>
      <c r="B140" s="0" t="s">
        <v>425</v>
      </c>
    </row>
    <row r="141" customFormat="false" ht="15.75" hidden="false" customHeight="false" outlineLevel="0" collapsed="false">
      <c r="A141" s="0" t="s">
        <v>125</v>
      </c>
      <c r="B141" s="0" t="s">
        <v>486</v>
      </c>
    </row>
    <row r="142" customFormat="false" ht="15.75" hidden="false" customHeight="false" outlineLevel="0" collapsed="false">
      <c r="A142" s="0" t="s">
        <v>125</v>
      </c>
      <c r="B142" s="0" t="s">
        <v>407</v>
      </c>
    </row>
    <row r="143" customFormat="false" ht="15.75" hidden="false" customHeight="false" outlineLevel="0" collapsed="false">
      <c r="A143" s="0" t="s">
        <v>125</v>
      </c>
      <c r="B143" s="0" t="s">
        <v>356</v>
      </c>
    </row>
    <row r="144" customFormat="false" ht="15.75" hidden="false" customHeight="false" outlineLevel="0" collapsed="false">
      <c r="A144" s="0" t="s">
        <v>125</v>
      </c>
      <c r="B144" s="0" t="s">
        <v>355</v>
      </c>
    </row>
    <row r="145" customFormat="false" ht="15.75" hidden="false" customHeight="false" outlineLevel="0" collapsed="false">
      <c r="A145" s="0" t="s">
        <v>125</v>
      </c>
      <c r="B145" s="0" t="s">
        <v>402</v>
      </c>
    </row>
    <row r="146" customFormat="false" ht="15.75" hidden="false" customHeight="false" outlineLevel="0" collapsed="false">
      <c r="A146" s="0" t="s">
        <v>125</v>
      </c>
      <c r="B146" s="0" t="s">
        <v>359</v>
      </c>
    </row>
    <row r="147" customFormat="false" ht="15.75" hidden="false" customHeight="false" outlineLevel="0" collapsed="false">
      <c r="A147" s="0" t="s">
        <v>125</v>
      </c>
      <c r="B147" s="0" t="s">
        <v>350</v>
      </c>
    </row>
    <row r="148" customFormat="false" ht="15.75" hidden="false" customHeight="false" outlineLevel="0" collapsed="false">
      <c r="A148" s="0" t="s">
        <v>125</v>
      </c>
      <c r="B148" s="0" t="s">
        <v>604</v>
      </c>
    </row>
    <row r="149" customFormat="false" ht="15.75" hidden="false" customHeight="false" outlineLevel="0" collapsed="false">
      <c r="A149" s="0" t="s">
        <v>125</v>
      </c>
      <c r="B149" s="0" t="s">
        <v>336</v>
      </c>
    </row>
    <row r="150" customFormat="false" ht="15.75" hidden="false" customHeight="false" outlineLevel="0" collapsed="false">
      <c r="A150" s="0" t="s">
        <v>125</v>
      </c>
      <c r="B150" s="0" t="s">
        <v>410</v>
      </c>
    </row>
  </sheetData>
  <mergeCells count="1">
    <mergeCell ref="F6:M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9" activeCellId="0" sqref="F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8" width="15.37"/>
    <col collapsed="false" customWidth="true" hidden="false" outlineLevel="0" max="2" min="2" style="8" width="21.37"/>
    <col collapsed="false" customWidth="true" hidden="false" outlineLevel="0" max="3" min="3" style="8" width="12.99"/>
    <col collapsed="false" customWidth="false" hidden="false" outlineLevel="0" max="5" min="4" style="8" width="10.99"/>
    <col collapsed="false" customWidth="true" hidden="false" outlineLevel="0" max="6" min="6" style="8" width="14.11"/>
    <col collapsed="false" customWidth="true" hidden="false" outlineLevel="0" max="7" min="7" style="8" width="15.12"/>
    <col collapsed="false" customWidth="true" hidden="false" outlineLevel="0" max="8" min="8" style="8" width="19.37"/>
    <col collapsed="false" customWidth="true" hidden="false" outlineLevel="0" max="9" min="9" style="8" width="16.37"/>
    <col collapsed="false" customWidth="true" hidden="false" outlineLevel="0" max="10" min="10" style="8" width="21.37"/>
    <col collapsed="false" customWidth="true" hidden="false" outlineLevel="0" max="11" min="11" style="8" width="16.61"/>
    <col collapsed="false" customWidth="true" hidden="false" outlineLevel="0" max="12" min="12" style="8" width="21.61"/>
    <col collapsed="false" customWidth="false" hidden="false" outlineLevel="0" max="257" min="13" style="8" width="10.99"/>
  </cols>
  <sheetData>
    <row r="1" customFormat="false" ht="45.75" hidden="false" customHeight="tru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10" t="s">
        <v>38</v>
      </c>
      <c r="J1" s="10" t="s">
        <v>39</v>
      </c>
      <c r="K1" s="11" t="s">
        <v>40</v>
      </c>
    </row>
    <row r="2" customFormat="false" ht="24.75" hidden="false" customHeight="true" outlineLevel="0" collapsed="false">
      <c r="A2" s="12" t="s">
        <v>41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3" customFormat="false" ht="22.5" hidden="false" customHeight="true" outlineLevel="0" collapsed="false">
      <c r="A3" s="13" t="s">
        <v>42</v>
      </c>
      <c r="B3" s="14" t="s">
        <v>43</v>
      </c>
      <c r="C3" s="15"/>
      <c r="D3" s="15" t="n">
        <v>6145</v>
      </c>
      <c r="E3" s="15" t="n">
        <v>219739</v>
      </c>
      <c r="F3" s="16" t="n">
        <v>0.0116</v>
      </c>
      <c r="G3" s="16" t="n">
        <v>0.1622</v>
      </c>
      <c r="H3" s="16" t="n">
        <v>0.1071</v>
      </c>
      <c r="I3" s="16" t="n">
        <v>0.4359</v>
      </c>
      <c r="J3" s="16" t="n">
        <v>2.4173</v>
      </c>
      <c r="K3" s="17" t="n">
        <v>0.292</v>
      </c>
    </row>
    <row r="4" customFormat="false" ht="15.75" hidden="false" customHeight="false" outlineLevel="0" collapsed="false">
      <c r="A4" s="13"/>
      <c r="B4" s="18" t="s">
        <v>44</v>
      </c>
      <c r="C4" s="19" t="n">
        <v>50</v>
      </c>
      <c r="D4" s="19" t="n">
        <v>554</v>
      </c>
      <c r="E4" s="19" t="n">
        <v>2940</v>
      </c>
      <c r="F4" s="20" t="n">
        <v>0.0192</v>
      </c>
      <c r="G4" s="20" t="n">
        <v>0.1589</v>
      </c>
      <c r="H4" s="20" t="n">
        <v>0.1449</v>
      </c>
      <c r="I4" s="20" t="n">
        <v>0.3015</v>
      </c>
      <c r="J4" s="20" t="n">
        <v>2.7883</v>
      </c>
      <c r="K4" s="21" t="n">
        <v>0.3417</v>
      </c>
    </row>
    <row r="5" customFormat="false" ht="15.75" hidden="false" customHeight="false" outlineLevel="0" collapsed="false">
      <c r="A5" s="13"/>
      <c r="B5" s="18"/>
      <c r="C5" s="19" t="n">
        <v>70</v>
      </c>
      <c r="D5" s="19" t="n">
        <v>224</v>
      </c>
      <c r="E5" s="19" t="n">
        <v>351</v>
      </c>
      <c r="F5" s="20" t="n">
        <v>0.0141</v>
      </c>
      <c r="G5" s="20" t="n">
        <v>0.0682</v>
      </c>
      <c r="H5" s="20" t="n">
        <v>0.0953</v>
      </c>
      <c r="I5" s="20" t="n">
        <v>0.1599</v>
      </c>
      <c r="J5" s="20" t="n">
        <v>3.5271</v>
      </c>
      <c r="K5" s="21" t="n">
        <v>0.4901</v>
      </c>
    </row>
    <row r="6" customFormat="false" ht="27.75" hidden="false" customHeight="true" outlineLevel="0" collapsed="false">
      <c r="A6" s="13" t="s">
        <v>45</v>
      </c>
      <c r="B6" s="14" t="s">
        <v>43</v>
      </c>
      <c r="C6" s="15"/>
      <c r="D6" s="15" t="n">
        <v>9338</v>
      </c>
      <c r="E6" s="15" t="n">
        <v>181262</v>
      </c>
      <c r="F6" s="16" t="n">
        <v>0.0042</v>
      </c>
      <c r="G6" s="16" t="n">
        <v>0.1561</v>
      </c>
      <c r="H6" s="16" t="n">
        <v>0.136</v>
      </c>
      <c r="I6" s="16" t="n">
        <v>0.3277</v>
      </c>
      <c r="J6" s="16" t="n">
        <v>3.2666</v>
      </c>
      <c r="K6" s="22" t="n">
        <v>0.3892</v>
      </c>
    </row>
    <row r="7" customFormat="false" ht="15.75" hidden="false" customHeight="false" outlineLevel="0" collapsed="false">
      <c r="A7" s="13"/>
      <c r="B7" s="18" t="s">
        <v>44</v>
      </c>
      <c r="C7" s="19" t="n">
        <v>50</v>
      </c>
      <c r="D7" s="19" t="n">
        <v>1287</v>
      </c>
      <c r="E7" s="19" t="n">
        <v>3733</v>
      </c>
      <c r="F7" s="20" t="n">
        <v>0.0045</v>
      </c>
      <c r="G7" s="20" t="n">
        <v>0.1029</v>
      </c>
      <c r="H7" s="20" t="n">
        <v>0.1812</v>
      </c>
      <c r="I7" s="20" t="n">
        <v>0.1208</v>
      </c>
      <c r="J7" s="20" t="n">
        <v>3.6451</v>
      </c>
      <c r="K7" s="21" t="n">
        <v>0.5194</v>
      </c>
    </row>
    <row r="8" customFormat="false" ht="15.75" hidden="false" customHeight="false" outlineLevel="0" collapsed="false">
      <c r="A8" s="13"/>
      <c r="B8" s="18"/>
      <c r="C8" s="19" t="n">
        <v>70</v>
      </c>
      <c r="D8" s="19" t="n">
        <v>494</v>
      </c>
      <c r="E8" s="19" t="n">
        <v>396</v>
      </c>
      <c r="F8" s="20" t="n">
        <v>0.0033</v>
      </c>
      <c r="G8" s="20" t="n">
        <v>0.0626</v>
      </c>
      <c r="H8" s="20" t="n">
        <v>0.1588</v>
      </c>
      <c r="I8" s="20" t="n">
        <v>0.0352</v>
      </c>
      <c r="J8" s="20" t="n">
        <v>4.0255</v>
      </c>
      <c r="K8" s="21" t="n">
        <v>0.6111</v>
      </c>
    </row>
    <row r="9" customFormat="false" ht="25.5" hidden="false" customHeight="true" outlineLevel="0" collapsed="false">
      <c r="A9" s="13" t="s">
        <v>46</v>
      </c>
      <c r="B9" s="14" t="s">
        <v>43</v>
      </c>
      <c r="C9" s="15"/>
      <c r="D9" s="15" t="n">
        <v>13079</v>
      </c>
      <c r="E9" s="15" t="n">
        <v>324117</v>
      </c>
      <c r="F9" s="16" t="n">
        <v>0.0038</v>
      </c>
      <c r="G9" s="16" t="n">
        <v>0.2054</v>
      </c>
      <c r="H9" s="16" t="n">
        <v>0.11</v>
      </c>
      <c r="I9" s="16" t="n">
        <v>0.3452</v>
      </c>
      <c r="J9" s="16" t="n">
        <v>3.0592</v>
      </c>
      <c r="K9" s="22" t="n">
        <v>0.4003</v>
      </c>
    </row>
    <row r="10" customFormat="false" ht="15.75" hidden="false" customHeight="false" outlineLevel="0" collapsed="false">
      <c r="A10" s="13"/>
      <c r="B10" s="18" t="s">
        <v>44</v>
      </c>
      <c r="C10" s="19" t="n">
        <v>50</v>
      </c>
      <c r="D10" s="19" t="n">
        <v>1322</v>
      </c>
      <c r="E10" s="19" t="n">
        <v>4970</v>
      </c>
      <c r="F10" s="20" t="n">
        <v>0.0057</v>
      </c>
      <c r="G10" s="20" t="n">
        <v>0.1559</v>
      </c>
      <c r="H10" s="20" t="n">
        <v>0.1554</v>
      </c>
      <c r="I10" s="20" t="n">
        <v>0.1652</v>
      </c>
      <c r="J10" s="20" t="n">
        <v>3.4137</v>
      </c>
      <c r="K10" s="21" t="n">
        <v>0.5003</v>
      </c>
    </row>
    <row r="11" customFormat="false" ht="15.75" hidden="false" customHeight="false" outlineLevel="0" collapsed="false">
      <c r="A11" s="13"/>
      <c r="B11" s="18"/>
      <c r="C11" s="19" t="n">
        <v>70</v>
      </c>
      <c r="D11" s="19" t="n">
        <v>537</v>
      </c>
      <c r="E11" s="19" t="n">
        <v>653</v>
      </c>
      <c r="F11" s="20" t="n">
        <v>0.0045</v>
      </c>
      <c r="G11" s="20" t="n">
        <v>0.1362</v>
      </c>
      <c r="H11" s="20" t="n">
        <v>0.1857</v>
      </c>
      <c r="I11" s="20" t="n">
        <v>0.0675</v>
      </c>
      <c r="J11" s="20" t="n">
        <v>4.3021</v>
      </c>
      <c r="K11" s="21" t="n">
        <v>0.6476</v>
      </c>
    </row>
    <row r="12" customFormat="false" ht="27" hidden="false" customHeight="true" outlineLevel="0" collapsed="false">
      <c r="A12" s="23" t="s">
        <v>47</v>
      </c>
      <c r="B12" s="14" t="s">
        <v>43</v>
      </c>
      <c r="C12" s="15"/>
      <c r="D12" s="15" t="n">
        <v>14253</v>
      </c>
      <c r="E12" s="15" t="n">
        <v>240436</v>
      </c>
      <c r="F12" s="16" t="n">
        <v>0.0024</v>
      </c>
      <c r="G12" s="16" t="n">
        <v>0.1957</v>
      </c>
      <c r="H12" s="16" t="n">
        <v>0.0684</v>
      </c>
      <c r="I12" s="16" t="n">
        <v>0.3612</v>
      </c>
      <c r="J12" s="16" t="n">
        <v>2.9304</v>
      </c>
      <c r="K12" s="22" t="n">
        <v>0.4154</v>
      </c>
    </row>
    <row r="13" customFormat="false" ht="15.75" hidden="false" customHeight="false" outlineLevel="0" collapsed="false">
      <c r="A13" s="23"/>
      <c r="B13" s="18" t="s">
        <v>44</v>
      </c>
      <c r="C13" s="19" t="n">
        <v>50</v>
      </c>
      <c r="D13" s="19" t="n">
        <v>1367</v>
      </c>
      <c r="E13" s="19" t="n">
        <v>2609</v>
      </c>
      <c r="F13" s="20" t="n">
        <v>0.0028</v>
      </c>
      <c r="G13" s="20" t="n">
        <v>0.0935</v>
      </c>
      <c r="H13" s="20" t="n">
        <v>0.1196</v>
      </c>
      <c r="I13" s="20" t="n">
        <v>0.1121</v>
      </c>
      <c r="J13" s="20" t="n">
        <v>3.8876</v>
      </c>
      <c r="K13" s="21" t="n">
        <v>0.5634</v>
      </c>
    </row>
    <row r="14" customFormat="false" ht="15.75" hidden="false" customHeight="false" outlineLevel="0" collapsed="false">
      <c r="A14" s="23"/>
      <c r="B14" s="18"/>
      <c r="C14" s="19" t="n">
        <v>70</v>
      </c>
      <c r="D14" s="19" t="n">
        <v>614</v>
      </c>
      <c r="E14" s="19" t="n">
        <v>444</v>
      </c>
      <c r="F14" s="20" t="n">
        <v>0.0024</v>
      </c>
      <c r="G14" s="20" t="n">
        <v>0.0746</v>
      </c>
      <c r="H14" s="20" t="n">
        <v>0.1473</v>
      </c>
      <c r="I14" s="20" t="n">
        <v>0.039</v>
      </c>
      <c r="J14" s="20" t="n">
        <v>4.5982</v>
      </c>
      <c r="K14" s="21" t="n">
        <v>0.7182</v>
      </c>
    </row>
    <row r="15" customFormat="false" ht="27" hidden="false" customHeight="true" outlineLevel="0" collapsed="false">
      <c r="A15" s="24" t="s">
        <v>48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</row>
    <row r="16" customFormat="false" ht="15.75" hidden="false" customHeight="false" outlineLevel="0" collapsed="false">
      <c r="A16" s="13" t="s">
        <v>42</v>
      </c>
      <c r="B16" s="14" t="s">
        <v>43</v>
      </c>
      <c r="C16" s="15"/>
      <c r="D16" s="15" t="n">
        <v>6349</v>
      </c>
      <c r="E16" s="15" t="n">
        <v>828316</v>
      </c>
      <c r="F16" s="16" t="n">
        <v>0.0411</v>
      </c>
      <c r="G16" s="25" t="n">
        <v>0.2835</v>
      </c>
      <c r="H16" s="25" t="n">
        <v>0.3081</v>
      </c>
      <c r="I16" s="25" t="n">
        <v>0.4919</v>
      </c>
      <c r="J16" s="25" t="n">
        <v>2.1334</v>
      </c>
      <c r="K16" s="26" t="n">
        <v>0.3428</v>
      </c>
    </row>
    <row r="17" customFormat="false" ht="15.75" hidden="false" customHeight="false" outlineLevel="0" collapsed="false">
      <c r="A17" s="13"/>
      <c r="B17" s="18" t="s">
        <v>49</v>
      </c>
      <c r="C17" s="19" t="n">
        <v>50</v>
      </c>
      <c r="D17" s="19" t="n">
        <v>566</v>
      </c>
      <c r="E17" s="19" t="n">
        <v>8832</v>
      </c>
      <c r="F17" s="20" t="n">
        <v>0.0552</v>
      </c>
      <c r="G17" s="27" t="n">
        <v>0.3054</v>
      </c>
      <c r="H17" s="27" t="n">
        <v>0.3481</v>
      </c>
      <c r="I17" s="27" t="n">
        <v>0.4237</v>
      </c>
      <c r="J17" s="27" t="n">
        <v>2.3432</v>
      </c>
      <c r="K17" s="28" t="n">
        <v>0.4089</v>
      </c>
    </row>
    <row r="18" customFormat="false" ht="15.75" hidden="false" customHeight="false" outlineLevel="0" collapsed="false">
      <c r="A18" s="13"/>
      <c r="B18" s="18"/>
      <c r="C18" s="19" t="n">
        <v>70</v>
      </c>
      <c r="D18" s="19" t="n">
        <v>233</v>
      </c>
      <c r="E18" s="19" t="n">
        <v>1656</v>
      </c>
      <c r="F18" s="20" t="n">
        <v>0.0613</v>
      </c>
      <c r="G18" s="27" t="n">
        <v>0.3159</v>
      </c>
      <c r="H18" s="27" t="n">
        <v>0.4453</v>
      </c>
      <c r="I18" s="27" t="n">
        <v>0.373</v>
      </c>
      <c r="J18" s="27" t="n">
        <v>2.5404</v>
      </c>
      <c r="K18" s="28" t="n">
        <v>0.4605</v>
      </c>
    </row>
    <row r="19" customFormat="false" ht="15.75" hidden="false" customHeight="false" outlineLevel="0" collapsed="false">
      <c r="A19" s="13" t="s">
        <v>45</v>
      </c>
      <c r="B19" s="14" t="s">
        <v>43</v>
      </c>
      <c r="C19" s="15"/>
      <c r="D19" s="15" t="n">
        <v>11407</v>
      </c>
      <c r="E19" s="15" t="n">
        <v>1476773</v>
      </c>
      <c r="F19" s="16" t="n">
        <v>0.0227</v>
      </c>
      <c r="G19" s="25" t="n">
        <v>0.4002</v>
      </c>
      <c r="H19" s="25" t="n">
        <v>0.6195</v>
      </c>
      <c r="I19" s="25" t="n">
        <v>0.414</v>
      </c>
      <c r="J19" s="25" t="n">
        <v>2.589</v>
      </c>
      <c r="K19" s="26" t="n">
        <v>0.5305</v>
      </c>
    </row>
    <row r="20" customFormat="false" ht="15.75" hidden="false" customHeight="false" outlineLevel="0" collapsed="false">
      <c r="A20" s="13"/>
      <c r="B20" s="18" t="s">
        <v>49</v>
      </c>
      <c r="C20" s="19" t="n">
        <v>50</v>
      </c>
      <c r="D20" s="19" t="n">
        <v>1575</v>
      </c>
      <c r="E20" s="19" t="n">
        <v>31053</v>
      </c>
      <c r="F20" s="20" t="n">
        <v>0.0251</v>
      </c>
      <c r="G20" s="27" t="n">
        <v>0.3803</v>
      </c>
      <c r="H20" s="27" t="n">
        <v>0.613</v>
      </c>
      <c r="I20" s="27" t="n">
        <v>0.3174</v>
      </c>
      <c r="J20" s="27" t="n">
        <v>2.9681</v>
      </c>
      <c r="K20" s="28" t="n">
        <v>0.5603</v>
      </c>
    </row>
    <row r="21" customFormat="false" ht="15.75" hidden="false" customHeight="false" outlineLevel="0" collapsed="false">
      <c r="A21" s="13"/>
      <c r="B21" s="18"/>
      <c r="C21" s="19" t="n">
        <v>70</v>
      </c>
      <c r="D21" s="19" t="n">
        <v>636</v>
      </c>
      <c r="E21" s="19" t="n">
        <v>5318</v>
      </c>
      <c r="F21" s="20" t="n">
        <v>0.0263</v>
      </c>
      <c r="G21" s="27" t="n">
        <v>0.3633</v>
      </c>
      <c r="H21" s="27" t="n">
        <v>0.6087</v>
      </c>
      <c r="I21" s="27" t="n">
        <v>0.2388</v>
      </c>
      <c r="J21" s="27" t="n">
        <v>3.3956</v>
      </c>
      <c r="K21" s="28" t="n">
        <v>0.5444</v>
      </c>
    </row>
    <row r="22" customFormat="false" ht="15.75" hidden="false" customHeight="false" outlineLevel="0" collapsed="false">
      <c r="A22" s="13" t="s">
        <v>46</v>
      </c>
      <c r="B22" s="14" t="s">
        <v>43</v>
      </c>
      <c r="C22" s="15"/>
      <c r="D22" s="15" t="n">
        <v>17027</v>
      </c>
      <c r="E22" s="15" t="n">
        <v>1525366</v>
      </c>
      <c r="F22" s="16" t="n">
        <v>0.0105</v>
      </c>
      <c r="G22" s="25" t="n">
        <v>0.2569</v>
      </c>
      <c r="H22" s="25" t="n">
        <v>0.2723</v>
      </c>
      <c r="I22" s="25" t="n">
        <v>0.41</v>
      </c>
      <c r="J22" s="25" t="n">
        <v>2.5414</v>
      </c>
      <c r="K22" s="26" t="n">
        <v>0.4234</v>
      </c>
    </row>
    <row r="23" customFormat="false" ht="15.75" hidden="false" customHeight="false" outlineLevel="0" collapsed="false">
      <c r="A23" s="13"/>
      <c r="B23" s="18" t="s">
        <v>49</v>
      </c>
      <c r="C23" s="19" t="n">
        <v>50</v>
      </c>
      <c r="D23" s="19" t="n">
        <v>1658</v>
      </c>
      <c r="E23" s="19" t="n">
        <v>18487</v>
      </c>
      <c r="F23" s="20" t="n">
        <v>0.0135</v>
      </c>
      <c r="G23" s="27" t="n">
        <v>0.2431</v>
      </c>
      <c r="H23" s="27" t="n">
        <v>0.2762</v>
      </c>
      <c r="I23" s="27" t="n">
        <v>0.3241</v>
      </c>
      <c r="J23" s="27" t="n">
        <v>3.0137</v>
      </c>
      <c r="K23" s="28" t="n">
        <v>0.4553</v>
      </c>
    </row>
    <row r="24" customFormat="false" ht="15.75" hidden="false" customHeight="false" outlineLevel="0" collapsed="false">
      <c r="A24" s="13"/>
      <c r="B24" s="18"/>
      <c r="C24" s="19" t="n">
        <v>70</v>
      </c>
      <c r="D24" s="19" t="n">
        <v>708</v>
      </c>
      <c r="E24" s="19" t="n">
        <v>3887</v>
      </c>
      <c r="F24" s="20" t="n">
        <v>0.0155</v>
      </c>
      <c r="G24" s="27" t="n">
        <v>0.2749</v>
      </c>
      <c r="H24" s="27" t="n">
        <v>0.3397</v>
      </c>
      <c r="I24" s="27" t="n">
        <v>0.2701</v>
      </c>
      <c r="J24" s="27" t="n">
        <v>3.3685</v>
      </c>
      <c r="K24" s="28" t="n">
        <v>0.5476</v>
      </c>
    </row>
    <row r="25" customFormat="false" ht="15.75" hidden="false" customHeight="false" outlineLevel="0" collapsed="false">
      <c r="A25" s="23" t="s">
        <v>47</v>
      </c>
      <c r="B25" s="14" t="s">
        <v>43</v>
      </c>
      <c r="C25" s="15"/>
      <c r="D25" s="15" t="n">
        <v>17250</v>
      </c>
      <c r="E25" s="15" t="n">
        <v>1825102</v>
      </c>
      <c r="F25" s="16" t="n">
        <v>0.0123</v>
      </c>
      <c r="G25" s="25" t="n">
        <v>0.2579</v>
      </c>
      <c r="H25" s="25" t="n">
        <v>0.2372</v>
      </c>
      <c r="I25" s="25" t="n">
        <v>0.4306</v>
      </c>
      <c r="J25" s="25" t="n">
        <v>2.4467</v>
      </c>
      <c r="K25" s="26" t="n">
        <v>0.391</v>
      </c>
    </row>
    <row r="26" customFormat="false" ht="15.75" hidden="false" customHeight="false" outlineLevel="0" collapsed="false">
      <c r="A26" s="23"/>
      <c r="B26" s="18" t="s">
        <v>49</v>
      </c>
      <c r="C26" s="19" t="n">
        <v>50</v>
      </c>
      <c r="D26" s="19" t="n">
        <v>1708</v>
      </c>
      <c r="E26" s="19" t="n">
        <v>17180</v>
      </c>
      <c r="F26" s="20" t="n">
        <v>0.0118</v>
      </c>
      <c r="G26" s="27" t="n">
        <v>0.2261</v>
      </c>
      <c r="H26" s="27" t="n">
        <v>0.2298</v>
      </c>
      <c r="I26" s="27" t="n">
        <v>0.3139</v>
      </c>
      <c r="J26" s="27" t="n">
        <v>3.0765</v>
      </c>
      <c r="K26" s="28" t="n">
        <v>0.4559</v>
      </c>
    </row>
    <row r="27" customFormat="false" ht="15.75" hidden="false" customHeight="false" outlineLevel="0" collapsed="false">
      <c r="A27" s="23"/>
      <c r="B27" s="18"/>
      <c r="C27" s="19" t="n">
        <v>70</v>
      </c>
      <c r="D27" s="19" t="n">
        <v>810</v>
      </c>
      <c r="E27" s="19" t="n">
        <v>3828</v>
      </c>
      <c r="F27" s="20" t="n">
        <v>0.0117</v>
      </c>
      <c r="G27" s="27" t="n">
        <v>0.2176</v>
      </c>
      <c r="H27" s="27" t="n">
        <v>0.2566</v>
      </c>
      <c r="I27" s="27" t="n">
        <v>0.2479</v>
      </c>
      <c r="J27" s="27" t="n">
        <v>3.4195</v>
      </c>
      <c r="K27" s="28" t="n">
        <v>0.5368</v>
      </c>
    </row>
    <row r="28" customFormat="false" ht="24.75" hidden="false" customHeight="true" outlineLevel="0" collapsed="false">
      <c r="A28" s="29" t="s">
        <v>50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</row>
    <row r="29" customFormat="false" ht="15.75" hidden="false" customHeight="false" outlineLevel="0" collapsed="false">
      <c r="A29" s="13" t="s">
        <v>51</v>
      </c>
      <c r="B29" s="14" t="s">
        <v>43</v>
      </c>
      <c r="C29" s="15"/>
      <c r="D29" s="15" t="n">
        <v>5764</v>
      </c>
      <c r="E29" s="15" t="n">
        <v>222918</v>
      </c>
      <c r="F29" s="16" t="n">
        <v>0.0134</v>
      </c>
      <c r="G29" s="25" t="n">
        <v>0.2605</v>
      </c>
      <c r="H29" s="25" t="n">
        <v>0.111</v>
      </c>
      <c r="I29" s="25" t="n">
        <v>0.4632</v>
      </c>
      <c r="J29" s="25" t="n">
        <v>2.248</v>
      </c>
      <c r="K29" s="26" t="n">
        <v>0.2768</v>
      </c>
    </row>
    <row r="30" customFormat="false" ht="15.75" hidden="false" customHeight="false" outlineLevel="0" collapsed="false">
      <c r="A30" s="13"/>
      <c r="B30" s="18" t="s">
        <v>49</v>
      </c>
      <c r="C30" s="19" t="n">
        <v>50</v>
      </c>
      <c r="D30" s="19" t="n">
        <v>546</v>
      </c>
      <c r="E30" s="19" t="n">
        <v>3082</v>
      </c>
      <c r="F30" s="20" t="n">
        <v>0.0207</v>
      </c>
      <c r="G30" s="27" t="n">
        <v>0.3099</v>
      </c>
      <c r="H30" s="27" t="n">
        <v>0.1922</v>
      </c>
      <c r="I30" s="27" t="n">
        <v>0.3226</v>
      </c>
      <c r="J30" s="27" t="n">
        <v>2.8292</v>
      </c>
      <c r="K30" s="28" t="n">
        <v>0.3326</v>
      </c>
    </row>
    <row r="31" customFormat="false" ht="15.75" hidden="false" customHeight="false" outlineLevel="0" collapsed="false">
      <c r="A31" s="13"/>
      <c r="B31" s="18"/>
      <c r="C31" s="19" t="n">
        <v>70</v>
      </c>
      <c r="D31" s="19" t="n">
        <v>223</v>
      </c>
      <c r="E31" s="19" t="n">
        <v>369</v>
      </c>
      <c r="F31" s="20" t="n">
        <v>0.0149</v>
      </c>
      <c r="G31" s="27" t="n">
        <v>0.2763</v>
      </c>
      <c r="H31" s="27" t="n">
        <v>0.2824</v>
      </c>
      <c r="I31" s="27" t="n">
        <v>0.1523</v>
      </c>
      <c r="J31" s="27" t="n">
        <v>3.7678</v>
      </c>
      <c r="K31" s="28" t="n">
        <v>0.5371</v>
      </c>
    </row>
    <row r="32" customFormat="false" ht="15.75" hidden="false" customHeight="false" outlineLevel="0" collapsed="false">
      <c r="A32" s="23" t="s">
        <v>47</v>
      </c>
      <c r="B32" s="14" t="s">
        <v>43</v>
      </c>
      <c r="C32" s="15"/>
      <c r="D32" s="15" t="n">
        <v>12928</v>
      </c>
      <c r="E32" s="15" t="n">
        <v>123131</v>
      </c>
      <c r="F32" s="16" t="n">
        <v>0.0015</v>
      </c>
      <c r="G32" s="25" t="n">
        <v>0.4305</v>
      </c>
      <c r="H32" s="25" t="n">
        <v>0.0243</v>
      </c>
      <c r="I32" s="25" t="n">
        <v>0.4007</v>
      </c>
      <c r="J32" s="25" t="n">
        <v>2.6259</v>
      </c>
      <c r="K32" s="26" t="n">
        <v>0.3449</v>
      </c>
    </row>
    <row r="33" customFormat="false" ht="15.75" hidden="false" customHeight="false" outlineLevel="0" collapsed="false">
      <c r="A33" s="23"/>
      <c r="B33" s="18" t="s">
        <v>49</v>
      </c>
      <c r="C33" s="19" t="n">
        <v>50</v>
      </c>
      <c r="D33" s="19" t="n">
        <v>1282</v>
      </c>
      <c r="E33" s="19" t="n">
        <v>1727</v>
      </c>
      <c r="F33" s="20" t="n">
        <v>0.0021</v>
      </c>
      <c r="G33" s="27" t="n">
        <v>0.2133</v>
      </c>
      <c r="H33" s="27" t="n">
        <v>0.1806</v>
      </c>
      <c r="I33" s="27" t="n">
        <v>0.0751</v>
      </c>
      <c r="J33" s="27" t="n">
        <v>3.9737</v>
      </c>
      <c r="K33" s="28" t="n">
        <v>0.5905</v>
      </c>
    </row>
    <row r="34" customFormat="false" ht="15.75" hidden="false" customHeight="false" outlineLevel="0" collapsed="false">
      <c r="A34" s="23"/>
      <c r="B34" s="18"/>
      <c r="C34" s="19" t="n">
        <v>70</v>
      </c>
      <c r="D34" s="19" t="n">
        <v>374</v>
      </c>
      <c r="E34" s="19" t="n">
        <v>580</v>
      </c>
      <c r="F34" s="20" t="n">
        <v>0.0022</v>
      </c>
      <c r="G34" s="27" t="n">
        <v>0.1552</v>
      </c>
      <c r="H34" s="27" t="n">
        <v>0.2583</v>
      </c>
      <c r="I34" s="27" t="n">
        <v>0.0299</v>
      </c>
      <c r="J34" s="27" t="n">
        <v>4.8735</v>
      </c>
      <c r="K34" s="28" t="n">
        <v>0.745</v>
      </c>
    </row>
  </sheetData>
  <mergeCells count="23">
    <mergeCell ref="A2:K2"/>
    <mergeCell ref="A3:A5"/>
    <mergeCell ref="B4:B5"/>
    <mergeCell ref="A6:A8"/>
    <mergeCell ref="B7:B8"/>
    <mergeCell ref="A9:A11"/>
    <mergeCell ref="B10:B11"/>
    <mergeCell ref="A12:A14"/>
    <mergeCell ref="B13:B14"/>
    <mergeCell ref="A15:K15"/>
    <mergeCell ref="A16:A18"/>
    <mergeCell ref="B17:B18"/>
    <mergeCell ref="A19:A21"/>
    <mergeCell ref="B20:B21"/>
    <mergeCell ref="A22:A24"/>
    <mergeCell ref="B23:B24"/>
    <mergeCell ref="A25:A27"/>
    <mergeCell ref="B26:B27"/>
    <mergeCell ref="A28:K28"/>
    <mergeCell ref="A29:A31"/>
    <mergeCell ref="B30:B31"/>
    <mergeCell ref="A32:A34"/>
    <mergeCell ref="B33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33" activeCellId="0" sqref="I3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61"/>
    <col collapsed="false" customWidth="true" hidden="false" outlineLevel="0" max="8" min="8" style="0" width="20.87"/>
    <col collapsed="false" customWidth="true" hidden="false" outlineLevel="0" max="9" min="9" style="0" width="14.11"/>
    <col collapsed="false" customWidth="true" hidden="false" outlineLevel="0" max="10" min="10" style="0" width="13.62"/>
  </cols>
  <sheetData>
    <row r="1" customFormat="false" ht="15.75" hidden="false" customHeight="false" outlineLevel="0" collapsed="false">
      <c r="A1" s="30" t="s">
        <v>52</v>
      </c>
      <c r="B1" s="30" t="s">
        <v>43</v>
      </c>
      <c r="C1" s="30" t="s">
        <v>44</v>
      </c>
      <c r="D1" s="30"/>
      <c r="E1" s="30"/>
      <c r="F1" s="30"/>
      <c r="H1" s="30" t="s">
        <v>52</v>
      </c>
      <c r="I1" s="30" t="s">
        <v>43</v>
      </c>
      <c r="J1" s="30" t="s">
        <v>44</v>
      </c>
      <c r="K1" s="30"/>
      <c r="L1" s="30"/>
      <c r="M1" s="30"/>
    </row>
    <row r="2" customFormat="false" ht="15.75" hidden="false" customHeight="false" outlineLevel="0" collapsed="false">
      <c r="A2" s="30"/>
      <c r="B2" s="30"/>
      <c r="C2" s="30" t="s">
        <v>53</v>
      </c>
      <c r="D2" s="30" t="s">
        <v>54</v>
      </c>
      <c r="E2" s="30" t="s">
        <v>55</v>
      </c>
      <c r="F2" s="30" t="s">
        <v>56</v>
      </c>
      <c r="H2" s="30"/>
      <c r="I2" s="30"/>
      <c r="J2" s="30" t="s">
        <v>53</v>
      </c>
      <c r="K2" s="30" t="s">
        <v>54</v>
      </c>
      <c r="L2" s="30" t="s">
        <v>55</v>
      </c>
      <c r="M2" s="30" t="s">
        <v>56</v>
      </c>
    </row>
    <row r="3" customFormat="false" ht="15.75" hidden="false" customHeight="false" outlineLevel="0" collapsed="false">
      <c r="A3" s="31" t="s">
        <v>42</v>
      </c>
      <c r="B3" s="31"/>
      <c r="C3" s="31"/>
      <c r="D3" s="31"/>
      <c r="E3" s="31"/>
      <c r="F3" s="31"/>
      <c r="H3" s="31" t="s">
        <v>42</v>
      </c>
      <c r="I3" s="31"/>
      <c r="J3" s="31"/>
      <c r="K3" s="31"/>
      <c r="L3" s="31"/>
      <c r="M3" s="31"/>
    </row>
    <row r="4" customFormat="false" ht="15.75" hidden="false" customHeight="false" outlineLevel="0" collapsed="false">
      <c r="A4" s="32" t="s">
        <v>57</v>
      </c>
      <c r="B4" s="33" t="n">
        <v>6145</v>
      </c>
      <c r="C4" s="33" t="n">
        <v>224</v>
      </c>
      <c r="D4" s="33" t="s">
        <v>58</v>
      </c>
      <c r="E4" s="3"/>
      <c r="F4" s="3"/>
      <c r="H4" s="32" t="s">
        <v>57</v>
      </c>
      <c r="I4" s="33" t="n">
        <v>6145</v>
      </c>
      <c r="J4" s="33" t="n">
        <v>554</v>
      </c>
      <c r="K4" s="34" t="s">
        <v>58</v>
      </c>
      <c r="L4" s="34"/>
      <c r="M4" s="34"/>
    </row>
    <row r="5" customFormat="false" ht="15.75" hidden="false" customHeight="false" outlineLevel="0" collapsed="false">
      <c r="A5" s="32" t="s">
        <v>35</v>
      </c>
      <c r="B5" s="33" t="n">
        <v>0.0116</v>
      </c>
      <c r="C5" s="33" t="n">
        <v>0.0141</v>
      </c>
      <c r="D5" s="35"/>
      <c r="E5" s="3"/>
      <c r="F5" s="36"/>
      <c r="H5" s="32" t="s">
        <v>35</v>
      </c>
      <c r="I5" s="33" t="n">
        <v>0.0116</v>
      </c>
      <c r="J5" s="37" t="n">
        <v>0.0192</v>
      </c>
      <c r="K5" s="38"/>
      <c r="L5" s="39"/>
      <c r="M5" s="38"/>
    </row>
    <row r="6" customFormat="false" ht="15" hidden="false" customHeight="true" outlineLevel="0" collapsed="false">
      <c r="A6" s="32" t="s">
        <v>36</v>
      </c>
      <c r="B6" s="33" t="n">
        <v>0.1622</v>
      </c>
      <c r="C6" s="33" t="n">
        <v>0.0682</v>
      </c>
      <c r="D6" s="35" t="n">
        <v>5.2947E-195</v>
      </c>
      <c r="E6" s="40" t="n">
        <v>0.0344</v>
      </c>
      <c r="F6" s="40" t="n">
        <v>0.0079</v>
      </c>
      <c r="H6" s="32" t="s">
        <v>36</v>
      </c>
      <c r="I6" s="33" t="n">
        <v>0.1622</v>
      </c>
      <c r="J6" s="41" t="n">
        <v>0.1589</v>
      </c>
      <c r="K6" s="38" t="n">
        <v>0</v>
      </c>
      <c r="L6" s="42" t="n">
        <v>0.0888</v>
      </c>
      <c r="M6" s="34" t="n">
        <v>0.0051</v>
      </c>
    </row>
    <row r="7" customFormat="false" ht="15" hidden="false" customHeight="true" outlineLevel="0" collapsed="false">
      <c r="A7" s="32" t="s">
        <v>37</v>
      </c>
      <c r="B7" s="33" t="n">
        <v>0.1071</v>
      </c>
      <c r="C7" s="33" t="n">
        <v>0.0953</v>
      </c>
      <c r="D7" s="35" t="n">
        <v>8.0533E-201</v>
      </c>
      <c r="E7" s="40" t="n">
        <v>0.0585</v>
      </c>
      <c r="F7" s="40" t="n">
        <v>0.0082</v>
      </c>
      <c r="H7" s="32" t="s">
        <v>37</v>
      </c>
      <c r="I7" s="33" t="n">
        <v>0.1071</v>
      </c>
      <c r="J7" s="41" t="n">
        <v>0.1449</v>
      </c>
      <c r="K7" s="38" t="n">
        <v>0</v>
      </c>
      <c r="L7" s="42" t="n">
        <v>0.0938</v>
      </c>
      <c r="M7" s="34" t="n">
        <v>0.0027</v>
      </c>
    </row>
    <row r="8" customFormat="false" ht="15" hidden="false" customHeight="true" outlineLevel="0" collapsed="false">
      <c r="A8" s="32" t="s">
        <v>59</v>
      </c>
      <c r="B8" s="33" t="n">
        <v>0.4359</v>
      </c>
      <c r="C8" s="33" t="n">
        <v>0.1599</v>
      </c>
      <c r="D8" s="35" t="n">
        <v>-1.3771E-125</v>
      </c>
      <c r="E8" s="40" t="n">
        <v>0.172</v>
      </c>
      <c r="F8" s="40" t="n">
        <v>0.0039</v>
      </c>
      <c r="H8" s="32" t="s">
        <v>59</v>
      </c>
      <c r="I8" s="33" t="n">
        <v>0.4359</v>
      </c>
      <c r="J8" s="41" t="n">
        <v>0.3015</v>
      </c>
      <c r="K8" s="38" t="n">
        <v>-1.7512E-102</v>
      </c>
      <c r="L8" s="39" t="n">
        <v>0.3037</v>
      </c>
      <c r="M8" s="38" t="n">
        <v>0.0011</v>
      </c>
    </row>
    <row r="9" customFormat="false" ht="15" hidden="false" customHeight="true" outlineLevel="0" collapsed="false">
      <c r="A9" s="32" t="s">
        <v>60</v>
      </c>
      <c r="B9" s="33" t="n">
        <v>2.4173</v>
      </c>
      <c r="C9" s="33" t="n">
        <v>3.5271</v>
      </c>
      <c r="D9" s="35" t="n">
        <v>5.8411E-053</v>
      </c>
      <c r="E9" s="40" t="n">
        <v>3.4714</v>
      </c>
      <c r="F9" s="40" t="n">
        <v>0.051</v>
      </c>
      <c r="H9" s="32" t="s">
        <v>60</v>
      </c>
      <c r="I9" s="33" t="n">
        <v>2.4173</v>
      </c>
      <c r="J9" s="41" t="n">
        <v>2.7883</v>
      </c>
      <c r="K9" s="43" t="n">
        <v>2.967E-109</v>
      </c>
      <c r="L9" s="44" t="n">
        <v>2.7641</v>
      </c>
      <c r="M9" s="43" t="n">
        <v>0.0118</v>
      </c>
    </row>
    <row r="10" customFormat="false" ht="15.75" hidden="false" customHeight="false" outlineLevel="0" collapsed="false">
      <c r="A10" s="32" t="s">
        <v>61</v>
      </c>
      <c r="B10" s="33" t="n">
        <v>0.292</v>
      </c>
      <c r="C10" s="33" t="n">
        <v>0.4901</v>
      </c>
      <c r="D10" s="35" t="n">
        <v>4.6277E-220</v>
      </c>
      <c r="E10" s="40" t="n">
        <v>0.4572</v>
      </c>
      <c r="F10" s="40" t="n">
        <v>0.0086</v>
      </c>
      <c r="H10" s="32" t="s">
        <v>61</v>
      </c>
      <c r="I10" s="33" t="n">
        <v>0.292</v>
      </c>
      <c r="J10" s="45" t="n">
        <v>0.3417</v>
      </c>
      <c r="K10" s="38" t="n">
        <v>0</v>
      </c>
      <c r="L10" s="39" t="n">
        <v>0.231</v>
      </c>
      <c r="M10" s="38" t="n">
        <v>0.0031</v>
      </c>
    </row>
    <row r="11" customFormat="false" ht="15.75" hidden="false" customHeight="false" outlineLevel="0" collapsed="false">
      <c r="A11" s="31" t="s">
        <v>45</v>
      </c>
      <c r="B11" s="31"/>
      <c r="C11" s="31"/>
      <c r="D11" s="31"/>
      <c r="E11" s="31"/>
      <c r="F11" s="31"/>
      <c r="H11" s="31" t="s">
        <v>45</v>
      </c>
      <c r="I11" s="31"/>
      <c r="J11" s="31"/>
      <c r="K11" s="31"/>
      <c r="L11" s="31"/>
      <c r="M11" s="31"/>
    </row>
    <row r="12" customFormat="false" ht="15.75" hidden="false" customHeight="false" outlineLevel="0" collapsed="false">
      <c r="A12" s="32" t="s">
        <v>57</v>
      </c>
      <c r="B12" s="46" t="n">
        <v>9338</v>
      </c>
      <c r="C12" s="33" t="n">
        <v>396</v>
      </c>
      <c r="D12" s="33" t="s">
        <v>58</v>
      </c>
      <c r="E12" s="3"/>
      <c r="F12" s="3"/>
      <c r="H12" s="32" t="s">
        <v>57</v>
      </c>
      <c r="I12" s="46" t="n">
        <v>9338</v>
      </c>
      <c r="J12" s="47" t="n">
        <v>1287</v>
      </c>
      <c r="K12" s="48" t="s">
        <v>58</v>
      </c>
      <c r="L12" s="34"/>
      <c r="M12" s="34"/>
    </row>
    <row r="13" customFormat="false" ht="15.75" hidden="false" customHeight="false" outlineLevel="0" collapsed="false">
      <c r="A13" s="32" t="s">
        <v>35</v>
      </c>
      <c r="B13" s="49" t="n">
        <v>0.0042</v>
      </c>
      <c r="C13" s="33" t="n">
        <v>0.0033</v>
      </c>
      <c r="D13" s="35"/>
      <c r="E13" s="40"/>
      <c r="F13" s="40"/>
      <c r="H13" s="32" t="s">
        <v>35</v>
      </c>
      <c r="I13" s="49" t="n">
        <v>0.0042</v>
      </c>
      <c r="J13" s="50" t="n">
        <v>0.0045</v>
      </c>
      <c r="K13" s="51"/>
      <c r="L13" s="39"/>
      <c r="M13" s="38"/>
    </row>
    <row r="14" customFormat="false" ht="15.75" hidden="false" customHeight="false" outlineLevel="0" collapsed="false">
      <c r="A14" s="32" t="s">
        <v>36</v>
      </c>
      <c r="B14" s="49" t="n">
        <v>0.1561</v>
      </c>
      <c r="C14" s="33" t="n">
        <v>0.0626</v>
      </c>
      <c r="D14" s="35" t="n">
        <v>0</v>
      </c>
      <c r="E14" s="40" t="n">
        <v>0.0149</v>
      </c>
      <c r="F14" s="40" t="n">
        <v>0.0038</v>
      </c>
      <c r="H14" s="32" t="s">
        <v>36</v>
      </c>
      <c r="I14" s="49" t="n">
        <v>0.1561</v>
      </c>
      <c r="J14" s="50" t="n">
        <v>0.1029</v>
      </c>
      <c r="K14" s="51" t="n">
        <v>0</v>
      </c>
      <c r="L14" s="39" t="n">
        <v>0.0321</v>
      </c>
      <c r="M14" s="39" t="n">
        <v>0.0023</v>
      </c>
    </row>
    <row r="15" customFormat="false" ht="15.75" hidden="false" customHeight="false" outlineLevel="0" collapsed="false">
      <c r="A15" s="32" t="s">
        <v>37</v>
      </c>
      <c r="B15" s="49" t="n">
        <v>0.136</v>
      </c>
      <c r="C15" s="33" t="n">
        <v>0.1588</v>
      </c>
      <c r="D15" s="35" t="n">
        <v>0</v>
      </c>
      <c r="E15" s="40" t="n">
        <v>0.0475</v>
      </c>
      <c r="F15" s="40" t="n">
        <v>0.0082</v>
      </c>
      <c r="H15" s="32" t="s">
        <v>37</v>
      </c>
      <c r="I15" s="49" t="n">
        <v>0.136</v>
      </c>
      <c r="J15" s="50" t="n">
        <v>0.1812</v>
      </c>
      <c r="K15" s="51" t="n">
        <v>0</v>
      </c>
      <c r="L15" s="52" t="n">
        <v>0.0552</v>
      </c>
      <c r="M15" s="53" t="n">
        <v>0.0018</v>
      </c>
    </row>
    <row r="16" customFormat="false" ht="15.75" hidden="false" customHeight="false" outlineLevel="0" collapsed="false">
      <c r="A16" s="32" t="s">
        <v>59</v>
      </c>
      <c r="B16" s="49" t="n">
        <v>0.3277</v>
      </c>
      <c r="C16" s="33" t="n">
        <v>0.0352</v>
      </c>
      <c r="D16" s="35" t="n">
        <v>-4.7211E-204</v>
      </c>
      <c r="E16" s="40" t="n">
        <v>0.0541</v>
      </c>
      <c r="F16" s="40" t="n">
        <v>0.0019</v>
      </c>
      <c r="H16" s="32" t="s">
        <v>59</v>
      </c>
      <c r="I16" s="49" t="n">
        <v>0.3277</v>
      </c>
      <c r="J16" s="50" t="n">
        <v>0.1208</v>
      </c>
      <c r="K16" s="51" t="n">
        <v>0</v>
      </c>
      <c r="L16" s="39" t="n">
        <v>0.1509</v>
      </c>
      <c r="M16" s="39" t="n">
        <v>0.001</v>
      </c>
    </row>
    <row r="17" customFormat="false" ht="15.75" hidden="false" customHeight="false" outlineLevel="0" collapsed="false">
      <c r="A17" s="32" t="s">
        <v>60</v>
      </c>
      <c r="B17" s="49" t="n">
        <v>3.2666</v>
      </c>
      <c r="C17" s="33" t="n">
        <v>4.0255</v>
      </c>
      <c r="D17" s="35" t="n">
        <v>1.6488E-180</v>
      </c>
      <c r="E17" s="40" t="n">
        <v>3.7837</v>
      </c>
      <c r="F17" s="40" t="n">
        <v>0.0633</v>
      </c>
      <c r="H17" s="32" t="s">
        <v>60</v>
      </c>
      <c r="I17" s="49" t="n">
        <v>3.2666</v>
      </c>
      <c r="J17" s="50" t="n">
        <v>3.6451</v>
      </c>
      <c r="K17" s="51" t="n">
        <v>0</v>
      </c>
      <c r="L17" s="44" t="n">
        <v>3.2871</v>
      </c>
      <c r="M17" s="44" t="n">
        <v>0.0151</v>
      </c>
    </row>
    <row r="18" customFormat="false" ht="15.75" hidden="false" customHeight="false" outlineLevel="0" collapsed="false">
      <c r="A18" s="32" t="s">
        <v>61</v>
      </c>
      <c r="B18" s="54" t="n">
        <v>0.3892</v>
      </c>
      <c r="C18" s="33" t="n">
        <v>0.6111</v>
      </c>
      <c r="D18" s="35" t="s">
        <v>62</v>
      </c>
      <c r="E18" s="40" t="n">
        <v>0.5212</v>
      </c>
      <c r="F18" s="40" t="n">
        <v>0.0082</v>
      </c>
      <c r="H18" s="32" t="s">
        <v>61</v>
      </c>
      <c r="I18" s="54" t="n">
        <v>0.3892</v>
      </c>
      <c r="J18" s="55" t="n">
        <v>0.5194</v>
      </c>
      <c r="K18" s="51" t="n">
        <v>0</v>
      </c>
      <c r="L18" s="39" t="n">
        <v>0.2921</v>
      </c>
      <c r="M18" s="39" t="n">
        <v>0.0027</v>
      </c>
    </row>
    <row r="19" customFormat="false" ht="15.75" hidden="false" customHeight="false" outlineLevel="0" collapsed="false">
      <c r="A19" s="31" t="s">
        <v>46</v>
      </c>
      <c r="B19" s="31"/>
      <c r="C19" s="31"/>
      <c r="D19" s="31"/>
      <c r="E19" s="31"/>
      <c r="F19" s="31"/>
      <c r="H19" s="31" t="s">
        <v>46</v>
      </c>
      <c r="I19" s="31"/>
      <c r="J19" s="31"/>
      <c r="K19" s="31"/>
      <c r="L19" s="31"/>
      <c r="M19" s="31"/>
    </row>
    <row r="20" customFormat="false" ht="15.75" hidden="false" customHeight="false" outlineLevel="0" collapsed="false">
      <c r="A20" s="32" t="s">
        <v>57</v>
      </c>
      <c r="B20" s="33" t="n">
        <v>13079</v>
      </c>
      <c r="C20" s="33" t="n">
        <v>537</v>
      </c>
      <c r="D20" s="33" t="s">
        <v>58</v>
      </c>
      <c r="E20" s="3"/>
      <c r="F20" s="3"/>
      <c r="H20" s="32" t="s">
        <v>57</v>
      </c>
      <c r="I20" s="33" t="n">
        <v>13079</v>
      </c>
      <c r="J20" s="47" t="n">
        <v>1322</v>
      </c>
      <c r="K20" s="47" t="s">
        <v>58</v>
      </c>
      <c r="L20" s="34"/>
      <c r="M20" s="34"/>
    </row>
    <row r="21" customFormat="false" ht="15.75" hidden="false" customHeight="false" outlineLevel="0" collapsed="false">
      <c r="A21" s="32" t="s">
        <v>35</v>
      </c>
      <c r="B21" s="33" t="n">
        <v>0.0038</v>
      </c>
      <c r="C21" s="33" t="n">
        <v>0.0045</v>
      </c>
      <c r="D21" s="35"/>
      <c r="E21" s="40"/>
      <c r="F21" s="40"/>
      <c r="H21" s="32" t="s">
        <v>35</v>
      </c>
      <c r="I21" s="33" t="n">
        <v>0.0038</v>
      </c>
      <c r="J21" s="50" t="n">
        <v>0.0057</v>
      </c>
      <c r="K21" s="56"/>
      <c r="L21" s="39"/>
      <c r="M21" s="38"/>
    </row>
    <row r="22" customFormat="false" ht="15.75" hidden="false" customHeight="false" outlineLevel="0" collapsed="false">
      <c r="A22" s="32" t="s">
        <v>36</v>
      </c>
      <c r="B22" s="33" t="n">
        <v>0.2054</v>
      </c>
      <c r="C22" s="33" t="n">
        <v>0.1362</v>
      </c>
      <c r="D22" s="35" t="n">
        <v>0</v>
      </c>
      <c r="E22" s="40" t="n">
        <v>0.0309</v>
      </c>
      <c r="F22" s="40" t="n">
        <v>0.0044</v>
      </c>
      <c r="H22" s="32" t="s">
        <v>36</v>
      </c>
      <c r="I22" s="33" t="n">
        <v>0.2054</v>
      </c>
      <c r="J22" s="50" t="n">
        <v>0.1559</v>
      </c>
      <c r="K22" s="56" t="n">
        <v>0</v>
      </c>
      <c r="L22" s="39" t="n">
        <v>0.0531</v>
      </c>
      <c r="M22" s="38" t="n">
        <v>0.0028</v>
      </c>
    </row>
    <row r="23" customFormat="false" ht="15.75" hidden="false" customHeight="false" outlineLevel="0" collapsed="false">
      <c r="A23" s="32" t="s">
        <v>37</v>
      </c>
      <c r="B23" s="33" t="n">
        <v>0.11</v>
      </c>
      <c r="C23" s="33" t="n">
        <v>0.1857</v>
      </c>
      <c r="D23" s="35" t="n">
        <v>0</v>
      </c>
      <c r="E23" s="40" t="n">
        <v>0.054</v>
      </c>
      <c r="F23" s="40" t="n">
        <v>0.0058</v>
      </c>
      <c r="H23" s="32" t="s">
        <v>37</v>
      </c>
      <c r="I23" s="33" t="n">
        <v>0.11</v>
      </c>
      <c r="J23" s="50" t="n">
        <v>0.1554</v>
      </c>
      <c r="K23" s="56" t="n">
        <v>0</v>
      </c>
      <c r="L23" s="39" t="n">
        <v>0.0651</v>
      </c>
      <c r="M23" s="38" t="n">
        <v>0.0018</v>
      </c>
    </row>
    <row r="24" customFormat="false" ht="15.75" hidden="false" customHeight="false" outlineLevel="0" collapsed="false">
      <c r="A24" s="32" t="s">
        <v>59</v>
      </c>
      <c r="B24" s="33" t="n">
        <v>0.3452</v>
      </c>
      <c r="C24" s="33" t="n">
        <v>0.0675</v>
      </c>
      <c r="D24" s="35" t="n">
        <v>0</v>
      </c>
      <c r="E24" s="40" t="n">
        <v>0.0946</v>
      </c>
      <c r="F24" s="40" t="n">
        <v>0.002</v>
      </c>
      <c r="H24" s="32" t="s">
        <v>59</v>
      </c>
      <c r="I24" s="33" t="n">
        <v>0.3452</v>
      </c>
      <c r="J24" s="50" t="n">
        <v>0.1652</v>
      </c>
      <c r="K24" s="56" t="n">
        <v>0</v>
      </c>
      <c r="L24" s="39" t="n">
        <v>0.1878</v>
      </c>
      <c r="M24" s="38" t="n">
        <v>0.00089156</v>
      </c>
    </row>
    <row r="25" customFormat="false" ht="15.75" hidden="false" customHeight="false" outlineLevel="0" collapsed="false">
      <c r="A25" s="32" t="s">
        <v>60</v>
      </c>
      <c r="B25" s="33" t="n">
        <v>3.0592</v>
      </c>
      <c r="C25" s="33" t="n">
        <v>4.3021</v>
      </c>
      <c r="D25" s="35" t="n">
        <v>0</v>
      </c>
      <c r="E25" s="40" t="n">
        <v>3.5209</v>
      </c>
      <c r="F25" s="40" t="n">
        <v>0.0416</v>
      </c>
      <c r="H25" s="32" t="s">
        <v>60</v>
      </c>
      <c r="I25" s="33" t="n">
        <v>3.0592</v>
      </c>
      <c r="J25" s="50" t="n">
        <v>3.4137</v>
      </c>
      <c r="K25" s="56" t="n">
        <v>0</v>
      </c>
      <c r="L25" s="44" t="n">
        <v>3.0848</v>
      </c>
      <c r="M25" s="43" t="n">
        <v>0.0107</v>
      </c>
    </row>
    <row r="26" customFormat="false" ht="15.75" hidden="false" customHeight="false" outlineLevel="0" collapsed="false">
      <c r="A26" s="32" t="s">
        <v>61</v>
      </c>
      <c r="B26" s="33" t="n">
        <v>0.4003</v>
      </c>
      <c r="C26" s="33" t="n">
        <v>0.6476</v>
      </c>
      <c r="D26" s="35" t="n">
        <v>0</v>
      </c>
      <c r="E26" s="40" t="n">
        <v>0.4593</v>
      </c>
      <c r="F26" s="40" t="n">
        <v>0.0062</v>
      </c>
      <c r="H26" s="32" t="s">
        <v>61</v>
      </c>
      <c r="I26" s="33" t="n">
        <v>0.4003</v>
      </c>
      <c r="J26" s="55" t="n">
        <v>0.5003</v>
      </c>
      <c r="K26" s="56" t="n">
        <v>0</v>
      </c>
      <c r="L26" s="39" t="n">
        <v>0.2573</v>
      </c>
      <c r="M26" s="38" t="n">
        <v>0.0026</v>
      </c>
    </row>
    <row r="27" customFormat="false" ht="15.75" hidden="false" customHeight="false" outlineLevel="0" collapsed="false">
      <c r="A27" s="31" t="s">
        <v>47</v>
      </c>
      <c r="B27" s="31"/>
      <c r="C27" s="31"/>
      <c r="D27" s="31"/>
      <c r="E27" s="31"/>
      <c r="F27" s="31"/>
      <c r="H27" s="31" t="s">
        <v>47</v>
      </c>
      <c r="I27" s="31"/>
      <c r="J27" s="31"/>
      <c r="K27" s="31"/>
      <c r="L27" s="31"/>
      <c r="M27" s="31"/>
    </row>
    <row r="28" customFormat="false" ht="15.75" hidden="false" customHeight="false" outlineLevel="0" collapsed="false">
      <c r="A28" s="32" t="s">
        <v>57</v>
      </c>
      <c r="B28" s="33" t="n">
        <v>14253</v>
      </c>
      <c r="C28" s="33" t="n">
        <v>614</v>
      </c>
      <c r="D28" s="33" t="s">
        <v>58</v>
      </c>
      <c r="E28" s="3"/>
      <c r="F28" s="3"/>
      <c r="H28" s="32" t="s">
        <v>57</v>
      </c>
      <c r="I28" s="33" t="n">
        <v>14253</v>
      </c>
      <c r="J28" s="47" t="n">
        <v>1367</v>
      </c>
      <c r="K28" s="52" t="s">
        <v>58</v>
      </c>
      <c r="L28" s="34"/>
      <c r="M28" s="34"/>
    </row>
    <row r="29" customFormat="false" ht="15.75" hidden="false" customHeight="false" outlineLevel="0" collapsed="false">
      <c r="A29" s="32" t="s">
        <v>35</v>
      </c>
      <c r="B29" s="33" t="n">
        <v>0.0024</v>
      </c>
      <c r="C29" s="33" t="n">
        <v>0.0024</v>
      </c>
      <c r="D29" s="35"/>
      <c r="E29" s="40"/>
      <c r="F29" s="40"/>
      <c r="H29" s="32" t="s">
        <v>35</v>
      </c>
      <c r="I29" s="33" t="n">
        <v>0.0024</v>
      </c>
      <c r="J29" s="50" t="n">
        <v>0.0028</v>
      </c>
      <c r="K29" s="51"/>
      <c r="L29" s="39"/>
      <c r="M29" s="38"/>
    </row>
    <row r="30" customFormat="false" ht="15.75" hidden="false" customHeight="false" outlineLevel="0" collapsed="false">
      <c r="A30" s="32" t="s">
        <v>36</v>
      </c>
      <c r="B30" s="33" t="n">
        <v>0.1957</v>
      </c>
      <c r="C30" s="33" t="n">
        <v>0.0746</v>
      </c>
      <c r="D30" s="35" t="n">
        <v>0</v>
      </c>
      <c r="E30" s="40" t="n">
        <v>0.0111</v>
      </c>
      <c r="F30" s="40" t="n">
        <v>0.0032</v>
      </c>
      <c r="H30" s="32" t="s">
        <v>36</v>
      </c>
      <c r="I30" s="33" t="n">
        <v>0.1957</v>
      </c>
      <c r="J30" s="50" t="n">
        <v>0.0935</v>
      </c>
      <c r="K30" s="51" t="n">
        <v>0</v>
      </c>
      <c r="L30" s="39" t="n">
        <v>0.0215</v>
      </c>
      <c r="M30" s="39" t="n">
        <v>0.0022</v>
      </c>
    </row>
    <row r="31" customFormat="false" ht="15.75" hidden="false" customHeight="false" outlineLevel="0" collapsed="false">
      <c r="A31" s="32" t="s">
        <v>37</v>
      </c>
      <c r="B31" s="33" t="n">
        <v>0.0684</v>
      </c>
      <c r="C31" s="33" t="n">
        <v>0.1473</v>
      </c>
      <c r="D31" s="35" t="n">
        <v>0</v>
      </c>
      <c r="E31" s="40" t="n">
        <v>0.0338</v>
      </c>
      <c r="F31" s="40" t="n">
        <v>0.0065</v>
      </c>
      <c r="H31" s="32" t="s">
        <v>37</v>
      </c>
      <c r="I31" s="33" t="n">
        <v>0.0684</v>
      </c>
      <c r="J31" s="50" t="n">
        <v>0.1196</v>
      </c>
      <c r="K31" s="51" t="n">
        <v>5.8317E-298</v>
      </c>
      <c r="L31" s="39" t="n">
        <v>0.0395</v>
      </c>
      <c r="M31" s="39" t="n">
        <v>0.0024</v>
      </c>
    </row>
    <row r="32" customFormat="false" ht="15.75" hidden="false" customHeight="false" outlineLevel="0" collapsed="false">
      <c r="A32" s="32" t="s">
        <v>59</v>
      </c>
      <c r="B32" s="33" t="n">
        <v>0.3612</v>
      </c>
      <c r="C32" s="33" t="n">
        <v>0.039</v>
      </c>
      <c r="D32" s="35" t="n">
        <v>-6.2231E-257</v>
      </c>
      <c r="E32" s="40" t="n">
        <v>0.0511</v>
      </c>
      <c r="F32" s="40" t="n">
        <v>0.0017</v>
      </c>
      <c r="H32" s="32" t="s">
        <v>59</v>
      </c>
      <c r="I32" s="33" t="n">
        <v>0.3612</v>
      </c>
      <c r="J32" s="50" t="n">
        <v>0.1121</v>
      </c>
      <c r="K32" s="51" t="n">
        <v>-1.5786E-267</v>
      </c>
      <c r="L32" s="39" t="n">
        <v>0.121</v>
      </c>
      <c r="M32" s="39" t="n">
        <v>0.0012</v>
      </c>
    </row>
    <row r="33" customFormat="false" ht="15.75" hidden="false" customHeight="false" outlineLevel="0" collapsed="false">
      <c r="A33" s="32" t="s">
        <v>60</v>
      </c>
      <c r="B33" s="33" t="n">
        <v>2.9304</v>
      </c>
      <c r="C33" s="33" t="n">
        <v>4.5982</v>
      </c>
      <c r="D33" s="35" t="n">
        <v>3.6772E-212</v>
      </c>
      <c r="E33" s="40" t="n">
        <v>4.2151</v>
      </c>
      <c r="F33" s="40" t="n">
        <v>0.0776</v>
      </c>
      <c r="H33" s="32" t="s">
        <v>60</v>
      </c>
      <c r="I33" s="33" t="n">
        <v>2.9304</v>
      </c>
      <c r="J33" s="50" t="n">
        <v>3.8876</v>
      </c>
      <c r="K33" s="51" t="n">
        <v>0</v>
      </c>
      <c r="L33" s="44" t="n">
        <v>3.6119</v>
      </c>
      <c r="M33" s="44" t="n">
        <v>0.0191</v>
      </c>
    </row>
    <row r="34" customFormat="false" ht="15.75" hidden="false" customHeight="false" outlineLevel="0" collapsed="false">
      <c r="A34" s="32" t="s">
        <v>61</v>
      </c>
      <c r="B34" s="33" t="n">
        <v>0.4154</v>
      </c>
      <c r="C34" s="33" t="n">
        <v>0.7182</v>
      </c>
      <c r="D34" s="35" t="n">
        <v>0</v>
      </c>
      <c r="E34" s="40" t="n">
        <v>0.5952</v>
      </c>
      <c r="F34" s="40" t="n">
        <v>0.0067</v>
      </c>
      <c r="H34" s="32" t="s">
        <v>61</v>
      </c>
      <c r="I34" s="33" t="n">
        <v>0.4154</v>
      </c>
      <c r="J34" s="55" t="n">
        <v>0.5634</v>
      </c>
      <c r="K34" s="51" t="n">
        <v>0</v>
      </c>
      <c r="L34" s="39" t="n">
        <v>0.3811</v>
      </c>
      <c r="M34" s="39" t="n">
        <v>0.0031</v>
      </c>
    </row>
    <row r="36" customFormat="false" ht="15.75" hidden="false" customHeight="true" outlineLevel="0" collapsed="false">
      <c r="A36" s="57" t="s">
        <v>63</v>
      </c>
      <c r="B36" s="57"/>
      <c r="C36" s="57"/>
      <c r="D36" s="57"/>
      <c r="E36" s="57"/>
      <c r="F36" s="57"/>
      <c r="H36" s="57" t="s">
        <v>64</v>
      </c>
      <c r="I36" s="57"/>
      <c r="J36" s="57"/>
      <c r="K36" s="57"/>
      <c r="L36" s="57"/>
      <c r="M36" s="57"/>
    </row>
    <row r="37" customFormat="false" ht="15.75" hidden="false" customHeight="false" outlineLevel="0" collapsed="false">
      <c r="A37" s="57"/>
      <c r="B37" s="57"/>
      <c r="C37" s="57"/>
      <c r="D37" s="57"/>
      <c r="E37" s="57"/>
      <c r="F37" s="57"/>
      <c r="H37" s="57"/>
      <c r="I37" s="57"/>
      <c r="J37" s="57"/>
      <c r="K37" s="57"/>
      <c r="L37" s="57"/>
      <c r="M37" s="57"/>
    </row>
    <row r="38" customFormat="false" ht="15.75" hidden="false" customHeight="false" outlineLevel="0" collapsed="false">
      <c r="A38" s="57"/>
      <c r="B38" s="57"/>
      <c r="C38" s="57"/>
      <c r="D38" s="57"/>
      <c r="E38" s="57"/>
      <c r="F38" s="57"/>
      <c r="H38" s="57"/>
      <c r="I38" s="57"/>
      <c r="J38" s="57"/>
      <c r="K38" s="57"/>
      <c r="L38" s="57"/>
      <c r="M38" s="57"/>
    </row>
  </sheetData>
  <mergeCells count="16">
    <mergeCell ref="A1:A2"/>
    <mergeCell ref="B1:B2"/>
    <mergeCell ref="C1:F1"/>
    <mergeCell ref="H1:H2"/>
    <mergeCell ref="I1:I2"/>
    <mergeCell ref="J1:M1"/>
    <mergeCell ref="A3:F3"/>
    <mergeCell ref="H3:M3"/>
    <mergeCell ref="A11:F11"/>
    <mergeCell ref="H11:M11"/>
    <mergeCell ref="A19:F19"/>
    <mergeCell ref="H19:M19"/>
    <mergeCell ref="A27:F27"/>
    <mergeCell ref="H27:M27"/>
    <mergeCell ref="A36:F38"/>
    <mergeCell ref="H36:M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35" activeCellId="0" sqref="L3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61"/>
    <col collapsed="false" customWidth="true" hidden="false" outlineLevel="0" max="7" min="7" style="0" width="13.37"/>
  </cols>
  <sheetData>
    <row r="1" customFormat="false" ht="15.75" hidden="false" customHeight="false" outlineLevel="0" collapsed="false">
      <c r="A1" s="30" t="s">
        <v>52</v>
      </c>
      <c r="B1" s="30" t="s">
        <v>43</v>
      </c>
      <c r="C1" s="30" t="s">
        <v>44</v>
      </c>
      <c r="D1" s="30"/>
      <c r="E1" s="30"/>
      <c r="F1" s="30"/>
      <c r="G1" s="58"/>
    </row>
    <row r="2" customFormat="false" ht="15.75" hidden="false" customHeight="false" outlineLevel="0" collapsed="false">
      <c r="A2" s="30"/>
      <c r="B2" s="30"/>
      <c r="C2" s="30" t="s">
        <v>53</v>
      </c>
      <c r="D2" s="30" t="s">
        <v>54</v>
      </c>
      <c r="E2" s="30" t="s">
        <v>55</v>
      </c>
      <c r="F2" s="30" t="s">
        <v>56</v>
      </c>
      <c r="G2" s="58"/>
    </row>
    <row r="3" customFormat="false" ht="15.75" hidden="false" customHeight="false" outlineLevel="0" collapsed="false">
      <c r="A3" s="31" t="s">
        <v>42</v>
      </c>
      <c r="B3" s="31"/>
      <c r="C3" s="31"/>
      <c r="D3" s="31"/>
      <c r="E3" s="31"/>
      <c r="F3" s="31"/>
      <c r="G3" s="58"/>
    </row>
    <row r="4" customFormat="false" ht="15.75" hidden="false" customHeight="false" outlineLevel="0" collapsed="false">
      <c r="A4" s="32" t="s">
        <v>57</v>
      </c>
      <c r="B4" s="33" t="n">
        <v>5764</v>
      </c>
      <c r="C4" s="33" t="n">
        <v>223</v>
      </c>
      <c r="D4" s="33"/>
      <c r="E4" s="3"/>
      <c r="F4" s="3"/>
      <c r="G4" s="58"/>
    </row>
    <row r="5" customFormat="false" ht="15.75" hidden="false" customHeight="true" outlineLevel="0" collapsed="false">
      <c r="A5" s="32" t="s">
        <v>35</v>
      </c>
      <c r="B5" s="33" t="n">
        <v>0.0134</v>
      </c>
      <c r="C5" s="33" t="n">
        <v>0.0149</v>
      </c>
      <c r="D5" s="35"/>
      <c r="E5" s="3"/>
      <c r="F5" s="36"/>
      <c r="G5" s="58"/>
      <c r="I5" s="59" t="s">
        <v>65</v>
      </c>
      <c r="J5" s="59"/>
      <c r="K5" s="59"/>
      <c r="L5" s="59"/>
      <c r="M5" s="59"/>
    </row>
    <row r="6" customFormat="false" ht="15" hidden="false" customHeight="true" outlineLevel="0" collapsed="false">
      <c r="A6" s="32" t="s">
        <v>36</v>
      </c>
      <c r="B6" s="33" t="n">
        <v>0.261</v>
      </c>
      <c r="C6" s="33" t="n">
        <v>0.276</v>
      </c>
      <c r="D6" s="35" t="n">
        <v>1.8587E-212</v>
      </c>
      <c r="E6" s="40" t="n">
        <v>0.2294</v>
      </c>
      <c r="F6" s="40" t="n">
        <v>0.0095</v>
      </c>
      <c r="G6" s="58"/>
      <c r="I6" s="59"/>
      <c r="J6" s="59"/>
      <c r="K6" s="59"/>
      <c r="L6" s="59"/>
      <c r="M6" s="59"/>
    </row>
    <row r="7" customFormat="false" ht="15" hidden="false" customHeight="true" outlineLevel="0" collapsed="false">
      <c r="A7" s="32" t="s">
        <v>37</v>
      </c>
      <c r="B7" s="33" t="n">
        <v>0.111</v>
      </c>
      <c r="C7" s="33" t="n">
        <v>0.282</v>
      </c>
      <c r="D7" s="35" t="n">
        <v>1.1599E-200</v>
      </c>
      <c r="E7" s="40" t="n">
        <v>0.235</v>
      </c>
      <c r="F7" s="40" t="n">
        <v>0.0076</v>
      </c>
      <c r="G7" s="58"/>
      <c r="I7" s="59"/>
      <c r="J7" s="59"/>
      <c r="K7" s="59"/>
      <c r="L7" s="59"/>
      <c r="M7" s="59"/>
    </row>
    <row r="8" customFormat="false" ht="15" hidden="false" customHeight="true" outlineLevel="0" collapsed="false">
      <c r="A8" s="32" t="s">
        <v>59</v>
      </c>
      <c r="B8" s="33" t="n">
        <v>0.463</v>
      </c>
      <c r="C8" s="33" t="n">
        <v>0.152</v>
      </c>
      <c r="D8" s="35" t="n">
        <v>-1.8648E-009</v>
      </c>
      <c r="E8" s="40" t="n">
        <v>0.1538</v>
      </c>
      <c r="F8" s="40" t="n">
        <v>0.0041</v>
      </c>
      <c r="G8" s="58"/>
    </row>
    <row r="9" customFormat="false" ht="15" hidden="false" customHeight="true" outlineLevel="0" collapsed="false">
      <c r="A9" s="32" t="s">
        <v>60</v>
      </c>
      <c r="B9" s="33" t="n">
        <v>2.248</v>
      </c>
      <c r="C9" s="33" t="n">
        <v>3.768</v>
      </c>
      <c r="D9" s="35" t="n">
        <v>4.916E-116</v>
      </c>
      <c r="E9" s="40" t="n">
        <v>3.6423</v>
      </c>
      <c r="F9" s="40" t="n">
        <v>0.0574</v>
      </c>
      <c r="G9" s="58"/>
      <c r="I9" s="60"/>
      <c r="J9" s="60"/>
      <c r="K9" s="60"/>
      <c r="L9" s="60"/>
    </row>
    <row r="10" customFormat="false" ht="15.75" hidden="false" customHeight="false" outlineLevel="0" collapsed="false">
      <c r="A10" s="32" t="s">
        <v>61</v>
      </c>
      <c r="B10" s="33" t="n">
        <v>0.277</v>
      </c>
      <c r="C10" s="33" t="n">
        <v>0.537</v>
      </c>
      <c r="D10" s="35" t="n">
        <v>1.0733E-205</v>
      </c>
      <c r="E10" s="40" t="n">
        <v>0.4997</v>
      </c>
      <c r="F10" s="40" t="n">
        <v>0.008</v>
      </c>
      <c r="G10" s="58"/>
    </row>
    <row r="11" customFormat="false" ht="15.75" hidden="false" customHeight="false" outlineLevel="0" collapsed="false">
      <c r="A11" s="31" t="s">
        <v>47</v>
      </c>
      <c r="B11" s="31"/>
      <c r="C11" s="31"/>
      <c r="D11" s="31"/>
      <c r="E11" s="31"/>
      <c r="F11" s="31"/>
      <c r="G11" s="58"/>
    </row>
    <row r="12" customFormat="false" ht="15.75" hidden="false" customHeight="false" outlineLevel="0" collapsed="false">
      <c r="A12" s="32" t="s">
        <v>57</v>
      </c>
      <c r="B12" s="33" t="n">
        <v>1298</v>
      </c>
      <c r="C12" s="33" t="n">
        <v>374</v>
      </c>
      <c r="D12" s="33"/>
      <c r="E12" s="3"/>
      <c r="F12" s="3"/>
      <c r="G12" s="58"/>
    </row>
    <row r="13" customFormat="false" ht="15.75" hidden="false" customHeight="false" outlineLevel="0" collapsed="false">
      <c r="A13" s="32" t="s">
        <v>35</v>
      </c>
      <c r="B13" s="33" t="n">
        <v>0.0015</v>
      </c>
      <c r="C13" s="33" t="n">
        <v>0.0022</v>
      </c>
      <c r="D13" s="35"/>
      <c r="E13" s="40"/>
      <c r="F13" s="40"/>
      <c r="G13" s="58"/>
    </row>
    <row r="14" customFormat="false" ht="15.75" hidden="false" customHeight="false" outlineLevel="0" collapsed="false">
      <c r="A14" s="32" t="s">
        <v>36</v>
      </c>
      <c r="B14" s="33" t="n">
        <v>0.4305</v>
      </c>
      <c r="C14" s="33" t="n">
        <v>0.155</v>
      </c>
      <c r="D14" s="35" t="n">
        <v>1.275E-227</v>
      </c>
      <c r="E14" s="40" t="n">
        <v>0.1305</v>
      </c>
      <c r="F14" s="40" t="n">
        <v>0.0044</v>
      </c>
      <c r="G14" s="58"/>
    </row>
    <row r="15" customFormat="false" ht="15.75" hidden="false" customHeight="false" outlineLevel="0" collapsed="false">
      <c r="A15" s="32" t="s">
        <v>37</v>
      </c>
      <c r="B15" s="33" t="n">
        <v>0.0243</v>
      </c>
      <c r="C15" s="33" t="n">
        <v>0.258</v>
      </c>
      <c r="D15" s="35" t="n">
        <v>1.0498E-136</v>
      </c>
      <c r="E15" s="40" t="n">
        <v>0.2304</v>
      </c>
      <c r="F15" s="40" t="n">
        <v>0.009</v>
      </c>
      <c r="G15" s="58"/>
    </row>
    <row r="16" customFormat="false" ht="15.75" hidden="false" customHeight="false" outlineLevel="0" collapsed="false">
      <c r="A16" s="32" t="s">
        <v>59</v>
      </c>
      <c r="B16" s="33" t="n">
        <v>0.4007</v>
      </c>
      <c r="C16" s="33" t="n">
        <v>0.03</v>
      </c>
      <c r="D16" s="35" t="n">
        <v>-1.9029E-071</v>
      </c>
      <c r="E16" s="40" t="n">
        <v>0.0323</v>
      </c>
      <c r="F16" s="40" t="n">
        <v>0.0017</v>
      </c>
      <c r="G16" s="58"/>
    </row>
    <row r="17" customFormat="false" ht="15.75" hidden="false" customHeight="false" outlineLevel="0" collapsed="false">
      <c r="A17" s="32" t="s">
        <v>60</v>
      </c>
      <c r="B17" s="33" t="n">
        <v>2.6259</v>
      </c>
      <c r="C17" s="33" t="n">
        <v>4.874</v>
      </c>
      <c r="D17" s="35" t="n">
        <v>9.6412E-191</v>
      </c>
      <c r="E17" s="40" t="n">
        <v>4.3639</v>
      </c>
      <c r="F17" s="40" t="n">
        <v>0.1227</v>
      </c>
      <c r="G17" s="58"/>
    </row>
    <row r="18" customFormat="false" ht="15.75" hidden="false" customHeight="false" outlineLevel="0" collapsed="false">
      <c r="A18" s="32" t="s">
        <v>61</v>
      </c>
      <c r="B18" s="33" t="n">
        <v>0.3449</v>
      </c>
      <c r="C18" s="33" t="n">
        <v>0.745</v>
      </c>
      <c r="D18" s="35" t="n">
        <v>5.2198E-246</v>
      </c>
      <c r="E18" s="40" t="n">
        <v>0.696</v>
      </c>
      <c r="F18" s="40" t="n">
        <v>0.0076</v>
      </c>
      <c r="G18" s="58"/>
    </row>
    <row r="21" customFormat="false" ht="15.75" hidden="false" customHeight="false" outlineLevel="0" collapsed="false">
      <c r="A21" s="30" t="s">
        <v>52</v>
      </c>
      <c r="B21" s="30" t="s">
        <v>43</v>
      </c>
      <c r="C21" s="30" t="s">
        <v>44</v>
      </c>
      <c r="D21" s="30"/>
      <c r="E21" s="30"/>
      <c r="F21" s="30"/>
      <c r="G21" s="61"/>
    </row>
    <row r="22" customFormat="false" ht="15.75" hidden="false" customHeight="false" outlineLevel="0" collapsed="false">
      <c r="A22" s="30"/>
      <c r="B22" s="30"/>
      <c r="C22" s="30" t="s">
        <v>53</v>
      </c>
      <c r="D22" s="30" t="s">
        <v>54</v>
      </c>
      <c r="E22" s="30" t="s">
        <v>55</v>
      </c>
      <c r="F22" s="30" t="s">
        <v>56</v>
      </c>
      <c r="G22" s="61"/>
    </row>
    <row r="23" customFormat="false" ht="15.75" hidden="false" customHeight="false" outlineLevel="0" collapsed="false">
      <c r="A23" s="31" t="s">
        <v>42</v>
      </c>
      <c r="B23" s="31"/>
      <c r="C23" s="31"/>
      <c r="D23" s="31"/>
      <c r="E23" s="31"/>
      <c r="F23" s="31"/>
      <c r="G23" s="61"/>
    </row>
    <row r="24" customFormat="false" ht="15.75" hidden="false" customHeight="true" outlineLevel="0" collapsed="false">
      <c r="A24" s="32" t="s">
        <v>57</v>
      </c>
      <c r="B24" s="33" t="n">
        <v>5764</v>
      </c>
      <c r="C24" s="47" t="n">
        <v>546</v>
      </c>
      <c r="D24" s="34"/>
      <c r="E24" s="34"/>
      <c r="F24" s="34"/>
      <c r="G24" s="61"/>
      <c r="I24" s="59" t="s">
        <v>66</v>
      </c>
      <c r="J24" s="59"/>
      <c r="K24" s="59"/>
      <c r="L24" s="59"/>
      <c r="M24" s="59"/>
    </row>
    <row r="25" customFormat="false" ht="15.75" hidden="false" customHeight="false" outlineLevel="0" collapsed="false">
      <c r="A25" s="32" t="s">
        <v>35</v>
      </c>
      <c r="B25" s="33" t="n">
        <v>0.0134</v>
      </c>
      <c r="C25" s="50" t="n">
        <v>0.0207</v>
      </c>
      <c r="D25" s="38"/>
      <c r="E25" s="39"/>
      <c r="F25" s="38"/>
      <c r="G25" s="62"/>
      <c r="I25" s="59"/>
      <c r="J25" s="59"/>
      <c r="K25" s="59"/>
      <c r="L25" s="59"/>
      <c r="M25" s="59"/>
    </row>
    <row r="26" customFormat="false" ht="15.75" hidden="false" customHeight="false" outlineLevel="0" collapsed="false">
      <c r="A26" s="32" t="s">
        <v>36</v>
      </c>
      <c r="B26" s="33" t="n">
        <v>0.261</v>
      </c>
      <c r="C26" s="50" t="n">
        <v>0.31</v>
      </c>
      <c r="D26" s="38" t="n">
        <v>1.3938E-289</v>
      </c>
      <c r="E26" s="42" t="n">
        <v>0.2474</v>
      </c>
      <c r="F26" s="42" t="n">
        <v>0.0069</v>
      </c>
      <c r="G26" s="63"/>
      <c r="I26" s="59"/>
      <c r="J26" s="59"/>
      <c r="K26" s="59"/>
      <c r="L26" s="59"/>
      <c r="M26" s="59"/>
    </row>
    <row r="27" customFormat="false" ht="15.75" hidden="false" customHeight="false" outlineLevel="0" collapsed="false">
      <c r="A27" s="32" t="s">
        <v>37</v>
      </c>
      <c r="B27" s="33" t="n">
        <v>0.111</v>
      </c>
      <c r="C27" s="50" t="n">
        <v>0.192</v>
      </c>
      <c r="D27" s="38" t="s">
        <v>67</v>
      </c>
      <c r="E27" s="42" t="n">
        <v>0.1558</v>
      </c>
      <c r="F27" s="42" t="n">
        <v>0.0031</v>
      </c>
      <c r="G27" s="63"/>
    </row>
    <row r="28" customFormat="false" ht="15.75" hidden="false" customHeight="false" outlineLevel="0" collapsed="false">
      <c r="A28" s="32" t="s">
        <v>59</v>
      </c>
      <c r="B28" s="33" t="n">
        <v>0.463</v>
      </c>
      <c r="C28" s="50" t="n">
        <v>0.323</v>
      </c>
      <c r="D28" s="38" t="n">
        <v>5.9199E-077</v>
      </c>
      <c r="E28" s="39" t="n">
        <v>0.3206</v>
      </c>
      <c r="F28" s="39" t="n">
        <v>0.0015</v>
      </c>
      <c r="G28" s="62"/>
    </row>
    <row r="29" customFormat="false" ht="15.75" hidden="false" customHeight="false" outlineLevel="0" collapsed="false">
      <c r="A29" s="32" t="s">
        <v>60</v>
      </c>
      <c r="B29" s="33" t="n">
        <v>2.248</v>
      </c>
      <c r="C29" s="50" t="n">
        <v>2.829</v>
      </c>
      <c r="D29" s="43" t="n">
        <v>-2.1427E-107</v>
      </c>
      <c r="E29" s="44" t="n">
        <v>2.8565</v>
      </c>
      <c r="F29" s="44" t="n">
        <v>0.0136</v>
      </c>
      <c r="G29" s="64"/>
    </row>
    <row r="30" customFormat="false" ht="15.75" hidden="false" customHeight="false" outlineLevel="0" collapsed="false">
      <c r="A30" s="32" t="s">
        <v>61</v>
      </c>
      <c r="B30" s="33" t="n">
        <v>0.277</v>
      </c>
      <c r="C30" s="55" t="n">
        <v>0.333</v>
      </c>
      <c r="D30" s="38" t="n">
        <v>0</v>
      </c>
      <c r="E30" s="39" t="n">
        <v>0.2443</v>
      </c>
      <c r="F30" s="39" t="n">
        <v>0.0033</v>
      </c>
      <c r="G30" s="62"/>
    </row>
    <row r="31" customFormat="false" ht="15.75" hidden="false" customHeight="false" outlineLevel="0" collapsed="false">
      <c r="A31" s="31" t="s">
        <v>47</v>
      </c>
      <c r="B31" s="31"/>
      <c r="C31" s="31"/>
      <c r="D31" s="31"/>
      <c r="E31" s="31"/>
      <c r="F31" s="31"/>
      <c r="G31" s="61"/>
    </row>
    <row r="32" customFormat="false" ht="15.75" hidden="false" customHeight="false" outlineLevel="0" collapsed="false">
      <c r="A32" s="32" t="s">
        <v>57</v>
      </c>
      <c r="B32" s="33" t="n">
        <v>1298</v>
      </c>
      <c r="C32" s="65" t="n">
        <v>1282</v>
      </c>
      <c r="D32" s="47"/>
      <c r="E32" s="34"/>
      <c r="F32" s="34"/>
      <c r="G32" s="61"/>
    </row>
    <row r="33" customFormat="false" ht="15.75" hidden="false" customHeight="false" outlineLevel="0" collapsed="false">
      <c r="A33" s="32" t="s">
        <v>35</v>
      </c>
      <c r="B33" s="33" t="n">
        <v>0.0015</v>
      </c>
      <c r="C33" s="65" t="n">
        <v>0.0021</v>
      </c>
      <c r="D33" s="56"/>
      <c r="E33" s="39"/>
      <c r="F33" s="38"/>
      <c r="G33" s="62"/>
    </row>
    <row r="34" customFormat="false" ht="15.75" hidden="false" customHeight="false" outlineLevel="0" collapsed="false">
      <c r="A34" s="32" t="s">
        <v>36</v>
      </c>
      <c r="B34" s="33" t="n">
        <v>0.4305</v>
      </c>
      <c r="C34" s="65" t="n">
        <v>0.213</v>
      </c>
      <c r="D34" s="56" t="n">
        <v>0</v>
      </c>
      <c r="E34" s="39" t="n">
        <v>0.1562</v>
      </c>
      <c r="F34" s="39" t="n">
        <v>0.0037</v>
      </c>
      <c r="G34" s="62"/>
    </row>
    <row r="35" customFormat="false" ht="15.75" hidden="false" customHeight="false" outlineLevel="0" collapsed="false">
      <c r="A35" s="32" t="s">
        <v>37</v>
      </c>
      <c r="B35" s="33" t="n">
        <v>0.0243</v>
      </c>
      <c r="C35" s="65" t="n">
        <v>0.181</v>
      </c>
      <c r="D35" s="56" t="n">
        <v>0</v>
      </c>
      <c r="E35" s="39" t="n">
        <v>0.1358</v>
      </c>
      <c r="F35" s="39" t="n">
        <v>0.0035</v>
      </c>
      <c r="G35" s="63"/>
    </row>
    <row r="36" customFormat="false" ht="15.75" hidden="false" customHeight="false" outlineLevel="0" collapsed="false">
      <c r="A36" s="32" t="s">
        <v>59</v>
      </c>
      <c r="B36" s="33" t="n">
        <v>0.4007</v>
      </c>
      <c r="C36" s="65" t="n">
        <v>0.075</v>
      </c>
      <c r="D36" s="56" t="n">
        <v>-3.0375E-127</v>
      </c>
      <c r="E36" s="39" t="n">
        <v>0.0783</v>
      </c>
      <c r="F36" s="39" t="n">
        <v>0.0013</v>
      </c>
      <c r="G36" s="62"/>
    </row>
    <row r="37" customFormat="false" ht="15.75" hidden="false" customHeight="false" outlineLevel="0" collapsed="false">
      <c r="A37" s="32" t="s">
        <v>60</v>
      </c>
      <c r="B37" s="33" t="n">
        <v>2.6259</v>
      </c>
      <c r="C37" s="65" t="n">
        <v>3.974</v>
      </c>
      <c r="D37" s="56" t="n">
        <v>1.3641E-176</v>
      </c>
      <c r="E37" s="44" t="n">
        <v>3.8597</v>
      </c>
      <c r="F37" s="44" t="n">
        <v>0.0309</v>
      </c>
      <c r="G37" s="64"/>
    </row>
    <row r="38" customFormat="false" ht="15.75" hidden="false" customHeight="false" outlineLevel="0" collapsed="false">
      <c r="A38" s="32" t="s">
        <v>61</v>
      </c>
      <c r="B38" s="33" t="n">
        <v>0.3449</v>
      </c>
      <c r="C38" s="65" t="n">
        <v>0.591</v>
      </c>
      <c r="D38" s="56" t="n">
        <v>0</v>
      </c>
      <c r="E38" s="39" t="n">
        <v>0.4893</v>
      </c>
      <c r="F38" s="39" t="n">
        <v>0.0034</v>
      </c>
      <c r="G38" s="64"/>
    </row>
  </sheetData>
  <mergeCells count="12">
    <mergeCell ref="A1:A2"/>
    <mergeCell ref="B1:B2"/>
    <mergeCell ref="C1:F1"/>
    <mergeCell ref="A3:F3"/>
    <mergeCell ref="I5:M7"/>
    <mergeCell ref="A11:F11"/>
    <mergeCell ref="A21:A22"/>
    <mergeCell ref="B21:B22"/>
    <mergeCell ref="C21:F21"/>
    <mergeCell ref="A23:F23"/>
    <mergeCell ref="I24:M26"/>
    <mergeCell ref="A31:F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7.37"/>
    <col collapsed="false" customWidth="true" hidden="false" outlineLevel="0" max="3" min="3" style="0" width="40.11"/>
    <col collapsed="false" customWidth="true" hidden="false" outlineLevel="0" max="4" min="4" style="0" width="37.99"/>
  </cols>
  <sheetData>
    <row r="2" customFormat="false" ht="15.75" hidden="false" customHeight="false" outlineLevel="0" collapsed="false">
      <c r="B2" s="66" t="s">
        <v>68</v>
      </c>
      <c r="C2" s="66" t="s">
        <v>69</v>
      </c>
      <c r="D2" s="66" t="s">
        <v>70</v>
      </c>
    </row>
    <row r="3" customFormat="false" ht="15.75" hidden="false" customHeight="true" outlineLevel="0" collapsed="false">
      <c r="B3" s="67" t="s">
        <v>42</v>
      </c>
      <c r="C3" s="67"/>
      <c r="D3" s="67"/>
    </row>
    <row r="4" customFormat="false" ht="15.75" hidden="false" customHeight="false" outlineLevel="0" collapsed="false">
      <c r="B4" s="68" t="s">
        <v>44</v>
      </c>
      <c r="C4" s="69" t="s">
        <v>71</v>
      </c>
      <c r="D4" s="69" t="s">
        <v>72</v>
      </c>
    </row>
    <row r="5" customFormat="false" ht="15.75" hidden="false" customHeight="false" outlineLevel="0" collapsed="false">
      <c r="B5" s="68" t="s">
        <v>73</v>
      </c>
      <c r="C5" s="69" t="s">
        <v>74</v>
      </c>
      <c r="D5" s="69" t="s">
        <v>75</v>
      </c>
    </row>
    <row r="6" customFormat="false" ht="18" hidden="false" customHeight="true" outlineLevel="0" collapsed="false">
      <c r="B6" s="68" t="s">
        <v>76</v>
      </c>
      <c r="C6" s="70" t="s">
        <v>77</v>
      </c>
      <c r="D6" s="70" t="s">
        <v>78</v>
      </c>
    </row>
    <row r="7" customFormat="false" ht="15.75" hidden="false" customHeight="false" outlineLevel="0" collapsed="false">
      <c r="B7" s="68" t="s">
        <v>79</v>
      </c>
      <c r="C7" s="69" t="s">
        <v>80</v>
      </c>
      <c r="D7" s="69" t="s">
        <v>81</v>
      </c>
    </row>
    <row r="8" customFormat="false" ht="18" hidden="false" customHeight="true" outlineLevel="0" collapsed="false">
      <c r="B8" s="68" t="s">
        <v>76</v>
      </c>
      <c r="C8" s="70" t="s">
        <v>82</v>
      </c>
      <c r="D8" s="70" t="s">
        <v>82</v>
      </c>
    </row>
    <row r="9" customFormat="false" ht="15.75" hidden="false" customHeight="true" outlineLevel="0" collapsed="false">
      <c r="B9" s="67" t="s">
        <v>45</v>
      </c>
      <c r="C9" s="67"/>
      <c r="D9" s="67"/>
    </row>
    <row r="10" customFormat="false" ht="15.75" hidden="false" customHeight="false" outlineLevel="0" collapsed="false">
      <c r="B10" s="68" t="s">
        <v>44</v>
      </c>
      <c r="C10" s="69" t="s">
        <v>83</v>
      </c>
      <c r="D10" s="69" t="s">
        <v>84</v>
      </c>
    </row>
    <row r="11" customFormat="false" ht="15.75" hidden="false" customHeight="false" outlineLevel="0" collapsed="false">
      <c r="B11" s="68" t="s">
        <v>73</v>
      </c>
      <c r="C11" s="69" t="s">
        <v>85</v>
      </c>
      <c r="D11" s="69" t="s">
        <v>86</v>
      </c>
    </row>
    <row r="12" customFormat="false" ht="18" hidden="false" customHeight="true" outlineLevel="0" collapsed="false">
      <c r="B12" s="68" t="s">
        <v>76</v>
      </c>
      <c r="C12" s="70" t="s">
        <v>87</v>
      </c>
      <c r="D12" s="70" t="s">
        <v>88</v>
      </c>
    </row>
    <row r="13" customFormat="false" ht="15.75" hidden="false" customHeight="false" outlineLevel="0" collapsed="false">
      <c r="B13" s="68" t="s">
        <v>79</v>
      </c>
      <c r="C13" s="69" t="s">
        <v>89</v>
      </c>
      <c r="D13" s="69" t="s">
        <v>90</v>
      </c>
    </row>
    <row r="14" customFormat="false" ht="18" hidden="false" customHeight="true" outlineLevel="0" collapsed="false">
      <c r="B14" s="68" t="s">
        <v>76</v>
      </c>
      <c r="C14" s="70" t="s">
        <v>82</v>
      </c>
      <c r="D14" s="70" t="s">
        <v>82</v>
      </c>
    </row>
    <row r="15" customFormat="false" ht="15.75" hidden="false" customHeight="true" outlineLevel="0" collapsed="false">
      <c r="B15" s="67" t="s">
        <v>46</v>
      </c>
      <c r="C15" s="67"/>
      <c r="D15" s="67"/>
    </row>
    <row r="16" customFormat="false" ht="15.75" hidden="false" customHeight="false" outlineLevel="0" collapsed="false">
      <c r="B16" s="68" t="s">
        <v>44</v>
      </c>
      <c r="C16" s="69" t="s">
        <v>91</v>
      </c>
      <c r="D16" s="69" t="s">
        <v>92</v>
      </c>
    </row>
    <row r="17" customFormat="false" ht="15.75" hidden="false" customHeight="false" outlineLevel="0" collapsed="false">
      <c r="B17" s="68" t="s">
        <v>73</v>
      </c>
      <c r="C17" s="69" t="s">
        <v>93</v>
      </c>
      <c r="D17" s="69" t="s">
        <v>94</v>
      </c>
    </row>
    <row r="18" customFormat="false" ht="18" hidden="false" customHeight="true" outlineLevel="0" collapsed="false">
      <c r="B18" s="68" t="s">
        <v>76</v>
      </c>
      <c r="C18" s="70" t="s">
        <v>95</v>
      </c>
      <c r="D18" s="70" t="s">
        <v>96</v>
      </c>
    </row>
    <row r="19" customFormat="false" ht="15.75" hidden="false" customHeight="false" outlineLevel="0" collapsed="false">
      <c r="B19" s="68" t="s">
        <v>97</v>
      </c>
      <c r="C19" s="69" t="s">
        <v>98</v>
      </c>
      <c r="D19" s="69" t="s">
        <v>99</v>
      </c>
    </row>
    <row r="20" customFormat="false" ht="18" hidden="false" customHeight="true" outlineLevel="0" collapsed="false">
      <c r="B20" s="68" t="s">
        <v>76</v>
      </c>
      <c r="C20" s="70" t="s">
        <v>82</v>
      </c>
      <c r="D20" s="70" t="s">
        <v>82</v>
      </c>
    </row>
    <row r="21" customFormat="false" ht="15.75" hidden="false" customHeight="true" outlineLevel="0" collapsed="false">
      <c r="B21" s="67" t="s">
        <v>47</v>
      </c>
      <c r="C21" s="67"/>
      <c r="D21" s="67"/>
    </row>
    <row r="22" customFormat="false" ht="15.75" hidden="false" customHeight="false" outlineLevel="0" collapsed="false">
      <c r="B22" s="68" t="s">
        <v>44</v>
      </c>
      <c r="C22" s="69" t="s">
        <v>100</v>
      </c>
      <c r="D22" s="69" t="s">
        <v>101</v>
      </c>
    </row>
    <row r="23" customFormat="false" ht="15.75" hidden="false" customHeight="false" outlineLevel="0" collapsed="false">
      <c r="B23" s="68" t="s">
        <v>73</v>
      </c>
      <c r="C23" s="69" t="s">
        <v>102</v>
      </c>
      <c r="D23" s="69" t="s">
        <v>103</v>
      </c>
    </row>
    <row r="24" customFormat="false" ht="18" hidden="false" customHeight="true" outlineLevel="0" collapsed="false">
      <c r="B24" s="68" t="s">
        <v>76</v>
      </c>
      <c r="C24" s="70" t="s">
        <v>104</v>
      </c>
      <c r="D24" s="70" t="s">
        <v>105</v>
      </c>
    </row>
    <row r="25" customFormat="false" ht="15.75" hidden="false" customHeight="false" outlineLevel="0" collapsed="false">
      <c r="B25" s="68" t="s">
        <v>97</v>
      </c>
      <c r="C25" s="69" t="s">
        <v>106</v>
      </c>
      <c r="D25" s="69" t="s">
        <v>107</v>
      </c>
    </row>
    <row r="26" customFormat="false" ht="18" hidden="false" customHeight="true" outlineLevel="0" collapsed="false">
      <c r="B26" s="68" t="s">
        <v>79</v>
      </c>
      <c r="C26" s="70" t="s">
        <v>82</v>
      </c>
      <c r="D26" s="70" t="s">
        <v>82</v>
      </c>
    </row>
  </sheetData>
  <mergeCells count="4">
    <mergeCell ref="B3:D3"/>
    <mergeCell ref="B9:D9"/>
    <mergeCell ref="B15:D15"/>
    <mergeCell ref="B21:D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L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0.87"/>
    <col collapsed="false" customWidth="true" hidden="false" outlineLevel="0" max="4" min="4" style="0" width="19.37"/>
    <col collapsed="false" customWidth="true" hidden="false" outlineLevel="0" max="5" min="5" style="0" width="22.49"/>
    <col collapsed="false" customWidth="true" hidden="false" outlineLevel="0" max="12" min="12" style="0" width="19.99"/>
    <col collapsed="false" customWidth="true" hidden="false" outlineLevel="0" max="13" min="13" style="0" width="21.61"/>
  </cols>
  <sheetData>
    <row r="3" customFormat="false" ht="15.75" hidden="false" customHeight="true" outlineLevel="0" collapsed="false">
      <c r="B3" s="71" t="s">
        <v>108</v>
      </c>
      <c r="C3" s="71"/>
      <c r="D3" s="71"/>
      <c r="E3" s="71"/>
      <c r="F3" s="71"/>
      <c r="G3" s="71"/>
    </row>
    <row r="4" customFormat="false" ht="15.75" hidden="false" customHeight="false" outlineLevel="0" collapsed="false">
      <c r="B4" s="71"/>
      <c r="C4" s="71"/>
      <c r="D4" s="71"/>
      <c r="E4" s="71"/>
      <c r="F4" s="71"/>
      <c r="G4" s="71"/>
    </row>
    <row r="5" customFormat="false" ht="15.75" hidden="false" customHeight="true" outlineLevel="0" collapsed="false">
      <c r="B5" s="71" t="s">
        <v>30</v>
      </c>
      <c r="C5" s="71" t="s">
        <v>32</v>
      </c>
      <c r="D5" s="71" t="s">
        <v>109</v>
      </c>
      <c r="E5" s="71" t="s">
        <v>110</v>
      </c>
      <c r="F5" s="71" t="s">
        <v>111</v>
      </c>
      <c r="G5" s="71" t="s">
        <v>54</v>
      </c>
    </row>
    <row r="6" customFormat="false" ht="30" hidden="false" customHeight="true" outlineLevel="0" collapsed="false">
      <c r="B6" s="71"/>
      <c r="C6" s="71"/>
      <c r="D6" s="71"/>
      <c r="E6" s="71"/>
      <c r="F6" s="71"/>
      <c r="G6" s="71"/>
    </row>
    <row r="7" customFormat="false" ht="15.75" hidden="false" customHeight="false" outlineLevel="0" collapsed="false">
      <c r="B7" s="34" t="s">
        <v>42</v>
      </c>
      <c r="C7" s="52" t="n">
        <v>70</v>
      </c>
      <c r="D7" s="53" t="n">
        <v>2.1322</v>
      </c>
      <c r="E7" s="53" t="n">
        <v>2.5945</v>
      </c>
      <c r="F7" s="53" t="n">
        <v>0.0339</v>
      </c>
      <c r="G7" s="51" t="n">
        <v>0</v>
      </c>
    </row>
    <row r="8" customFormat="false" ht="15.75" hidden="false" customHeight="true" outlineLevel="0" collapsed="false">
      <c r="B8" s="34"/>
      <c r="C8" s="52" t="n">
        <v>50</v>
      </c>
      <c r="D8" s="53" t="n">
        <v>3.1019</v>
      </c>
      <c r="E8" s="53" t="n">
        <v>3.6544</v>
      </c>
      <c r="F8" s="53" t="n">
        <v>0.0426</v>
      </c>
      <c r="G8" s="51" t="n">
        <v>0</v>
      </c>
      <c r="I8" s="72" t="s">
        <v>11</v>
      </c>
      <c r="J8" s="72"/>
      <c r="K8" s="72"/>
      <c r="L8" s="72"/>
    </row>
    <row r="9" customFormat="false" ht="15.75" hidden="false" customHeight="false" outlineLevel="0" collapsed="false">
      <c r="B9" s="34" t="s">
        <v>45</v>
      </c>
      <c r="C9" s="52" t="n">
        <v>70</v>
      </c>
      <c r="D9" s="53" t="n">
        <v>1.6148</v>
      </c>
      <c r="E9" s="53" t="n">
        <v>2.3682</v>
      </c>
      <c r="F9" s="53" t="n">
        <v>0.0495</v>
      </c>
      <c r="G9" s="51" t="n">
        <v>0</v>
      </c>
      <c r="I9" s="72"/>
      <c r="J9" s="72"/>
      <c r="K9" s="72"/>
      <c r="L9" s="72"/>
    </row>
    <row r="10" customFormat="false" ht="15.75" hidden="false" customHeight="false" outlineLevel="0" collapsed="false">
      <c r="B10" s="34"/>
      <c r="C10" s="52" t="n">
        <v>50</v>
      </c>
      <c r="D10" s="53" t="n">
        <v>2.2837</v>
      </c>
      <c r="E10" s="53" t="n">
        <v>3.3397</v>
      </c>
      <c r="F10" s="53" t="n">
        <v>0.0667</v>
      </c>
      <c r="G10" s="51" t="n">
        <v>0</v>
      </c>
      <c r="I10" s="72"/>
      <c r="J10" s="72"/>
      <c r="K10" s="72"/>
      <c r="L10" s="72"/>
    </row>
    <row r="11" customFormat="false" ht="15.75" hidden="false" customHeight="false" outlineLevel="0" collapsed="false">
      <c r="B11" s="34" t="s">
        <v>46</v>
      </c>
      <c r="C11" s="52" t="n">
        <v>70</v>
      </c>
      <c r="D11" s="53" t="n">
        <v>1.6507</v>
      </c>
      <c r="E11" s="53" t="n">
        <v>2.541</v>
      </c>
      <c r="F11" s="53" t="n">
        <v>0.0658</v>
      </c>
      <c r="G11" s="51" t="n">
        <v>0</v>
      </c>
      <c r="I11" s="72"/>
      <c r="J11" s="72"/>
      <c r="K11" s="72"/>
      <c r="L11" s="72"/>
    </row>
    <row r="12" customFormat="false" ht="15.75" hidden="false" customHeight="false" outlineLevel="0" collapsed="false">
      <c r="B12" s="34"/>
      <c r="C12" s="52" t="n">
        <v>50</v>
      </c>
      <c r="D12" s="53" t="n">
        <v>2.0739</v>
      </c>
      <c r="E12" s="53" t="n">
        <v>3.136</v>
      </c>
      <c r="F12" s="53" t="n">
        <v>0.0491</v>
      </c>
      <c r="G12" s="51" t="n">
        <v>0</v>
      </c>
      <c r="I12" s="72"/>
      <c r="J12" s="72"/>
      <c r="K12" s="72"/>
      <c r="L12" s="72"/>
    </row>
    <row r="13" customFormat="false" ht="15.75" hidden="false" customHeight="false" outlineLevel="0" collapsed="false">
      <c r="B13" s="34" t="s">
        <v>47</v>
      </c>
      <c r="C13" s="52" t="n">
        <v>70</v>
      </c>
      <c r="D13" s="53" t="n">
        <v>1.683</v>
      </c>
      <c r="E13" s="53" t="n">
        <v>2.2142</v>
      </c>
      <c r="F13" s="53" t="n">
        <v>0.0364</v>
      </c>
      <c r="G13" s="51" t="n">
        <v>0</v>
      </c>
    </row>
    <row r="14" customFormat="false" ht="15.75" hidden="false" customHeight="false" outlineLevel="0" collapsed="false">
      <c r="B14" s="34"/>
      <c r="C14" s="52" t="n">
        <v>50</v>
      </c>
      <c r="D14" s="53" t="n">
        <v>2.0096</v>
      </c>
      <c r="E14" s="53" t="n">
        <v>2.8535</v>
      </c>
      <c r="F14" s="53" t="n">
        <v>0.0393</v>
      </c>
      <c r="G14" s="51" t="n">
        <v>0</v>
      </c>
    </row>
    <row r="17" customFormat="false" ht="15.75" hidden="false" customHeight="true" outlineLevel="0" collapsed="false">
      <c r="B17" s="71" t="s">
        <v>112</v>
      </c>
      <c r="C17" s="71"/>
      <c r="D17" s="71"/>
      <c r="E17" s="71"/>
      <c r="F17" s="71"/>
      <c r="G17" s="71"/>
    </row>
    <row r="18" customFormat="false" ht="15.75" hidden="false" customHeight="false" outlineLevel="0" collapsed="false">
      <c r="B18" s="71"/>
      <c r="C18" s="71"/>
      <c r="D18" s="71"/>
      <c r="E18" s="71"/>
      <c r="F18" s="71"/>
      <c r="G18" s="71"/>
    </row>
    <row r="19" customFormat="false" ht="15.75" hidden="false" customHeight="true" outlineLevel="0" collapsed="false">
      <c r="B19" s="71" t="s">
        <v>30</v>
      </c>
      <c r="C19" s="71" t="s">
        <v>32</v>
      </c>
      <c r="D19" s="71" t="s">
        <v>109</v>
      </c>
      <c r="E19" s="71" t="s">
        <v>110</v>
      </c>
      <c r="F19" s="71" t="s">
        <v>111</v>
      </c>
      <c r="G19" s="71" t="s">
        <v>54</v>
      </c>
    </row>
    <row r="20" customFormat="false" ht="30" hidden="false" customHeight="true" outlineLevel="0" collapsed="false">
      <c r="B20" s="71"/>
      <c r="C20" s="71"/>
      <c r="D20" s="71"/>
      <c r="E20" s="71"/>
      <c r="F20" s="71"/>
      <c r="G20" s="71"/>
    </row>
    <row r="21" customFormat="false" ht="15.75" hidden="false" customHeight="false" outlineLevel="0" collapsed="false">
      <c r="B21" s="34" t="s">
        <v>42</v>
      </c>
      <c r="C21" s="34" t="n">
        <v>70</v>
      </c>
      <c r="D21" s="39" t="n">
        <v>2.5817</v>
      </c>
      <c r="E21" s="39" t="n">
        <v>3.3471</v>
      </c>
      <c r="F21" s="39" t="n">
        <v>0.0761</v>
      </c>
      <c r="G21" s="38" t="n">
        <f aca="false">1.34*10^-302</f>
        <v>1.34E-302</v>
      </c>
    </row>
    <row r="22" customFormat="false" ht="15.75" hidden="false" customHeight="false" outlineLevel="0" collapsed="false">
      <c r="B22" s="34"/>
      <c r="C22" s="34" t="n">
        <v>50</v>
      </c>
      <c r="D22" s="39" t="n">
        <v>3.2919</v>
      </c>
      <c r="E22" s="39" t="n">
        <v>4.2001</v>
      </c>
      <c r="F22" s="39" t="n">
        <v>0.065</v>
      </c>
      <c r="G22" s="38" t="n">
        <v>0</v>
      </c>
    </row>
    <row r="23" customFormat="false" ht="14.1" hidden="false" customHeight="true" outlineLevel="0" collapsed="false">
      <c r="B23" s="34" t="s">
        <v>45</v>
      </c>
      <c r="C23" s="34" t="n">
        <v>70</v>
      </c>
      <c r="D23" s="39" t="n">
        <v>1.7166</v>
      </c>
      <c r="E23" s="39" t="n">
        <v>2.8284</v>
      </c>
      <c r="F23" s="39" t="n">
        <v>0.0793</v>
      </c>
      <c r="G23" s="38" t="n">
        <v>0</v>
      </c>
    </row>
    <row r="24" customFormat="false" ht="15.75" hidden="false" customHeight="false" outlineLevel="0" collapsed="false">
      <c r="B24" s="34"/>
      <c r="C24" s="34" t="n">
        <v>50</v>
      </c>
      <c r="D24" s="39" t="n">
        <v>2.1419</v>
      </c>
      <c r="E24" s="39" t="n">
        <v>3.2056</v>
      </c>
      <c r="F24" s="39" t="n">
        <v>0.0774</v>
      </c>
      <c r="G24" s="38" t="n">
        <v>0</v>
      </c>
    </row>
    <row r="25" customFormat="false" ht="15.75" hidden="false" customHeight="false" outlineLevel="0" collapsed="false">
      <c r="B25" s="34" t="s">
        <v>46</v>
      </c>
      <c r="C25" s="34" t="n">
        <v>70</v>
      </c>
      <c r="D25" s="39" t="n">
        <v>2.2534</v>
      </c>
      <c r="E25" s="39" t="n">
        <v>2.993</v>
      </c>
      <c r="F25" s="39" t="n">
        <v>0.0453</v>
      </c>
      <c r="G25" s="38" t="n">
        <v>0</v>
      </c>
    </row>
    <row r="26" customFormat="false" ht="15.75" hidden="false" customHeight="false" outlineLevel="0" collapsed="false">
      <c r="B26" s="34"/>
      <c r="C26" s="34" t="n">
        <v>50</v>
      </c>
      <c r="D26" s="39" t="n">
        <v>2.8567</v>
      </c>
      <c r="E26" s="39" t="n">
        <v>3.6339</v>
      </c>
      <c r="F26" s="39" t="n">
        <v>0.0448</v>
      </c>
      <c r="G26" s="38" t="n">
        <v>0</v>
      </c>
    </row>
    <row r="27" customFormat="false" ht="15.75" hidden="false" customHeight="false" outlineLevel="0" collapsed="false">
      <c r="B27" s="34" t="s">
        <v>47</v>
      </c>
      <c r="C27" s="34" t="n">
        <v>70</v>
      </c>
      <c r="D27" s="39" t="n">
        <v>2.6057</v>
      </c>
      <c r="E27" s="39" t="n">
        <v>3.2146</v>
      </c>
      <c r="F27" s="39" t="n">
        <v>0.0557</v>
      </c>
      <c r="G27" s="38" t="s">
        <v>113</v>
      </c>
    </row>
    <row r="28" customFormat="false" ht="15.75" hidden="false" customHeight="false" outlineLevel="0" collapsed="false">
      <c r="B28" s="34"/>
      <c r="C28" s="34" t="n">
        <v>50</v>
      </c>
      <c r="D28" s="39" t="n">
        <v>3.261</v>
      </c>
      <c r="E28" s="39" t="n">
        <v>3.9353</v>
      </c>
      <c r="F28" s="39" t="n">
        <v>0.0429</v>
      </c>
      <c r="G28" s="38" t="n">
        <v>0</v>
      </c>
    </row>
    <row r="30" customFormat="false" ht="15.75" hidden="false" customHeight="true" outlineLevel="0" collapsed="false">
      <c r="B30" s="71" t="s">
        <v>50</v>
      </c>
      <c r="C30" s="71"/>
      <c r="D30" s="71"/>
      <c r="E30" s="71"/>
      <c r="F30" s="71"/>
      <c r="G30" s="71"/>
    </row>
    <row r="31" customFormat="false" ht="15.75" hidden="false" customHeight="false" outlineLevel="0" collapsed="false">
      <c r="B31" s="71"/>
      <c r="C31" s="71"/>
      <c r="D31" s="71"/>
      <c r="E31" s="71"/>
      <c r="F31" s="71"/>
      <c r="G31" s="71"/>
    </row>
    <row r="32" customFormat="false" ht="15.75" hidden="false" customHeight="true" outlineLevel="0" collapsed="false">
      <c r="B32" s="71" t="s">
        <v>30</v>
      </c>
      <c r="C32" s="71" t="s">
        <v>32</v>
      </c>
      <c r="D32" s="71" t="s">
        <v>109</v>
      </c>
      <c r="E32" s="71" t="s">
        <v>110</v>
      </c>
      <c r="F32" s="71" t="s">
        <v>111</v>
      </c>
      <c r="G32" s="71" t="s">
        <v>54</v>
      </c>
    </row>
    <row r="33" customFormat="false" ht="30.75" hidden="false" customHeight="true" outlineLevel="0" collapsed="false">
      <c r="B33" s="71"/>
      <c r="C33" s="71"/>
      <c r="D33" s="71"/>
      <c r="E33" s="71"/>
      <c r="F33" s="71"/>
      <c r="G33" s="71"/>
    </row>
    <row r="34" customFormat="false" ht="15.75" hidden="false" customHeight="false" outlineLevel="0" collapsed="false">
      <c r="B34" s="34" t="s">
        <v>42</v>
      </c>
      <c r="C34" s="52" t="n">
        <v>70</v>
      </c>
      <c r="D34" s="53" t="n">
        <v>1.9978</v>
      </c>
      <c r="E34" s="53" t="n">
        <v>2.3666</v>
      </c>
      <c r="F34" s="53" t="n">
        <v>0.0301</v>
      </c>
      <c r="G34" s="51" t="n">
        <v>0</v>
      </c>
    </row>
    <row r="35" customFormat="false" ht="15.75" hidden="false" customHeight="false" outlineLevel="0" collapsed="false">
      <c r="B35" s="34"/>
      <c r="C35" s="52" t="n">
        <v>50</v>
      </c>
      <c r="D35" s="53" t="n">
        <v>2.7007</v>
      </c>
      <c r="E35" s="53" t="n">
        <v>3.0188</v>
      </c>
      <c r="F35" s="53" t="n">
        <v>0.0399</v>
      </c>
      <c r="G35" s="51" t="n">
        <f aca="false">8.3*10^-273</f>
        <v>8.3E-273</v>
      </c>
    </row>
    <row r="36" customFormat="false" ht="15.75" hidden="false" customHeight="false" outlineLevel="0" collapsed="false">
      <c r="B36" s="34" t="s">
        <v>47</v>
      </c>
      <c r="C36" s="52" t="n">
        <v>70</v>
      </c>
      <c r="D36" s="53" t="n">
        <v>1.6321</v>
      </c>
      <c r="E36" s="53" t="n">
        <v>1.9736</v>
      </c>
      <c r="F36" s="53" t="n">
        <v>0.0297</v>
      </c>
      <c r="G36" s="51" t="s">
        <v>114</v>
      </c>
    </row>
    <row r="37" customFormat="false" ht="15.75" hidden="false" customHeight="false" outlineLevel="0" collapsed="false">
      <c r="B37" s="34"/>
      <c r="C37" s="52" t="n">
        <v>50</v>
      </c>
      <c r="D37" s="53" t="n">
        <v>1.9729</v>
      </c>
      <c r="E37" s="53" t="n">
        <v>2.4683</v>
      </c>
      <c r="F37" s="53" t="n">
        <v>0.0432</v>
      </c>
      <c r="G37" s="51" t="n">
        <v>0</v>
      </c>
    </row>
  </sheetData>
  <mergeCells count="32">
    <mergeCell ref="B3:G4"/>
    <mergeCell ref="B5:B6"/>
    <mergeCell ref="C5:C6"/>
    <mergeCell ref="D5:D6"/>
    <mergeCell ref="E5:E6"/>
    <mergeCell ref="F5:F6"/>
    <mergeCell ref="G5:G6"/>
    <mergeCell ref="B7:B8"/>
    <mergeCell ref="I8:L12"/>
    <mergeCell ref="B9:B10"/>
    <mergeCell ref="B11:B12"/>
    <mergeCell ref="B13:B14"/>
    <mergeCell ref="B17:G18"/>
    <mergeCell ref="B19:B20"/>
    <mergeCell ref="C19:C20"/>
    <mergeCell ref="D19:D20"/>
    <mergeCell ref="E19:E20"/>
    <mergeCell ref="F19:F20"/>
    <mergeCell ref="G19:G20"/>
    <mergeCell ref="B21:B22"/>
    <mergeCell ref="B23:B24"/>
    <mergeCell ref="B25:B26"/>
    <mergeCell ref="B27:B28"/>
    <mergeCell ref="B30:G31"/>
    <mergeCell ref="B32:B33"/>
    <mergeCell ref="C32:C33"/>
    <mergeCell ref="D32:D33"/>
    <mergeCell ref="E32:E33"/>
    <mergeCell ref="F32:F33"/>
    <mergeCell ref="G32:G33"/>
    <mergeCell ref="B34:B35"/>
    <mergeCell ref="B36:B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871093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  <c r="AR1" s="73" t="s">
        <v>121</v>
      </c>
    </row>
    <row r="2" customFormat="false" ht="15.75" hidden="false" customHeight="false" outlineLevel="0" collapsed="false">
      <c r="A2" s="0" t="s">
        <v>122</v>
      </c>
      <c r="B2" s="0" t="s">
        <v>123</v>
      </c>
      <c r="C2" s="0" t="n">
        <v>42</v>
      </c>
      <c r="D2" s="0" t="n">
        <v>18.75</v>
      </c>
      <c r="E2" s="74" t="n">
        <v>2.35534755844844E-009</v>
      </c>
      <c r="F2" s="74" t="n">
        <v>3.54860094642361E-006</v>
      </c>
      <c r="AR2" s="75"/>
    </row>
    <row r="3" customFormat="false" ht="15.75" hidden="false" customHeight="false" outlineLevel="0" collapsed="false">
      <c r="A3" s="0" t="s">
        <v>122</v>
      </c>
      <c r="B3" s="0" t="s">
        <v>124</v>
      </c>
      <c r="C3" s="0" t="n">
        <v>42</v>
      </c>
      <c r="D3" s="0" t="n">
        <v>18.75</v>
      </c>
      <c r="E3" s="74" t="n">
        <v>4.22764414256395E-009</v>
      </c>
      <c r="F3" s="74" t="n">
        <v>6.36943008336388E-006</v>
      </c>
      <c r="AR3" s="76"/>
    </row>
    <row r="4" customFormat="false" ht="15.75" hidden="false" customHeight="false" outlineLevel="0" collapsed="false">
      <c r="A4" s="0" t="s">
        <v>125</v>
      </c>
      <c r="B4" s="0" t="s">
        <v>126</v>
      </c>
      <c r="C4" s="0" t="n">
        <v>39</v>
      </c>
      <c r="D4" s="0" t="n">
        <v>17.4107142857142</v>
      </c>
      <c r="E4" s="74" t="n">
        <v>9.43250909372651E-008</v>
      </c>
      <c r="F4" s="74" t="n">
        <v>0.000112509401262173</v>
      </c>
      <c r="AR4" s="76"/>
    </row>
    <row r="5" customFormat="false" ht="15.75" hidden="false" customHeight="false" outlineLevel="0" collapsed="false">
      <c r="A5" s="0" t="s">
        <v>122</v>
      </c>
      <c r="B5" s="0" t="s">
        <v>127</v>
      </c>
      <c r="C5" s="0" t="n">
        <v>48</v>
      </c>
      <c r="D5" s="0" t="n">
        <v>21.4285714285714</v>
      </c>
      <c r="E5" s="74" t="n">
        <v>1.43135417618603E-007</v>
      </c>
      <c r="F5" s="74" t="n">
        <v>0.000215649689783159</v>
      </c>
      <c r="AR5" s="76"/>
    </row>
    <row r="6" customFormat="false" ht="15.75" hidden="false" customHeight="false" outlineLevel="0" collapsed="false">
      <c r="A6" s="0" t="s">
        <v>122</v>
      </c>
      <c r="B6" s="0" t="s">
        <v>128</v>
      </c>
      <c r="C6" s="0" t="n">
        <v>17</v>
      </c>
      <c r="D6" s="0" t="n">
        <v>7.58928571428571</v>
      </c>
      <c r="E6" s="74" t="n">
        <v>2.55734878828907E-007</v>
      </c>
      <c r="F6" s="74" t="n">
        <v>0.000385293203652992</v>
      </c>
      <c r="AR6" s="76"/>
    </row>
    <row r="7" customFormat="false" ht="15.75" hidden="false" customHeight="false" outlineLevel="0" collapsed="false">
      <c r="A7" s="0" t="s">
        <v>122</v>
      </c>
      <c r="B7" s="0" t="s">
        <v>129</v>
      </c>
      <c r="C7" s="0" t="n">
        <v>27</v>
      </c>
      <c r="D7" s="0" t="n">
        <v>12.0535714285714</v>
      </c>
      <c r="E7" s="74" t="n">
        <v>4.73222609466693E-007</v>
      </c>
      <c r="F7" s="74" t="n">
        <v>0.000712961709292692</v>
      </c>
      <c r="AR7" s="76"/>
    </row>
    <row r="8" customFormat="false" ht="15.75" hidden="false" customHeight="false" outlineLevel="0" collapsed="false">
      <c r="A8" s="0" t="s">
        <v>125</v>
      </c>
      <c r="B8" s="0" t="s">
        <v>130</v>
      </c>
      <c r="C8" s="0" t="n">
        <v>23</v>
      </c>
      <c r="D8" s="0" t="n">
        <v>10.2678571428571</v>
      </c>
      <c r="E8" s="74" t="n">
        <v>9.78396800437796E-007</v>
      </c>
      <c r="F8" s="74" t="n">
        <v>0.00116700980999917</v>
      </c>
      <c r="AR8" s="76"/>
    </row>
    <row r="9" customFormat="false" ht="15.75" hidden="false" customHeight="false" outlineLevel="0" collapsed="false">
      <c r="A9" s="0" t="s">
        <v>122</v>
      </c>
      <c r="B9" s="0" t="s">
        <v>131</v>
      </c>
      <c r="C9" s="0" t="n">
        <v>23</v>
      </c>
      <c r="D9" s="0" t="n">
        <v>10.2678571428571</v>
      </c>
      <c r="E9" s="74" t="n">
        <v>3.10538359427205E-006</v>
      </c>
      <c r="F9" s="74" t="n">
        <v>0.00467851401309005</v>
      </c>
      <c r="AR9" s="76"/>
    </row>
    <row r="10" customFormat="false" ht="15.75" hidden="false" customHeight="false" outlineLevel="0" collapsed="false">
      <c r="A10" s="0" t="s">
        <v>122</v>
      </c>
      <c r="B10" s="0" t="s">
        <v>132</v>
      </c>
      <c r="C10" s="0" t="n">
        <v>23</v>
      </c>
      <c r="D10" s="0" t="n">
        <v>10.2678571428571</v>
      </c>
      <c r="E10" s="74" t="n">
        <v>3.10538359427205E-006</v>
      </c>
      <c r="F10" s="74" t="n">
        <v>0.00467851401309005</v>
      </c>
      <c r="AR10" s="76"/>
    </row>
    <row r="11" customFormat="false" ht="15.75" hidden="false" customHeight="false" outlineLevel="0" collapsed="false">
      <c r="A11" s="0" t="s">
        <v>122</v>
      </c>
      <c r="B11" s="0" t="s">
        <v>133</v>
      </c>
      <c r="C11" s="0" t="n">
        <v>25</v>
      </c>
      <c r="D11" s="0" t="n">
        <v>11.1607142857142</v>
      </c>
      <c r="E11" s="74" t="n">
        <v>5.39893279456783E-006</v>
      </c>
      <c r="F11" s="74" t="n">
        <v>0.00813380200213043</v>
      </c>
      <c r="AR11" s="76"/>
    </row>
    <row r="12" customFormat="false" ht="15.75" hidden="false" customHeight="false" outlineLevel="0" collapsed="false">
      <c r="A12" s="0" t="s">
        <v>122</v>
      </c>
      <c r="B12" s="0" t="s">
        <v>134</v>
      </c>
      <c r="C12" s="0" t="n">
        <v>21</v>
      </c>
      <c r="D12" s="0" t="n">
        <v>9.375</v>
      </c>
      <c r="E12" s="74" t="n">
        <v>8.43605551784633E-006</v>
      </c>
      <c r="F12" s="74" t="n">
        <v>0.0127091301594939</v>
      </c>
      <c r="AR12" s="76"/>
    </row>
    <row r="13" customFormat="false" ht="15.75" hidden="false" customHeight="false" outlineLevel="0" collapsed="false">
      <c r="A13" s="0" t="s">
        <v>122</v>
      </c>
      <c r="B13" s="0" t="s">
        <v>135</v>
      </c>
      <c r="C13" s="0" t="n">
        <v>22</v>
      </c>
      <c r="D13" s="0" t="n">
        <v>9.82142857142857</v>
      </c>
      <c r="E13" s="74" t="n">
        <v>1.10986885272083E-005</v>
      </c>
      <c r="F13" s="74" t="n">
        <v>0.0167201407580863</v>
      </c>
      <c r="AR13" s="76"/>
    </row>
    <row r="14" customFormat="false" ht="15.75" hidden="false" customHeight="false" outlineLevel="0" collapsed="false">
      <c r="A14" s="0" t="s">
        <v>122</v>
      </c>
      <c r="B14" s="0" t="s">
        <v>136</v>
      </c>
      <c r="C14" s="0" t="n">
        <v>39</v>
      </c>
      <c r="D14" s="0" t="n">
        <v>17.4107142857142</v>
      </c>
      <c r="E14" s="74" t="n">
        <v>1.1255569910287E-005</v>
      </c>
      <c r="F14" s="74" t="n">
        <v>0.0169564633793806</v>
      </c>
      <c r="AR14" s="76"/>
    </row>
    <row r="15" customFormat="false" ht="15.75" hidden="false" customHeight="false" outlineLevel="0" collapsed="false">
      <c r="A15" s="0" t="s">
        <v>122</v>
      </c>
      <c r="B15" s="0" t="s">
        <v>137</v>
      </c>
      <c r="C15" s="0" t="n">
        <v>19</v>
      </c>
      <c r="D15" s="0" t="n">
        <v>8.48214285714285</v>
      </c>
      <c r="E15" s="74" t="n">
        <v>1.65849262724611E-005</v>
      </c>
      <c r="F15" s="74" t="n">
        <v>0.024984177344256</v>
      </c>
      <c r="AR15" s="76"/>
    </row>
    <row r="16" customFormat="false" ht="15.75" hidden="false" customHeight="false" outlineLevel="0" collapsed="false">
      <c r="A16" s="0" t="s">
        <v>122</v>
      </c>
      <c r="B16" s="0" t="s">
        <v>138</v>
      </c>
      <c r="C16" s="0" t="n">
        <v>19</v>
      </c>
      <c r="D16" s="0" t="n">
        <v>8.48214285714285</v>
      </c>
      <c r="E16" s="74" t="n">
        <v>1.79542344023153E-005</v>
      </c>
      <c r="F16" s="74" t="n">
        <v>0.0270466958501969</v>
      </c>
      <c r="AR16" s="76"/>
    </row>
    <row r="17" customFormat="false" ht="15.75" hidden="false" customHeight="false" outlineLevel="0" collapsed="false">
      <c r="A17" s="0" t="s">
        <v>125</v>
      </c>
      <c r="B17" s="0" t="s">
        <v>139</v>
      </c>
      <c r="C17" s="0" t="n">
        <v>26</v>
      </c>
      <c r="D17" s="0" t="n">
        <v>11.6071428571428</v>
      </c>
      <c r="E17" s="74" t="n">
        <v>2.06661355942385E-005</v>
      </c>
      <c r="F17" s="74" t="n">
        <v>0.0246474525995243</v>
      </c>
      <c r="AR17" s="76"/>
    </row>
    <row r="18" customFormat="false" ht="15.75" hidden="false" customHeight="false" outlineLevel="0" collapsed="false">
      <c r="A18" s="0" t="s">
        <v>122</v>
      </c>
      <c r="B18" s="0" t="s">
        <v>140</v>
      </c>
      <c r="C18" s="0" t="n">
        <v>22</v>
      </c>
      <c r="D18" s="0" t="n">
        <v>9.82142857142857</v>
      </c>
      <c r="E18" s="74" t="n">
        <v>2.35604520088736E-005</v>
      </c>
      <c r="F18" s="74" t="n">
        <v>0.0354906392149301</v>
      </c>
      <c r="AR18" s="76"/>
    </row>
    <row r="19" customFormat="false" ht="15.75" hidden="false" customHeight="false" outlineLevel="0" collapsed="false">
      <c r="A19" s="0" t="s">
        <v>122</v>
      </c>
      <c r="B19" s="0" t="s">
        <v>141</v>
      </c>
      <c r="C19" s="0" t="n">
        <v>20</v>
      </c>
      <c r="D19" s="0" t="n">
        <v>8.92857142857142</v>
      </c>
      <c r="E19" s="74" t="n">
        <v>2.42389126340963E-005</v>
      </c>
      <c r="F19" s="74" t="n">
        <v>0.0365124743050393</v>
      </c>
      <c r="AR19" s="76"/>
    </row>
    <row r="20" customFormat="false" ht="15.75" hidden="false" customHeight="false" outlineLevel="0" collapsed="false">
      <c r="A20" s="0" t="s">
        <v>122</v>
      </c>
      <c r="B20" s="0" t="s">
        <v>142</v>
      </c>
      <c r="C20" s="0" t="n">
        <v>22</v>
      </c>
      <c r="D20" s="0" t="n">
        <v>9.82142857142857</v>
      </c>
      <c r="E20" s="74" t="n">
        <v>2.68599622005481E-005</v>
      </c>
      <c r="F20" s="74" t="n">
        <v>0.0404599668612615</v>
      </c>
      <c r="AR20" s="76"/>
    </row>
    <row r="21" customFormat="false" ht="15.75" hidden="false" customHeight="false" outlineLevel="0" collapsed="false">
      <c r="A21" s="0" t="s">
        <v>122</v>
      </c>
      <c r="B21" s="0" t="s">
        <v>143</v>
      </c>
      <c r="C21" s="0" t="n">
        <v>27</v>
      </c>
      <c r="D21" s="0" t="n">
        <v>12.0535714285714</v>
      </c>
      <c r="E21" s="74" t="n">
        <v>0.000631700882787092</v>
      </c>
      <c r="F21" s="74" t="n">
        <v>0.947513027055635</v>
      </c>
      <c r="AR21" s="76"/>
    </row>
    <row r="22" customFormat="false" ht="15.75" hidden="false" customHeight="false" outlineLevel="0" collapsed="false">
      <c r="A22" s="0" t="s">
        <v>125</v>
      </c>
      <c r="B22" s="0" t="s">
        <v>144</v>
      </c>
      <c r="C22" s="0" t="n">
        <v>9</v>
      </c>
      <c r="D22" s="0" t="n">
        <v>4.01785714285714</v>
      </c>
      <c r="E22" s="74" t="n">
        <v>0.000658520555969545</v>
      </c>
      <c r="F22" s="74" t="n">
        <v>0.78265271991571</v>
      </c>
      <c r="AR22" s="76"/>
    </row>
    <row r="23" customFormat="false" ht="15.75" hidden="false" customHeight="false" outlineLevel="0" collapsed="false">
      <c r="A23" s="0" t="s">
        <v>122</v>
      </c>
      <c r="B23" s="0" t="s">
        <v>145</v>
      </c>
      <c r="C23" s="0" t="n">
        <v>10</v>
      </c>
      <c r="D23" s="0" t="n">
        <v>4.46428571428571</v>
      </c>
      <c r="E23" s="74" t="n">
        <v>0.000899454937673814</v>
      </c>
      <c r="F23" s="74" t="n">
        <v>1.34659294056049</v>
      </c>
      <c r="AR23" s="76"/>
    </row>
    <row r="24" customFormat="false" ht="15.75" hidden="false" customHeight="false" outlineLevel="0" collapsed="false">
      <c r="A24" s="0" t="s">
        <v>122</v>
      </c>
      <c r="B24" s="0" t="s">
        <v>146</v>
      </c>
      <c r="C24" s="0" t="n">
        <v>24</v>
      </c>
      <c r="D24" s="0" t="n">
        <v>10.7142857142857</v>
      </c>
      <c r="E24" s="0" t="n">
        <v>0.00132915612625344</v>
      </c>
      <c r="F24" s="74" t="n">
        <v>1.98391421462518</v>
      </c>
      <c r="AR24" s="76"/>
    </row>
    <row r="25" customFormat="false" ht="15.75" hidden="false" customHeight="false" outlineLevel="0" collapsed="false">
      <c r="A25" s="0" t="s">
        <v>122</v>
      </c>
      <c r="B25" s="0" t="s">
        <v>147</v>
      </c>
      <c r="C25" s="0" t="n">
        <v>13</v>
      </c>
      <c r="D25" s="0" t="n">
        <v>5.80357142857142</v>
      </c>
      <c r="E25" s="0" t="n">
        <v>0.00135717925207354</v>
      </c>
      <c r="F25" s="74" t="n">
        <v>2.02534355513956</v>
      </c>
      <c r="AR25" s="76"/>
    </row>
    <row r="26" customFormat="false" ht="15.75" hidden="false" customHeight="false" outlineLevel="0" collapsed="false">
      <c r="A26" s="0" t="s">
        <v>122</v>
      </c>
      <c r="B26" s="0" t="s">
        <v>148</v>
      </c>
      <c r="C26" s="0" t="n">
        <v>11</v>
      </c>
      <c r="D26" s="0" t="n">
        <v>4.91071428571428</v>
      </c>
      <c r="E26" s="0" t="n">
        <v>0.00140027580314066</v>
      </c>
      <c r="F26" s="74" t="n">
        <v>2.08902551739776</v>
      </c>
      <c r="AR26" s="76"/>
    </row>
    <row r="27" customFormat="false" ht="15.75" hidden="false" customHeight="false" outlineLevel="0" collapsed="false">
      <c r="A27" s="0" t="s">
        <v>122</v>
      </c>
      <c r="B27" s="0" t="s">
        <v>149</v>
      </c>
      <c r="C27" s="0" t="n">
        <v>19</v>
      </c>
      <c r="D27" s="0" t="n">
        <v>8.48214285714285</v>
      </c>
      <c r="E27" s="0" t="n">
        <v>0.00148094542347073</v>
      </c>
      <c r="F27" s="74" t="n">
        <v>2.20812376779578</v>
      </c>
      <c r="AR27" s="76"/>
    </row>
    <row r="28" customFormat="false" ht="15.75" hidden="false" customHeight="false" outlineLevel="0" collapsed="false">
      <c r="A28" s="0" t="s">
        <v>122</v>
      </c>
      <c r="B28" s="0" t="s">
        <v>150</v>
      </c>
      <c r="C28" s="0" t="n">
        <v>10</v>
      </c>
      <c r="D28" s="0" t="n">
        <v>4.46428571428571</v>
      </c>
      <c r="E28" s="0" t="n">
        <v>0.00155779310544707</v>
      </c>
      <c r="F28" s="74" t="n">
        <v>2.32145361435924</v>
      </c>
      <c r="AR28" s="76"/>
    </row>
    <row r="29" customFormat="false" ht="15.75" hidden="false" customHeight="false" outlineLevel="0" collapsed="false">
      <c r="A29" s="0" t="s">
        <v>122</v>
      </c>
      <c r="B29" s="0" t="s">
        <v>151</v>
      </c>
      <c r="C29" s="0" t="n">
        <v>31</v>
      </c>
      <c r="D29" s="0" t="n">
        <v>13.8392857142857</v>
      </c>
      <c r="E29" s="0" t="n">
        <v>0.00163085112665846</v>
      </c>
      <c r="F29" s="74" t="n">
        <v>2.42908101270914</v>
      </c>
      <c r="AR29" s="76"/>
    </row>
    <row r="30" customFormat="false" ht="15.75" hidden="false" customHeight="false" outlineLevel="0" collapsed="false">
      <c r="A30" s="0" t="s">
        <v>122</v>
      </c>
      <c r="B30" s="0" t="s">
        <v>152</v>
      </c>
      <c r="C30" s="0" t="n">
        <v>9</v>
      </c>
      <c r="D30" s="0" t="n">
        <v>4.01785714285714</v>
      </c>
      <c r="E30" s="0" t="n">
        <v>0.00164405502194078</v>
      </c>
      <c r="F30" s="74" t="n">
        <v>2.4485208705349</v>
      </c>
      <c r="AR30" s="76"/>
    </row>
    <row r="31" customFormat="false" ht="15.75" hidden="false" customHeight="false" outlineLevel="0" collapsed="false">
      <c r="A31" s="0" t="s">
        <v>122</v>
      </c>
      <c r="B31" s="0" t="s">
        <v>153</v>
      </c>
      <c r="C31" s="0" t="n">
        <v>18</v>
      </c>
      <c r="D31" s="0" t="n">
        <v>8.03571428571428</v>
      </c>
      <c r="E31" s="0" t="n">
        <v>0.0024924807260092</v>
      </c>
      <c r="F31" s="74" t="n">
        <v>3.69008902795174</v>
      </c>
      <c r="AR31" s="76"/>
    </row>
    <row r="32" customFormat="false" ht="15.75" hidden="false" customHeight="false" outlineLevel="0" collapsed="false">
      <c r="A32" s="0" t="s">
        <v>122</v>
      </c>
      <c r="B32" s="0" t="s">
        <v>154</v>
      </c>
      <c r="C32" s="0" t="n">
        <v>10</v>
      </c>
      <c r="D32" s="0" t="n">
        <v>4.46428571428571</v>
      </c>
      <c r="E32" s="0" t="n">
        <v>0.00373260353612979</v>
      </c>
      <c r="F32" s="74" t="n">
        <v>5.47833931706391</v>
      </c>
      <c r="AR32" s="76"/>
    </row>
    <row r="33" customFormat="false" ht="15.75" hidden="false" customHeight="false" outlineLevel="0" collapsed="false">
      <c r="A33" s="0" t="s">
        <v>122</v>
      </c>
      <c r="B33" s="0" t="s">
        <v>155</v>
      </c>
      <c r="C33" s="0" t="n">
        <v>11</v>
      </c>
      <c r="D33" s="0" t="n">
        <v>4.91071428571428</v>
      </c>
      <c r="E33" s="0" t="n">
        <v>0.00409206333121186</v>
      </c>
      <c r="F33" s="74" t="n">
        <v>5.99085385662684</v>
      </c>
      <c r="AR33" s="76"/>
    </row>
    <row r="34" customFormat="false" ht="15.75" hidden="false" customHeight="false" outlineLevel="0" collapsed="false">
      <c r="A34" s="0" t="s">
        <v>122</v>
      </c>
      <c r="B34" s="0" t="s">
        <v>156</v>
      </c>
      <c r="C34" s="0" t="n">
        <v>11</v>
      </c>
      <c r="D34" s="0" t="n">
        <v>4.91071428571428</v>
      </c>
      <c r="E34" s="0" t="n">
        <v>0.00409206333121186</v>
      </c>
      <c r="F34" s="74" t="n">
        <v>5.99085385662684</v>
      </c>
      <c r="AR34" s="76"/>
    </row>
    <row r="35" customFormat="false" ht="15.75" hidden="false" customHeight="false" outlineLevel="0" collapsed="false">
      <c r="A35" s="0" t="s">
        <v>122</v>
      </c>
      <c r="B35" s="0" t="s">
        <v>157</v>
      </c>
      <c r="C35" s="0" t="n">
        <v>11</v>
      </c>
      <c r="D35" s="0" t="n">
        <v>4.91071428571428</v>
      </c>
      <c r="E35" s="0" t="n">
        <v>0.00409206333121186</v>
      </c>
      <c r="F35" s="74" t="n">
        <v>5.99085385662684</v>
      </c>
      <c r="AR35" s="76"/>
    </row>
    <row r="36" customFormat="false" ht="15.75" hidden="false" customHeight="false" outlineLevel="0" collapsed="false">
      <c r="A36" s="0" t="s">
        <v>125</v>
      </c>
      <c r="B36" s="0" t="s">
        <v>158</v>
      </c>
      <c r="C36" s="0" t="n">
        <v>11</v>
      </c>
      <c r="D36" s="0" t="n">
        <v>4.91071428571428</v>
      </c>
      <c r="E36" s="0" t="n">
        <v>0.00462885433474223</v>
      </c>
      <c r="F36" s="74" t="n">
        <v>5.38369942554468</v>
      </c>
      <c r="AR36" s="76"/>
    </row>
    <row r="37" customFormat="false" ht="15.75" hidden="false" customHeight="false" outlineLevel="0" collapsed="false">
      <c r="A37" s="0" t="s">
        <v>122</v>
      </c>
      <c r="B37" s="0" t="s">
        <v>159</v>
      </c>
      <c r="C37" s="0" t="n">
        <v>16</v>
      </c>
      <c r="D37" s="0" t="n">
        <v>7.14285714285714</v>
      </c>
      <c r="E37" s="0" t="n">
        <v>0.00468856750582755</v>
      </c>
      <c r="F37" s="74" t="n">
        <v>6.83562296481174</v>
      </c>
      <c r="AR37" s="76"/>
    </row>
    <row r="38" customFormat="false" ht="15.75" hidden="false" customHeight="false" outlineLevel="0" collapsed="false">
      <c r="A38" s="0" t="s">
        <v>122</v>
      </c>
      <c r="B38" s="0" t="s">
        <v>160</v>
      </c>
      <c r="C38" s="0" t="n">
        <v>22</v>
      </c>
      <c r="D38" s="0" t="n">
        <v>9.82142857142857</v>
      </c>
      <c r="E38" s="0" t="n">
        <v>0.0050725087580558</v>
      </c>
      <c r="F38" s="74" t="n">
        <v>7.37560582099647</v>
      </c>
      <c r="AR38" s="76"/>
    </row>
    <row r="39" customFormat="false" ht="15.75" hidden="false" customHeight="false" outlineLevel="0" collapsed="false">
      <c r="A39" s="0" t="s">
        <v>122</v>
      </c>
      <c r="B39" s="0" t="s">
        <v>161</v>
      </c>
      <c r="C39" s="0" t="n">
        <v>12</v>
      </c>
      <c r="D39" s="0" t="n">
        <v>5.35714285714285</v>
      </c>
      <c r="E39" s="0" t="n">
        <v>0.00533711167812911</v>
      </c>
      <c r="F39" s="74" t="n">
        <v>7.74604643752504</v>
      </c>
      <c r="AR39" s="76"/>
    </row>
    <row r="40" customFormat="false" ht="15.75" hidden="false" customHeight="false" outlineLevel="0" collapsed="false">
      <c r="A40" s="0" t="s">
        <v>122</v>
      </c>
      <c r="B40" s="0" t="s">
        <v>162</v>
      </c>
      <c r="C40" s="0" t="n">
        <v>12</v>
      </c>
      <c r="D40" s="0" t="n">
        <v>5.35714285714285</v>
      </c>
      <c r="E40" s="0" t="n">
        <v>0.00699979927966366</v>
      </c>
      <c r="F40" s="74" t="n">
        <v>10.0423180969385</v>
      </c>
      <c r="AR40" s="76"/>
    </row>
    <row r="41" customFormat="false" ht="15.75" hidden="false" customHeight="false" outlineLevel="0" collapsed="false">
      <c r="AR41" s="76"/>
    </row>
    <row r="42" customFormat="false" ht="15.75" hidden="false" customHeight="false" outlineLevel="0" collapsed="false">
      <c r="AR42" s="76"/>
    </row>
    <row r="43" customFormat="false" ht="15.75" hidden="false" customHeight="false" outlineLevel="0" collapsed="false">
      <c r="AR43" s="76"/>
    </row>
    <row r="44" customFormat="false" ht="15.75" hidden="false" customHeight="false" outlineLevel="0" collapsed="false">
      <c r="AR44" s="76"/>
    </row>
    <row r="45" customFormat="false" ht="15.75" hidden="false" customHeight="false" outlineLevel="0" collapsed="false">
      <c r="AR45" s="76"/>
    </row>
    <row r="46" customFormat="false" ht="15.75" hidden="false" customHeight="false" outlineLevel="0" collapsed="false">
      <c r="AR46" s="76"/>
    </row>
    <row r="47" customFormat="false" ht="15.75" hidden="false" customHeight="false" outlineLevel="0" collapsed="false">
      <c r="AR47" s="76"/>
    </row>
    <row r="48" customFormat="false" ht="15.75" hidden="false" customHeight="false" outlineLevel="0" collapsed="false">
      <c r="AR48" s="76"/>
    </row>
    <row r="49" customFormat="false" ht="15.75" hidden="false" customHeight="false" outlineLevel="0" collapsed="false">
      <c r="AR49" s="76"/>
    </row>
    <row r="50" customFormat="false" ht="15.75" hidden="false" customHeight="false" outlineLevel="0" collapsed="false">
      <c r="AR50" s="76"/>
    </row>
    <row r="51" customFormat="false" ht="15.75" hidden="false" customHeight="false" outlineLevel="0" collapsed="false">
      <c r="AR51" s="76"/>
    </row>
    <row r="52" customFormat="false" ht="15.75" hidden="false" customHeight="false" outlineLevel="0" collapsed="false">
      <c r="AR52" s="76"/>
    </row>
    <row r="53" customFormat="false" ht="15.75" hidden="false" customHeight="false" outlineLevel="0" collapsed="false">
      <c r="AR53" s="76"/>
    </row>
    <row r="54" customFormat="false" ht="15.75" hidden="false" customHeight="false" outlineLevel="0" collapsed="false">
      <c r="AR54" s="76"/>
    </row>
    <row r="55" customFormat="false" ht="15.75" hidden="false" customHeight="false" outlineLevel="0" collapsed="false">
      <c r="AR55" s="76"/>
    </row>
    <row r="56" customFormat="false" ht="15.75" hidden="false" customHeight="false" outlineLevel="0" collapsed="false">
      <c r="AR56" s="76"/>
    </row>
    <row r="57" customFormat="false" ht="15.75" hidden="false" customHeight="false" outlineLevel="0" collapsed="false">
      <c r="AR57" s="76"/>
    </row>
    <row r="58" customFormat="false" ht="15.75" hidden="false" customHeight="false" outlineLevel="0" collapsed="false">
      <c r="AR58" s="76"/>
    </row>
    <row r="59" customFormat="false" ht="15.75" hidden="false" customHeight="false" outlineLevel="0" collapsed="false">
      <c r="AR59" s="76"/>
    </row>
    <row r="60" customFormat="false" ht="15.75" hidden="false" customHeight="false" outlineLevel="0" collapsed="false">
      <c r="AR60" s="76"/>
    </row>
    <row r="61" customFormat="false" ht="15.75" hidden="false" customHeight="false" outlineLevel="0" collapsed="false">
      <c r="AR61" s="76"/>
    </row>
    <row r="62" customFormat="false" ht="15.75" hidden="false" customHeight="false" outlineLevel="0" collapsed="false">
      <c r="AR62" s="7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5" activeCellId="0" sqref="B24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8.11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  <c r="AR1" s="73" t="s">
        <v>121</v>
      </c>
    </row>
    <row r="2" customFormat="false" ht="15.75" hidden="false" customHeight="false" outlineLevel="0" collapsed="false">
      <c r="A2" s="0" t="s">
        <v>122</v>
      </c>
      <c r="B2" s="0" t="s">
        <v>136</v>
      </c>
      <c r="C2" s="0" t="n">
        <v>479</v>
      </c>
      <c r="D2" s="0" t="n">
        <v>13.1992284375861</v>
      </c>
      <c r="E2" s="74" t="n">
        <v>5.22859515577186E-024</v>
      </c>
      <c r="F2" s="74" t="n">
        <v>9.27416089900807E-021</v>
      </c>
      <c r="AR2" s="76"/>
    </row>
    <row r="3" customFormat="false" ht="15.75" hidden="false" customHeight="false" outlineLevel="0" collapsed="false">
      <c r="A3" s="0" t="s">
        <v>122</v>
      </c>
      <c r="B3" s="0" t="s">
        <v>127</v>
      </c>
      <c r="C3" s="0" t="n">
        <v>546</v>
      </c>
      <c r="D3" s="0" t="n">
        <v>15.0454670708184</v>
      </c>
      <c r="E3" s="74" t="n">
        <v>7.40382501079353E-021</v>
      </c>
      <c r="F3" s="74" t="n">
        <v>1.31324499932645E-017</v>
      </c>
      <c r="AR3" s="76"/>
    </row>
    <row r="4" customFormat="false" ht="15.75" hidden="false" customHeight="false" outlineLevel="0" collapsed="false">
      <c r="A4" s="0" t="s">
        <v>122</v>
      </c>
      <c r="B4" s="0" t="s">
        <v>163</v>
      </c>
      <c r="C4" s="0" t="n">
        <v>335</v>
      </c>
      <c r="D4" s="0" t="n">
        <v>9.23119316616147</v>
      </c>
      <c r="E4" s="74" t="n">
        <v>3.74835108467568E-018</v>
      </c>
      <c r="F4" s="74" t="n">
        <v>6.64859489587349E-015</v>
      </c>
      <c r="AR4" s="76"/>
    </row>
    <row r="5" customFormat="false" ht="15.75" hidden="false" customHeight="false" outlineLevel="0" collapsed="false">
      <c r="A5" s="0" t="s">
        <v>122</v>
      </c>
      <c r="B5" s="0" t="s">
        <v>164</v>
      </c>
      <c r="C5" s="0" t="n">
        <v>133</v>
      </c>
      <c r="D5" s="0" t="n">
        <v>3.66492146596858</v>
      </c>
      <c r="E5" s="74" t="n">
        <v>3.37843986770442E-016</v>
      </c>
      <c r="F5" s="74" t="n">
        <v>5.88418203051333E-013</v>
      </c>
      <c r="AR5" s="76"/>
    </row>
    <row r="6" customFormat="false" ht="15.75" hidden="false" customHeight="false" outlineLevel="0" collapsed="false">
      <c r="A6" s="0" t="s">
        <v>122</v>
      </c>
      <c r="B6" s="0" t="s">
        <v>165</v>
      </c>
      <c r="C6" s="0" t="n">
        <v>201</v>
      </c>
      <c r="D6" s="0" t="n">
        <v>5.53871589969688</v>
      </c>
      <c r="E6" s="74" t="n">
        <v>5.58894412387718E-016</v>
      </c>
      <c r="F6" s="74" t="n">
        <v>9.88098491916389E-013</v>
      </c>
      <c r="AR6" s="76"/>
    </row>
    <row r="7" customFormat="false" ht="15.75" hidden="false" customHeight="false" outlineLevel="0" collapsed="false">
      <c r="A7" s="0" t="s">
        <v>122</v>
      </c>
      <c r="B7" s="0" t="s">
        <v>166</v>
      </c>
      <c r="C7" s="0" t="n">
        <v>268</v>
      </c>
      <c r="D7" s="0" t="n">
        <v>7.38495453292918</v>
      </c>
      <c r="E7" s="74" t="n">
        <v>1.21384833191963E-014</v>
      </c>
      <c r="F7" s="74" t="n">
        <v>2.14606110660042E-011</v>
      </c>
      <c r="AR7" s="76"/>
    </row>
    <row r="8" customFormat="false" ht="15.75" hidden="false" customHeight="false" outlineLevel="0" collapsed="false">
      <c r="A8" s="0" t="s">
        <v>122</v>
      </c>
      <c r="B8" s="0" t="s">
        <v>167</v>
      </c>
      <c r="C8" s="0" t="n">
        <v>506</v>
      </c>
      <c r="D8" s="0" t="n">
        <v>13.9432350509782</v>
      </c>
      <c r="E8" s="74" t="n">
        <v>1.34130388647915E-014</v>
      </c>
      <c r="F8" s="74" t="n">
        <v>2.38253861084558E-011</v>
      </c>
      <c r="AR8" s="76"/>
    </row>
    <row r="9" customFormat="false" ht="15.75" hidden="false" customHeight="false" outlineLevel="0" collapsed="false">
      <c r="A9" s="0" t="s">
        <v>122</v>
      </c>
      <c r="B9" s="0" t="s">
        <v>168</v>
      </c>
      <c r="C9" s="0" t="n">
        <v>163</v>
      </c>
      <c r="D9" s="0" t="n">
        <v>4.49159548084871</v>
      </c>
      <c r="E9" s="74" t="n">
        <v>1.12364771819794E-013</v>
      </c>
      <c r="F9" s="74" t="n">
        <v>1.99285032920215E-010</v>
      </c>
      <c r="AR9" s="76"/>
    </row>
    <row r="10" customFormat="false" ht="15.75" hidden="false" customHeight="false" outlineLevel="0" collapsed="false">
      <c r="A10" s="0" t="s">
        <v>122</v>
      </c>
      <c r="B10" s="0" t="s">
        <v>143</v>
      </c>
      <c r="C10" s="0" t="n">
        <v>333</v>
      </c>
      <c r="D10" s="0" t="n">
        <v>9.17608156516946</v>
      </c>
      <c r="E10" s="74" t="n">
        <v>1.39779891836232E-013</v>
      </c>
      <c r="F10" s="74" t="n">
        <v>2.47923903629043E-010</v>
      </c>
      <c r="AR10" s="76"/>
    </row>
    <row r="11" customFormat="false" ht="15.75" hidden="false" customHeight="false" outlineLevel="0" collapsed="false">
      <c r="A11" s="0" t="s">
        <v>122</v>
      </c>
      <c r="B11" s="0" t="s">
        <v>169</v>
      </c>
      <c r="C11" s="0" t="n">
        <v>170</v>
      </c>
      <c r="D11" s="0" t="n">
        <v>4.68448608432074</v>
      </c>
      <c r="E11" s="74" t="n">
        <v>1.64368838026991E-013</v>
      </c>
      <c r="F11" s="74" t="n">
        <v>2.91644486338782E-010</v>
      </c>
      <c r="AR11" s="76"/>
    </row>
    <row r="12" customFormat="false" ht="15.75" hidden="false" customHeight="false" outlineLevel="0" collapsed="false">
      <c r="A12" s="0" t="s">
        <v>122</v>
      </c>
      <c r="B12" s="0" t="s">
        <v>170</v>
      </c>
      <c r="C12" s="0" t="n">
        <v>424</v>
      </c>
      <c r="D12" s="0" t="n">
        <v>11.6836594103058</v>
      </c>
      <c r="E12" s="74" t="n">
        <v>2.12019704337379E-013</v>
      </c>
      <c r="F12" s="74" t="n">
        <v>3.7612135628251E-010</v>
      </c>
      <c r="AR12" s="76"/>
    </row>
    <row r="13" customFormat="false" ht="15.75" hidden="false" customHeight="false" outlineLevel="0" collapsed="false">
      <c r="A13" s="0" t="s">
        <v>122</v>
      </c>
      <c r="B13" s="0" t="s">
        <v>124</v>
      </c>
      <c r="C13" s="0" t="n">
        <v>386</v>
      </c>
      <c r="D13" s="0" t="n">
        <v>10.6365389914577</v>
      </c>
      <c r="E13" s="74" t="n">
        <v>7.27068546740331E-013</v>
      </c>
      <c r="F13" s="74" t="n">
        <v>1.28965726986507E-009</v>
      </c>
      <c r="AR13" s="76"/>
    </row>
    <row r="14" customFormat="false" ht="15.75" hidden="false" customHeight="false" outlineLevel="0" collapsed="false">
      <c r="A14" s="0" t="s">
        <v>122</v>
      </c>
      <c r="B14" s="0" t="s">
        <v>123</v>
      </c>
      <c r="C14" s="0" t="n">
        <v>379</v>
      </c>
      <c r="D14" s="0" t="n">
        <v>10.4436483879856</v>
      </c>
      <c r="E14" s="74" t="n">
        <v>9.18567985005679E-013</v>
      </c>
      <c r="F14" s="74" t="n">
        <v>1.62935220870963E-009</v>
      </c>
      <c r="AR14" s="76"/>
    </row>
    <row r="15" customFormat="false" ht="15.75" hidden="false" customHeight="false" outlineLevel="0" collapsed="false">
      <c r="A15" s="0" t="s">
        <v>122</v>
      </c>
      <c r="B15" s="0" t="s">
        <v>171</v>
      </c>
      <c r="C15" s="0" t="n">
        <v>430</v>
      </c>
      <c r="D15" s="0" t="n">
        <v>11.8489942132818</v>
      </c>
      <c r="E15" s="74" t="n">
        <v>1.17708568802315E-012</v>
      </c>
      <c r="F15" s="74" t="n">
        <v>2.08779660226809E-009</v>
      </c>
      <c r="AR15" s="76"/>
    </row>
    <row r="16" customFormat="false" ht="15.75" hidden="false" customHeight="false" outlineLevel="0" collapsed="false">
      <c r="A16" s="0" t="s">
        <v>122</v>
      </c>
      <c r="B16" s="0" t="s">
        <v>172</v>
      </c>
      <c r="C16" s="0" t="n">
        <v>155</v>
      </c>
      <c r="D16" s="0" t="n">
        <v>4.27114907688068</v>
      </c>
      <c r="E16" s="74" t="n">
        <v>1.28069364798389E-012</v>
      </c>
      <c r="F16" s="74" t="n">
        <v>2.27152741061331E-009</v>
      </c>
      <c r="AR16" s="76"/>
    </row>
    <row r="17" customFormat="false" ht="15.75" hidden="false" customHeight="false" outlineLevel="0" collapsed="false">
      <c r="A17" s="0" t="s">
        <v>122</v>
      </c>
      <c r="B17" s="0" t="s">
        <v>173</v>
      </c>
      <c r="C17" s="0" t="n">
        <v>202</v>
      </c>
      <c r="D17" s="0" t="n">
        <v>5.56627170019289</v>
      </c>
      <c r="E17" s="74" t="n">
        <v>2.65481167893146E-012</v>
      </c>
      <c r="F17" s="74" t="n">
        <v>4.70885552772415E-009</v>
      </c>
      <c r="AR17" s="76"/>
    </row>
    <row r="18" customFormat="false" ht="15.75" hidden="false" customHeight="false" outlineLevel="0" collapsed="false">
      <c r="A18" s="0" t="s">
        <v>122</v>
      </c>
      <c r="B18" s="0" t="s">
        <v>174</v>
      </c>
      <c r="C18" s="0" t="n">
        <v>200</v>
      </c>
      <c r="D18" s="0" t="n">
        <v>5.51116009920088</v>
      </c>
      <c r="E18" s="74" t="n">
        <v>4.53206287122991E-012</v>
      </c>
      <c r="F18" s="74" t="n">
        <v>8.03865862764041E-009</v>
      </c>
      <c r="AR18" s="76"/>
    </row>
    <row r="19" customFormat="false" ht="15.75" hidden="false" customHeight="false" outlineLevel="0" collapsed="false">
      <c r="A19" s="0" t="s">
        <v>122</v>
      </c>
      <c r="B19" s="0" t="s">
        <v>175</v>
      </c>
      <c r="C19" s="0" t="n">
        <v>352</v>
      </c>
      <c r="D19" s="0" t="n">
        <v>9.69964177459355</v>
      </c>
      <c r="E19" s="74" t="n">
        <v>4.0287186228302E-011</v>
      </c>
      <c r="F19" s="74" t="n">
        <v>7.14589942774068E-008</v>
      </c>
      <c r="AR19" s="76"/>
    </row>
    <row r="20" customFormat="false" ht="15.75" hidden="false" customHeight="false" outlineLevel="0" collapsed="false">
      <c r="A20" s="0" t="s">
        <v>122</v>
      </c>
      <c r="B20" s="0" t="s">
        <v>146</v>
      </c>
      <c r="C20" s="0" t="n">
        <v>292</v>
      </c>
      <c r="D20" s="0" t="n">
        <v>8.04629374483328</v>
      </c>
      <c r="E20" s="74" t="n">
        <v>4.38015724200129E-011</v>
      </c>
      <c r="F20" s="74" t="n">
        <v>7.7692441369237E-008</v>
      </c>
      <c r="AR20" s="76"/>
    </row>
    <row r="21" customFormat="false" ht="15.75" hidden="false" customHeight="false" outlineLevel="0" collapsed="false">
      <c r="A21" s="0" t="s">
        <v>122</v>
      </c>
      <c r="B21" s="0" t="s">
        <v>176</v>
      </c>
      <c r="C21" s="0" t="n">
        <v>342</v>
      </c>
      <c r="D21" s="0" t="n">
        <v>9.4240837696335</v>
      </c>
      <c r="E21" s="74" t="n">
        <v>5.22303335773774E-010</v>
      </c>
      <c r="F21" s="74" t="n">
        <v>9.26429521985738E-007</v>
      </c>
      <c r="AR21" s="76"/>
    </row>
    <row r="22" customFormat="false" ht="15.75" hidden="false" customHeight="false" outlineLevel="0" collapsed="false">
      <c r="A22" s="0" t="s">
        <v>122</v>
      </c>
      <c r="B22" s="0" t="s">
        <v>177</v>
      </c>
      <c r="C22" s="0" t="n">
        <v>190</v>
      </c>
      <c r="D22" s="0" t="n">
        <v>5.23560209424083</v>
      </c>
      <c r="E22" s="74" t="n">
        <v>8.39841127753492E-010</v>
      </c>
      <c r="F22" s="74" t="n">
        <v>1.4896585187607E-006</v>
      </c>
      <c r="AR22" s="76"/>
    </row>
    <row r="23" customFormat="false" ht="15.75" hidden="false" customHeight="false" outlineLevel="0" collapsed="false">
      <c r="A23" s="0" t="s">
        <v>122</v>
      </c>
      <c r="B23" s="0" t="s">
        <v>133</v>
      </c>
      <c r="C23" s="0" t="n">
        <v>222</v>
      </c>
      <c r="D23" s="0" t="n">
        <v>6.11738771011297</v>
      </c>
      <c r="E23" s="74" t="n">
        <v>9.79273696089473E-010</v>
      </c>
      <c r="F23" s="74" t="n">
        <v>1.73697545235995E-006</v>
      </c>
      <c r="AR23" s="76"/>
    </row>
    <row r="24" customFormat="false" ht="15.75" hidden="false" customHeight="false" outlineLevel="0" collapsed="false">
      <c r="A24" s="0" t="s">
        <v>122</v>
      </c>
      <c r="B24" s="0" t="s">
        <v>178</v>
      </c>
      <c r="C24" s="0" t="n">
        <v>241</v>
      </c>
      <c r="D24" s="0" t="n">
        <v>6.64094791953706</v>
      </c>
      <c r="E24" s="74" t="n">
        <v>1.88283234845567E-009</v>
      </c>
      <c r="F24" s="74" t="n">
        <v>3.33965227694577E-006</v>
      </c>
      <c r="AR24" s="76"/>
    </row>
    <row r="25" customFormat="false" ht="15.75" hidden="false" customHeight="false" outlineLevel="0" collapsed="false">
      <c r="A25" s="0" t="s">
        <v>122</v>
      </c>
      <c r="B25" s="0" t="s">
        <v>179</v>
      </c>
      <c r="C25" s="0" t="n">
        <v>282</v>
      </c>
      <c r="D25" s="0" t="n">
        <v>7.77073573987324</v>
      </c>
      <c r="E25" s="74" t="n">
        <v>4.36123475867021E-009</v>
      </c>
      <c r="F25" s="74" t="n">
        <v>7.73568993306383E-006</v>
      </c>
      <c r="AR25" s="76"/>
    </row>
    <row r="26" customFormat="false" ht="15.75" hidden="false" customHeight="false" outlineLevel="0" collapsed="false">
      <c r="A26" s="0" t="s">
        <v>122</v>
      </c>
      <c r="B26" s="0" t="s">
        <v>151</v>
      </c>
      <c r="C26" s="0" t="n">
        <v>407</v>
      </c>
      <c r="D26" s="0" t="n">
        <v>11.2152108018737</v>
      </c>
      <c r="E26" s="74" t="n">
        <v>5.32252534122976E-009</v>
      </c>
      <c r="F26" s="74" t="n">
        <v>9.4407680117925E-006</v>
      </c>
      <c r="AR26" s="76"/>
    </row>
    <row r="27" customFormat="false" ht="15.75" hidden="false" customHeight="false" outlineLevel="0" collapsed="false">
      <c r="A27" s="0" t="s">
        <v>122</v>
      </c>
      <c r="B27" s="0" t="s">
        <v>180</v>
      </c>
      <c r="C27" s="0" t="n">
        <v>207</v>
      </c>
      <c r="D27" s="0" t="n">
        <v>5.70405070267291</v>
      </c>
      <c r="E27" s="74" t="n">
        <v>1.40468907957275E-008</v>
      </c>
      <c r="F27" s="74" t="n">
        <v>2.49155090115138E-005</v>
      </c>
      <c r="AR27" s="76"/>
    </row>
    <row r="28" customFormat="false" ht="15.75" hidden="false" customHeight="false" outlineLevel="0" collapsed="false">
      <c r="A28" s="0" t="s">
        <v>122</v>
      </c>
      <c r="B28" s="0" t="s">
        <v>181</v>
      </c>
      <c r="C28" s="0" t="n">
        <v>321</v>
      </c>
      <c r="D28" s="0" t="n">
        <v>8.84541195921741</v>
      </c>
      <c r="E28" s="74" t="n">
        <v>1.6059781946533E-008</v>
      </c>
      <c r="F28" s="74" t="n">
        <v>2.84858508559082E-005</v>
      </c>
      <c r="AR28" s="76"/>
    </row>
    <row r="29" customFormat="false" ht="15.75" hidden="false" customHeight="false" outlineLevel="0" collapsed="false">
      <c r="A29" s="0" t="s">
        <v>122</v>
      </c>
      <c r="B29" s="0" t="s">
        <v>142</v>
      </c>
      <c r="C29" s="0" t="n">
        <v>196</v>
      </c>
      <c r="D29" s="0" t="n">
        <v>5.40093689721686</v>
      </c>
      <c r="E29" s="74" t="n">
        <v>1.99422179822306E-008</v>
      </c>
      <c r="F29" s="74" t="n">
        <v>3.53722753310137E-005</v>
      </c>
      <c r="AR29" s="76"/>
    </row>
    <row r="30" customFormat="false" ht="15.75" hidden="false" customHeight="false" outlineLevel="0" collapsed="false">
      <c r="A30" s="0" t="s">
        <v>122</v>
      </c>
      <c r="B30" s="0" t="s">
        <v>135</v>
      </c>
      <c r="C30" s="0" t="n">
        <v>186</v>
      </c>
      <c r="D30" s="0" t="n">
        <v>5.12537889225682</v>
      </c>
      <c r="E30" s="74" t="n">
        <v>2.21626578978883E-008</v>
      </c>
      <c r="F30" s="74" t="n">
        <v>3.93107539187198E-005</v>
      </c>
      <c r="AR30" s="76"/>
    </row>
    <row r="31" customFormat="false" ht="15.75" hidden="false" customHeight="false" outlineLevel="0" collapsed="false">
      <c r="A31" s="0" t="s">
        <v>122</v>
      </c>
      <c r="B31" s="0" t="s">
        <v>140</v>
      </c>
      <c r="C31" s="0" t="n">
        <v>194</v>
      </c>
      <c r="D31" s="0" t="n">
        <v>5.34582529622485</v>
      </c>
      <c r="E31" s="74" t="n">
        <v>3.11313520723138E-008</v>
      </c>
      <c r="F31" s="74" t="n">
        <v>5.52188655134067E-005</v>
      </c>
      <c r="AR31" s="76"/>
    </row>
    <row r="32" customFormat="false" ht="15.75" hidden="false" customHeight="false" outlineLevel="0" collapsed="false">
      <c r="A32" s="0" t="s">
        <v>122</v>
      </c>
      <c r="B32" s="0" t="s">
        <v>182</v>
      </c>
      <c r="C32" s="0" t="n">
        <v>79</v>
      </c>
      <c r="D32" s="0" t="n">
        <v>2.17690823918434</v>
      </c>
      <c r="E32" s="74" t="n">
        <v>3.52297913415139E-008</v>
      </c>
      <c r="F32" s="74" t="n">
        <v>6.24884212596654E-005</v>
      </c>
      <c r="AR32" s="76"/>
    </row>
    <row r="33" customFormat="false" ht="15.75" hidden="false" customHeight="false" outlineLevel="0" collapsed="false">
      <c r="A33" s="0" t="s">
        <v>122</v>
      </c>
      <c r="B33" s="0" t="s">
        <v>183</v>
      </c>
      <c r="C33" s="0" t="n">
        <v>171</v>
      </c>
      <c r="D33" s="0" t="n">
        <v>4.71204188481675</v>
      </c>
      <c r="E33" s="74" t="n">
        <v>3.59402126609241E-008</v>
      </c>
      <c r="F33" s="74" t="n">
        <v>6.37485223276002E-005</v>
      </c>
      <c r="AR33" s="76"/>
    </row>
    <row r="34" customFormat="false" ht="15.75" hidden="false" customHeight="false" outlineLevel="0" collapsed="false">
      <c r="A34" s="0" t="s">
        <v>122</v>
      </c>
      <c r="B34" s="0" t="s">
        <v>184</v>
      </c>
      <c r="C34" s="0" t="n">
        <v>92</v>
      </c>
      <c r="D34" s="0" t="n">
        <v>2.5351336456324</v>
      </c>
      <c r="E34" s="74" t="n">
        <v>3.61265834976609E-008</v>
      </c>
      <c r="F34" s="74" t="n">
        <v>6.4079095218883E-005</v>
      </c>
      <c r="AR34" s="76"/>
    </row>
    <row r="35" customFormat="false" ht="15.75" hidden="false" customHeight="false" outlineLevel="0" collapsed="false">
      <c r="A35" s="0" t="s">
        <v>122</v>
      </c>
      <c r="B35" s="0" t="s">
        <v>185</v>
      </c>
      <c r="C35" s="0" t="n">
        <v>100</v>
      </c>
      <c r="D35" s="0" t="n">
        <v>2.75558004960044</v>
      </c>
      <c r="E35" s="74" t="n">
        <v>3.79848465941289E-008</v>
      </c>
      <c r="F35" s="74" t="n">
        <v>6.73751661017796E-005</v>
      </c>
      <c r="AR35" s="76"/>
    </row>
    <row r="36" customFormat="false" ht="15.75" hidden="false" customHeight="false" outlineLevel="0" collapsed="false">
      <c r="A36" s="0" t="s">
        <v>122</v>
      </c>
      <c r="B36" s="0" t="s">
        <v>186</v>
      </c>
      <c r="C36" s="0" t="n">
        <v>130</v>
      </c>
      <c r="D36" s="0" t="n">
        <v>3.58225406448057</v>
      </c>
      <c r="E36" s="74" t="n">
        <v>3.85430312039225E-008</v>
      </c>
      <c r="F36" s="74" t="n">
        <v>6.83652390476297E-005</v>
      </c>
      <c r="AR36" s="76"/>
    </row>
    <row r="37" customFormat="false" ht="15.75" hidden="false" customHeight="false" outlineLevel="0" collapsed="false">
      <c r="A37" s="0" t="s">
        <v>122</v>
      </c>
      <c r="B37" s="0" t="s">
        <v>187</v>
      </c>
      <c r="C37" s="0" t="n">
        <v>130</v>
      </c>
      <c r="D37" s="0" t="n">
        <v>3.58225406448057</v>
      </c>
      <c r="E37" s="74" t="n">
        <v>3.85430312039225E-008</v>
      </c>
      <c r="F37" s="74" t="n">
        <v>6.83652390476297E-005</v>
      </c>
      <c r="AR37" s="76"/>
    </row>
    <row r="38" customFormat="false" ht="15.75" hidden="false" customHeight="false" outlineLevel="0" collapsed="false">
      <c r="A38" s="0" t="s">
        <v>122</v>
      </c>
      <c r="B38" s="0" t="s">
        <v>188</v>
      </c>
      <c r="C38" s="0" t="n">
        <v>223</v>
      </c>
      <c r="D38" s="0" t="n">
        <v>6.14494351060898</v>
      </c>
      <c r="E38" s="74" t="n">
        <v>4.50934861332513E-008</v>
      </c>
      <c r="F38" s="74" t="n">
        <v>7.99840255250039E-005</v>
      </c>
      <c r="AR38" s="76"/>
    </row>
    <row r="39" customFormat="false" ht="15.75" hidden="false" customHeight="false" outlineLevel="0" collapsed="false">
      <c r="A39" s="0" t="s">
        <v>122</v>
      </c>
      <c r="B39" s="0" t="s">
        <v>189</v>
      </c>
      <c r="C39" s="0" t="n">
        <v>90</v>
      </c>
      <c r="D39" s="0" t="n">
        <v>2.48002204464039</v>
      </c>
      <c r="E39" s="74" t="n">
        <v>6.59630428125546E-008</v>
      </c>
      <c r="F39" s="74" t="n">
        <v>0.000117001128685512</v>
      </c>
      <c r="AR39" s="76"/>
    </row>
    <row r="40" customFormat="false" ht="15.75" hidden="false" customHeight="false" outlineLevel="0" collapsed="false">
      <c r="A40" s="0" t="s">
        <v>122</v>
      </c>
      <c r="B40" s="0" t="s">
        <v>190</v>
      </c>
      <c r="C40" s="0" t="n">
        <v>90</v>
      </c>
      <c r="D40" s="0" t="n">
        <v>2.48002204464039</v>
      </c>
      <c r="E40" s="74" t="n">
        <v>6.59630428125546E-008</v>
      </c>
      <c r="F40" s="74" t="n">
        <v>0.000117001128685512</v>
      </c>
      <c r="AR40" s="76"/>
    </row>
    <row r="41" customFormat="false" ht="15.75" hidden="false" customHeight="false" outlineLevel="0" collapsed="false">
      <c r="A41" s="0" t="s">
        <v>122</v>
      </c>
      <c r="B41" s="0" t="s">
        <v>191</v>
      </c>
      <c r="C41" s="0" t="n">
        <v>233</v>
      </c>
      <c r="D41" s="0" t="n">
        <v>6.42050151556902</v>
      </c>
      <c r="E41" s="74" t="n">
        <v>6.69735848887492E-008</v>
      </c>
      <c r="F41" s="74" t="n">
        <v>0.000118793564185537</v>
      </c>
      <c r="AR41" s="76"/>
    </row>
    <row r="42" customFormat="false" ht="15.75" hidden="false" customHeight="false" outlineLevel="0" collapsed="false">
      <c r="A42" s="0" t="s">
        <v>122</v>
      </c>
      <c r="B42" s="0" t="s">
        <v>192</v>
      </c>
      <c r="C42" s="0" t="n">
        <v>105</v>
      </c>
      <c r="D42" s="0" t="n">
        <v>2.89335905208046</v>
      </c>
      <c r="E42" s="74" t="n">
        <v>8.46567061189048E-008</v>
      </c>
      <c r="F42" s="74" t="n">
        <v>0.000150158758482898</v>
      </c>
      <c r="AR42" s="76"/>
    </row>
    <row r="43" customFormat="false" ht="15.75" hidden="false" customHeight="false" outlineLevel="0" collapsed="false">
      <c r="A43" s="0" t="s">
        <v>122</v>
      </c>
      <c r="B43" s="0" t="s">
        <v>147</v>
      </c>
      <c r="C43" s="0" t="n">
        <v>116</v>
      </c>
      <c r="D43" s="0" t="n">
        <v>3.19647285753651</v>
      </c>
      <c r="E43" s="74" t="n">
        <v>8.92050378609552E-008</v>
      </c>
      <c r="F43" s="74" t="n">
        <v>0.000158226298330177</v>
      </c>
      <c r="AR43" s="76"/>
    </row>
    <row r="44" customFormat="false" ht="15.75" hidden="false" customHeight="false" outlineLevel="0" collapsed="false">
      <c r="A44" s="0" t="s">
        <v>122</v>
      </c>
      <c r="B44" s="0" t="s">
        <v>193</v>
      </c>
      <c r="C44" s="0" t="n">
        <v>236</v>
      </c>
      <c r="D44" s="0" t="n">
        <v>6.50316891705704</v>
      </c>
      <c r="E44" s="74" t="n">
        <v>1.18764041104405E-007</v>
      </c>
      <c r="F44" s="74" t="n">
        <v>0.000210656151256038</v>
      </c>
      <c r="AR44" s="76"/>
    </row>
    <row r="45" customFormat="false" ht="15.75" hidden="false" customHeight="false" outlineLevel="0" collapsed="false">
      <c r="A45" s="0" t="s">
        <v>122</v>
      </c>
      <c r="B45" s="0" t="s">
        <v>131</v>
      </c>
      <c r="C45" s="0" t="n">
        <v>184</v>
      </c>
      <c r="D45" s="0" t="n">
        <v>5.07026729126481</v>
      </c>
      <c r="E45" s="74" t="n">
        <v>1.40637047295839E-007</v>
      </c>
      <c r="F45" s="74" t="n">
        <v>0.000249453061762494</v>
      </c>
      <c r="AR45" s="76"/>
    </row>
    <row r="46" customFormat="false" ht="15.75" hidden="false" customHeight="false" outlineLevel="0" collapsed="false">
      <c r="A46" s="0" t="s">
        <v>122</v>
      </c>
      <c r="B46" s="0" t="s">
        <v>132</v>
      </c>
      <c r="C46" s="0" t="n">
        <v>184</v>
      </c>
      <c r="D46" s="0" t="n">
        <v>5.07026729126481</v>
      </c>
      <c r="E46" s="74" t="n">
        <v>1.40637047295839E-007</v>
      </c>
      <c r="F46" s="74" t="n">
        <v>0.000249453061762494</v>
      </c>
      <c r="AR46" s="76"/>
    </row>
    <row r="47" customFormat="false" ht="15.75" hidden="false" customHeight="false" outlineLevel="0" collapsed="false">
      <c r="A47" s="0" t="s">
        <v>122</v>
      </c>
      <c r="B47" s="0" t="s">
        <v>129</v>
      </c>
      <c r="C47" s="0" t="n">
        <v>217</v>
      </c>
      <c r="D47" s="0" t="n">
        <v>5.97960870763295</v>
      </c>
      <c r="E47" s="74" t="n">
        <v>1.53470338321513E-007</v>
      </c>
      <c r="F47" s="74" t="n">
        <v>0.000272215908947437</v>
      </c>
      <c r="AR47" s="76"/>
    </row>
    <row r="48" customFormat="false" ht="15.75" hidden="false" customHeight="false" outlineLevel="0" collapsed="false">
      <c r="A48" s="0" t="s">
        <v>122</v>
      </c>
      <c r="B48" s="0" t="s">
        <v>149</v>
      </c>
      <c r="C48" s="0" t="n">
        <v>205</v>
      </c>
      <c r="D48" s="0" t="n">
        <v>5.6489391016809</v>
      </c>
      <c r="E48" s="74" t="n">
        <v>1.53939612447615E-007</v>
      </c>
      <c r="F48" s="74" t="n">
        <v>0.0002730482765112</v>
      </c>
      <c r="AR48" s="76"/>
    </row>
    <row r="49" customFormat="false" ht="15.75" hidden="false" customHeight="false" outlineLevel="0" collapsed="false">
      <c r="A49" s="0" t="s">
        <v>122</v>
      </c>
      <c r="B49" s="0" t="s">
        <v>194</v>
      </c>
      <c r="C49" s="0" t="n">
        <v>95</v>
      </c>
      <c r="D49" s="0" t="n">
        <v>2.61780104712041</v>
      </c>
      <c r="E49" s="74" t="n">
        <v>1.61068956711748E-007</v>
      </c>
      <c r="F49" s="74" t="n">
        <v>0.000285693836010736</v>
      </c>
      <c r="AR49" s="76"/>
    </row>
    <row r="50" customFormat="false" ht="15.75" hidden="false" customHeight="false" outlineLevel="0" collapsed="false">
      <c r="A50" s="0" t="s">
        <v>122</v>
      </c>
      <c r="B50" s="0" t="s">
        <v>195</v>
      </c>
      <c r="C50" s="0" t="n">
        <v>91</v>
      </c>
      <c r="D50" s="0" t="n">
        <v>2.5075778451364</v>
      </c>
      <c r="E50" s="74" t="n">
        <v>1.63275953659269E-007</v>
      </c>
      <c r="F50" s="74" t="n">
        <v>0.000289608460946055</v>
      </c>
      <c r="AR50" s="76"/>
    </row>
    <row r="51" customFormat="false" ht="15.75" hidden="false" customHeight="false" outlineLevel="0" collapsed="false">
      <c r="A51" s="0" t="s">
        <v>122</v>
      </c>
      <c r="B51" s="0" t="s">
        <v>196</v>
      </c>
      <c r="C51" s="0" t="n">
        <v>78</v>
      </c>
      <c r="D51" s="0" t="n">
        <v>2.14935243868834</v>
      </c>
      <c r="E51" s="74" t="n">
        <v>1.95054894312341E-007</v>
      </c>
      <c r="F51" s="74" t="n">
        <v>0.000345975824778133</v>
      </c>
      <c r="AR51" s="76"/>
    </row>
    <row r="52" customFormat="false" ht="15.75" hidden="false" customHeight="false" outlineLevel="0" collapsed="false">
      <c r="A52" s="0" t="s">
        <v>122</v>
      </c>
      <c r="B52" s="0" t="s">
        <v>197</v>
      </c>
      <c r="C52" s="0" t="n">
        <v>153</v>
      </c>
      <c r="D52" s="0" t="n">
        <v>4.21603747588867</v>
      </c>
      <c r="E52" s="74" t="n">
        <v>2.43935499333259E-007</v>
      </c>
      <c r="F52" s="74" t="n">
        <v>0.000432676920725239</v>
      </c>
      <c r="AR52" s="76"/>
    </row>
    <row r="53" customFormat="false" ht="15.75" hidden="false" customHeight="false" outlineLevel="0" collapsed="false">
      <c r="A53" s="0" t="s">
        <v>122</v>
      </c>
      <c r="B53" s="0" t="s">
        <v>198</v>
      </c>
      <c r="C53" s="0" t="n">
        <v>162</v>
      </c>
      <c r="D53" s="0" t="n">
        <v>4.46403968035271</v>
      </c>
      <c r="E53" s="74" t="n">
        <v>2.81405127460363E-007</v>
      </c>
      <c r="F53" s="74" t="n">
        <v>0.000499137953069439</v>
      </c>
      <c r="AR53" s="76"/>
    </row>
    <row r="54" customFormat="false" ht="15.75" hidden="false" customHeight="false" outlineLevel="0" collapsed="false">
      <c r="A54" s="0" t="s">
        <v>122</v>
      </c>
      <c r="B54" s="0" t="s">
        <v>199</v>
      </c>
      <c r="C54" s="0" t="n">
        <v>145</v>
      </c>
      <c r="D54" s="0" t="n">
        <v>3.99559107192063</v>
      </c>
      <c r="E54" s="74" t="n">
        <v>3.44579234443772E-007</v>
      </c>
      <c r="F54" s="74" t="n">
        <v>0.000611191716415326</v>
      </c>
      <c r="AR54" s="76"/>
    </row>
    <row r="55" customFormat="false" ht="15.75" hidden="false" customHeight="false" outlineLevel="0" collapsed="false">
      <c r="A55" s="0" t="s">
        <v>122</v>
      </c>
      <c r="B55" s="0" t="s">
        <v>200</v>
      </c>
      <c r="C55" s="0" t="n">
        <v>176</v>
      </c>
      <c r="D55" s="0" t="n">
        <v>4.84982088729677</v>
      </c>
      <c r="E55" s="74" t="n">
        <v>4.04065339116818E-007</v>
      </c>
      <c r="F55" s="74" t="n">
        <v>0.000716703853520517</v>
      </c>
      <c r="AR55" s="76"/>
    </row>
    <row r="56" customFormat="false" ht="15.75" hidden="false" customHeight="false" outlineLevel="0" collapsed="false">
      <c r="A56" s="0" t="s">
        <v>122</v>
      </c>
      <c r="B56" s="0" t="s">
        <v>201</v>
      </c>
      <c r="C56" s="0" t="n">
        <v>157</v>
      </c>
      <c r="D56" s="0" t="n">
        <v>4.32626067787269</v>
      </c>
      <c r="E56" s="74" t="n">
        <v>4.23129385890161E-007</v>
      </c>
      <c r="F56" s="74" t="n">
        <v>0.000750518254533094</v>
      </c>
      <c r="AR56" s="76"/>
    </row>
    <row r="57" customFormat="false" ht="15.75" hidden="false" customHeight="false" outlineLevel="0" collapsed="false">
      <c r="A57" s="0" t="s">
        <v>122</v>
      </c>
      <c r="B57" s="0" t="s">
        <v>153</v>
      </c>
      <c r="C57" s="0" t="n">
        <v>197</v>
      </c>
      <c r="D57" s="0" t="n">
        <v>5.42849269771286</v>
      </c>
      <c r="E57" s="74" t="n">
        <v>4.27893063943409E-007</v>
      </c>
      <c r="F57" s="74" t="n">
        <v>0.000758967713976321</v>
      </c>
      <c r="AR57" s="76"/>
    </row>
    <row r="58" customFormat="false" ht="15.75" hidden="false" customHeight="false" outlineLevel="0" collapsed="false">
      <c r="A58" s="0" t="s">
        <v>122</v>
      </c>
      <c r="B58" s="0" t="s">
        <v>202</v>
      </c>
      <c r="C58" s="0" t="n">
        <v>163</v>
      </c>
      <c r="D58" s="0" t="n">
        <v>4.49159548084871</v>
      </c>
      <c r="E58" s="74" t="n">
        <v>4.54674250979612E-007</v>
      </c>
      <c r="F58" s="74" t="n">
        <v>0.000806470187564301</v>
      </c>
      <c r="AR58" s="75"/>
    </row>
    <row r="59" customFormat="false" ht="15.75" hidden="false" customHeight="false" outlineLevel="0" collapsed="false">
      <c r="A59" s="0" t="s">
        <v>122</v>
      </c>
      <c r="B59" s="0" t="s">
        <v>203</v>
      </c>
      <c r="C59" s="0" t="n">
        <v>127</v>
      </c>
      <c r="D59" s="0" t="n">
        <v>3.49958666299256</v>
      </c>
      <c r="E59" s="74" t="n">
        <v>4.78195323836521E-007</v>
      </c>
      <c r="F59" s="74" t="n">
        <v>0.000848190095825707</v>
      </c>
      <c r="AR59" s="76"/>
    </row>
    <row r="60" customFormat="false" ht="15.75" hidden="false" customHeight="false" outlineLevel="0" collapsed="false">
      <c r="A60" s="0" t="s">
        <v>122</v>
      </c>
      <c r="B60" s="0" t="s">
        <v>204</v>
      </c>
      <c r="C60" s="0" t="n">
        <v>79</v>
      </c>
      <c r="D60" s="0" t="n">
        <v>2.17690823918434</v>
      </c>
      <c r="E60" s="74" t="n">
        <v>5.15496419449441E-007</v>
      </c>
      <c r="F60" s="74" t="n">
        <v>0.000914351937730817</v>
      </c>
      <c r="AR60" s="76"/>
    </row>
    <row r="61" customFormat="false" ht="15.75" hidden="false" customHeight="false" outlineLevel="0" collapsed="false">
      <c r="A61" s="0" t="s">
        <v>122</v>
      </c>
      <c r="B61" s="0" t="s">
        <v>141</v>
      </c>
      <c r="C61" s="0" t="n">
        <v>164</v>
      </c>
      <c r="D61" s="0" t="n">
        <v>4.51915128134472</v>
      </c>
      <c r="E61" s="74" t="n">
        <v>7.22670685479859E-007</v>
      </c>
      <c r="F61" s="74" t="n">
        <v>0.00128182111667207</v>
      </c>
      <c r="AR61" s="76"/>
    </row>
    <row r="62" customFormat="false" ht="15.75" hidden="false" customHeight="false" outlineLevel="0" collapsed="false">
      <c r="A62" s="0" t="s">
        <v>122</v>
      </c>
      <c r="B62" s="0" t="s">
        <v>205</v>
      </c>
      <c r="C62" s="0" t="n">
        <v>60</v>
      </c>
      <c r="D62" s="0" t="n">
        <v>1.65334802976026</v>
      </c>
      <c r="E62" s="74" t="n">
        <v>8.20824030515589E-007</v>
      </c>
      <c r="F62" s="74" t="n">
        <v>0.00145591724174387</v>
      </c>
      <c r="AR62" s="76"/>
    </row>
    <row r="63" customFormat="false" ht="15.75" hidden="false" customHeight="false" outlineLevel="0" collapsed="false">
      <c r="A63" s="0" t="s">
        <v>122</v>
      </c>
      <c r="B63" s="0" t="s">
        <v>134</v>
      </c>
      <c r="C63" s="0" t="n">
        <v>166</v>
      </c>
      <c r="D63" s="0" t="n">
        <v>4.57426288233673</v>
      </c>
      <c r="E63" s="74" t="n">
        <v>9.14363211715238E-007</v>
      </c>
      <c r="F63" s="74" t="n">
        <v>0.00162182888602258</v>
      </c>
      <c r="AR63" s="76"/>
    </row>
    <row r="64" customFormat="false" ht="15.75" hidden="false" customHeight="false" outlineLevel="0" collapsed="false">
      <c r="A64" s="0" t="s">
        <v>122</v>
      </c>
      <c r="B64" s="0" t="s">
        <v>206</v>
      </c>
      <c r="C64" s="0" t="n">
        <v>150</v>
      </c>
      <c r="D64" s="0" t="n">
        <v>4.13337007440066</v>
      </c>
      <c r="E64" s="74" t="n">
        <v>9.93409224353358E-007</v>
      </c>
      <c r="F64" s="74" t="n">
        <v>0.00176203360902071</v>
      </c>
      <c r="AR64" s="76"/>
    </row>
    <row r="65" customFormat="false" ht="15.75" hidden="false" customHeight="false" outlineLevel="0" collapsed="false">
      <c r="A65" s="0" t="s">
        <v>122</v>
      </c>
      <c r="B65" s="0" t="s">
        <v>207</v>
      </c>
      <c r="C65" s="0" t="n">
        <v>153</v>
      </c>
      <c r="D65" s="0" t="n">
        <v>4.21603747588867</v>
      </c>
      <c r="E65" s="74" t="n">
        <v>1.0280819890199E-006</v>
      </c>
      <c r="F65" s="74" t="n">
        <v>0.0018235329886429</v>
      </c>
      <c r="AR65" s="76"/>
    </row>
    <row r="66" customFormat="false" ht="15.75" hidden="false" customHeight="false" outlineLevel="0" collapsed="false">
      <c r="A66" s="0" t="s">
        <v>122</v>
      </c>
      <c r="B66" s="0" t="s">
        <v>208</v>
      </c>
      <c r="C66" s="0" t="n">
        <v>153</v>
      </c>
      <c r="D66" s="0" t="n">
        <v>4.21603747588867</v>
      </c>
      <c r="E66" s="74" t="n">
        <v>1.0280819890199E-006</v>
      </c>
      <c r="F66" s="74" t="n">
        <v>0.0018235329886429</v>
      </c>
      <c r="AR66" s="76"/>
    </row>
    <row r="67" customFormat="false" ht="15.75" hidden="false" customHeight="false" outlineLevel="0" collapsed="false">
      <c r="A67" s="0" t="s">
        <v>122</v>
      </c>
      <c r="B67" s="0" t="s">
        <v>155</v>
      </c>
      <c r="C67" s="0" t="n">
        <v>99</v>
      </c>
      <c r="D67" s="0" t="n">
        <v>2.72802424910443</v>
      </c>
      <c r="E67" s="74" t="n">
        <v>1.18744468784884E-006</v>
      </c>
      <c r="F67" s="74" t="n">
        <v>0.00210619551337387</v>
      </c>
      <c r="AR67" s="76"/>
    </row>
    <row r="68" customFormat="false" ht="15.75" hidden="false" customHeight="false" outlineLevel="0" collapsed="false">
      <c r="A68" s="0" t="s">
        <v>122</v>
      </c>
      <c r="B68" s="0" t="s">
        <v>156</v>
      </c>
      <c r="C68" s="0" t="n">
        <v>99</v>
      </c>
      <c r="D68" s="0" t="n">
        <v>2.72802424910443</v>
      </c>
      <c r="E68" s="74" t="n">
        <v>1.18744468784884E-006</v>
      </c>
      <c r="F68" s="74" t="n">
        <v>0.00210619551337387</v>
      </c>
      <c r="AR68" s="76"/>
    </row>
    <row r="69" customFormat="false" ht="15.75" hidden="false" customHeight="false" outlineLevel="0" collapsed="false">
      <c r="A69" s="0" t="s">
        <v>122</v>
      </c>
      <c r="B69" s="0" t="s">
        <v>157</v>
      </c>
      <c r="C69" s="0" t="n">
        <v>99</v>
      </c>
      <c r="D69" s="0" t="n">
        <v>2.72802424910443</v>
      </c>
      <c r="E69" s="74" t="n">
        <v>1.18744468784884E-006</v>
      </c>
      <c r="F69" s="74" t="n">
        <v>0.00210619551337387</v>
      </c>
      <c r="AR69" s="76"/>
    </row>
    <row r="70" customFormat="false" ht="15.75" hidden="false" customHeight="false" outlineLevel="0" collapsed="false">
      <c r="A70" s="0" t="s">
        <v>122</v>
      </c>
      <c r="B70" s="0" t="s">
        <v>209</v>
      </c>
      <c r="C70" s="0" t="n">
        <v>145</v>
      </c>
      <c r="D70" s="0" t="n">
        <v>3.99559107192063</v>
      </c>
      <c r="E70" s="74" t="n">
        <v>1.49236533091056E-006</v>
      </c>
      <c r="F70" s="74" t="n">
        <v>0.00264703288977985</v>
      </c>
      <c r="AR70" s="76"/>
    </row>
    <row r="71" customFormat="false" ht="15.75" hidden="false" customHeight="false" outlineLevel="0" collapsed="false">
      <c r="A71" s="0" t="s">
        <v>122</v>
      </c>
      <c r="B71" s="0" t="s">
        <v>210</v>
      </c>
      <c r="C71" s="0" t="n">
        <v>148</v>
      </c>
      <c r="D71" s="0" t="n">
        <v>4.07825847340865</v>
      </c>
      <c r="E71" s="74" t="n">
        <v>1.5449314907552E-006</v>
      </c>
      <c r="F71" s="74" t="n">
        <v>0.00274026914512948</v>
      </c>
      <c r="AR71" s="76"/>
    </row>
    <row r="72" customFormat="false" ht="15.75" hidden="false" customHeight="false" outlineLevel="0" collapsed="false">
      <c r="A72" s="0" t="s">
        <v>122</v>
      </c>
      <c r="B72" s="0" t="s">
        <v>211</v>
      </c>
      <c r="C72" s="0" t="n">
        <v>246</v>
      </c>
      <c r="D72" s="0" t="n">
        <v>6.77872692201708</v>
      </c>
      <c r="E72" s="74" t="n">
        <v>2.15429701589799E-006</v>
      </c>
      <c r="F72" s="74" t="n">
        <v>0.00382109082052162</v>
      </c>
      <c r="AR72" s="76"/>
    </row>
    <row r="73" customFormat="false" ht="15.75" hidden="false" customHeight="false" outlineLevel="0" collapsed="false">
      <c r="A73" s="0" t="s">
        <v>122</v>
      </c>
      <c r="B73" s="0" t="s">
        <v>212</v>
      </c>
      <c r="C73" s="0" t="n">
        <v>57</v>
      </c>
      <c r="D73" s="0" t="n">
        <v>1.57068062827225</v>
      </c>
      <c r="E73" s="74" t="n">
        <v>2.1880820007877E-006</v>
      </c>
      <c r="F73" s="74" t="n">
        <v>0.0038810143737189</v>
      </c>
      <c r="AR73" s="76"/>
    </row>
    <row r="74" customFormat="false" ht="15.75" hidden="false" customHeight="false" outlineLevel="0" collapsed="false">
      <c r="A74" s="0" t="s">
        <v>122</v>
      </c>
      <c r="B74" s="0" t="s">
        <v>213</v>
      </c>
      <c r="C74" s="0" t="n">
        <v>57</v>
      </c>
      <c r="D74" s="0" t="n">
        <v>1.57068062827225</v>
      </c>
      <c r="E74" s="74" t="n">
        <v>2.1880820007877E-006</v>
      </c>
      <c r="F74" s="74" t="n">
        <v>0.0038810143737189</v>
      </c>
      <c r="AR74" s="76"/>
    </row>
    <row r="75" customFormat="false" ht="15.75" hidden="false" customHeight="false" outlineLevel="0" collapsed="false">
      <c r="A75" s="0" t="s">
        <v>122</v>
      </c>
      <c r="B75" s="0" t="s">
        <v>214</v>
      </c>
      <c r="C75" s="0" t="n">
        <v>65</v>
      </c>
      <c r="D75" s="0" t="n">
        <v>1.79112703224028</v>
      </c>
      <c r="E75" s="74" t="n">
        <v>2.84936918247863E-006</v>
      </c>
      <c r="F75" s="74" t="n">
        <v>0.0050539155073026</v>
      </c>
      <c r="AR75" s="76"/>
    </row>
    <row r="76" customFormat="false" ht="15.75" hidden="false" customHeight="false" outlineLevel="0" collapsed="false">
      <c r="A76" s="0" t="s">
        <v>122</v>
      </c>
      <c r="B76" s="0" t="s">
        <v>215</v>
      </c>
      <c r="C76" s="0" t="n">
        <v>145</v>
      </c>
      <c r="D76" s="0" t="n">
        <v>3.99559107192063</v>
      </c>
      <c r="E76" s="74" t="n">
        <v>2.97057687382835E-006</v>
      </c>
      <c r="F76" s="74" t="n">
        <v>0.00526889579353095</v>
      </c>
      <c r="AR76" s="76"/>
    </row>
    <row r="77" customFormat="false" ht="15.75" hidden="false" customHeight="false" outlineLevel="0" collapsed="false">
      <c r="A77" s="0" t="s">
        <v>122</v>
      </c>
      <c r="B77" s="0" t="s">
        <v>154</v>
      </c>
      <c r="C77" s="0" t="n">
        <v>83</v>
      </c>
      <c r="D77" s="0" t="n">
        <v>2.28713144116836</v>
      </c>
      <c r="E77" s="74" t="n">
        <v>4.57443406133119E-006</v>
      </c>
      <c r="F77" s="74" t="n">
        <v>0.00811353952702154</v>
      </c>
      <c r="AR77" s="76"/>
    </row>
    <row r="78" customFormat="false" ht="15.75" hidden="false" customHeight="false" outlineLevel="0" collapsed="false">
      <c r="A78" s="0" t="s">
        <v>122</v>
      </c>
      <c r="B78" s="0" t="s">
        <v>216</v>
      </c>
      <c r="C78" s="0" t="n">
        <v>97</v>
      </c>
      <c r="D78" s="0" t="n">
        <v>2.67291264811242</v>
      </c>
      <c r="E78" s="74" t="n">
        <v>4.97021382279176E-006</v>
      </c>
      <c r="F78" s="74" t="n">
        <v>0.00881549328378694</v>
      </c>
      <c r="AR78" s="76"/>
    </row>
    <row r="79" customFormat="false" ht="15.75" hidden="false" customHeight="false" outlineLevel="0" collapsed="false">
      <c r="A79" s="0" t="s">
        <v>122</v>
      </c>
      <c r="B79" s="0" t="s">
        <v>217</v>
      </c>
      <c r="C79" s="0" t="n">
        <v>107</v>
      </c>
      <c r="D79" s="0" t="n">
        <v>2.94847065307247</v>
      </c>
      <c r="E79" s="74" t="n">
        <v>5.27945430423717E-006</v>
      </c>
      <c r="F79" s="74" t="n">
        <v>0.00936395800595901</v>
      </c>
    </row>
    <row r="80" customFormat="false" ht="15.75" hidden="false" customHeight="false" outlineLevel="0" collapsed="false">
      <c r="A80" s="0" t="s">
        <v>122</v>
      </c>
      <c r="B80" s="0" t="s">
        <v>218</v>
      </c>
      <c r="C80" s="0" t="n">
        <v>54</v>
      </c>
      <c r="D80" s="0" t="n">
        <v>1.48801322678423</v>
      </c>
      <c r="E80" s="74" t="n">
        <v>5.77159364963555E-006</v>
      </c>
      <c r="F80" s="74" t="n">
        <v>0.0102368038178979</v>
      </c>
    </row>
    <row r="81" customFormat="false" ht="15.75" hidden="false" customHeight="false" outlineLevel="0" collapsed="false">
      <c r="A81" s="0" t="s">
        <v>122</v>
      </c>
      <c r="B81" s="0" t="s">
        <v>219</v>
      </c>
      <c r="C81" s="0" t="n">
        <v>82</v>
      </c>
      <c r="D81" s="0" t="n">
        <v>2.25957564067236</v>
      </c>
      <c r="E81" s="74" t="n">
        <v>5.99406361940754E-006</v>
      </c>
      <c r="F81" s="74" t="n">
        <v>0.0106313685320214</v>
      </c>
    </row>
    <row r="82" customFormat="false" ht="15.75" hidden="false" customHeight="false" outlineLevel="0" collapsed="false">
      <c r="A82" s="0" t="s">
        <v>122</v>
      </c>
      <c r="B82" s="0" t="s">
        <v>220</v>
      </c>
      <c r="C82" s="0" t="n">
        <v>264</v>
      </c>
      <c r="D82" s="0" t="n">
        <v>7.27473133094516</v>
      </c>
      <c r="E82" s="74" t="n">
        <v>6.59183593161654E-006</v>
      </c>
      <c r="F82" s="74" t="n">
        <v>0.0116915486663704</v>
      </c>
    </row>
    <row r="83" customFormat="false" ht="15.75" hidden="false" customHeight="false" outlineLevel="0" collapsed="false">
      <c r="A83" s="0" t="s">
        <v>122</v>
      </c>
      <c r="B83" s="0" t="s">
        <v>221</v>
      </c>
      <c r="C83" s="0" t="n">
        <v>264</v>
      </c>
      <c r="D83" s="0" t="n">
        <v>7.27473133094516</v>
      </c>
      <c r="E83" s="74" t="n">
        <v>6.59183593161654E-006</v>
      </c>
      <c r="F83" s="74" t="n">
        <v>0.0116915486663704</v>
      </c>
    </row>
    <row r="84" customFormat="false" ht="15.75" hidden="false" customHeight="false" outlineLevel="0" collapsed="false">
      <c r="A84" s="0" t="s">
        <v>122</v>
      </c>
      <c r="B84" s="0" t="s">
        <v>222</v>
      </c>
      <c r="C84" s="0" t="n">
        <v>138</v>
      </c>
      <c r="D84" s="0" t="n">
        <v>3.8027004684486</v>
      </c>
      <c r="E84" s="74" t="n">
        <v>6.853959031978E-006</v>
      </c>
      <c r="F84" s="74" t="n">
        <v>0.0121564342059676</v>
      </c>
    </row>
    <row r="85" customFormat="false" ht="15.75" hidden="false" customHeight="false" outlineLevel="0" collapsed="false">
      <c r="A85" s="0" t="s">
        <v>122</v>
      </c>
      <c r="B85" s="0" t="s">
        <v>223</v>
      </c>
      <c r="C85" s="0" t="n">
        <v>92</v>
      </c>
      <c r="D85" s="0" t="n">
        <v>2.5351336456324</v>
      </c>
      <c r="E85" s="74" t="n">
        <v>7.29357090956529E-006</v>
      </c>
      <c r="F85" s="74" t="n">
        <v>0.0129360984342241</v>
      </c>
    </row>
    <row r="86" customFormat="false" ht="15.75" hidden="false" customHeight="false" outlineLevel="0" collapsed="false">
      <c r="A86" s="0" t="s">
        <v>122</v>
      </c>
      <c r="B86" s="0" t="s">
        <v>159</v>
      </c>
      <c r="C86" s="0" t="n">
        <v>173</v>
      </c>
      <c r="D86" s="0" t="n">
        <v>4.76715348580876</v>
      </c>
      <c r="E86" s="74" t="n">
        <v>8.46300714620435E-006</v>
      </c>
      <c r="F86" s="74" t="n">
        <v>0.0150100990923718</v>
      </c>
    </row>
    <row r="87" customFormat="false" ht="15.75" hidden="false" customHeight="false" outlineLevel="0" collapsed="false">
      <c r="A87" s="0" t="s">
        <v>122</v>
      </c>
      <c r="B87" s="0" t="s">
        <v>224</v>
      </c>
      <c r="C87" s="0" t="n">
        <v>162</v>
      </c>
      <c r="D87" s="0" t="n">
        <v>4.46403968035271</v>
      </c>
      <c r="E87" s="74" t="n">
        <v>1.29379952795288E-005</v>
      </c>
      <c r="F87" s="74" t="n">
        <v>0.0229461366836103</v>
      </c>
    </row>
    <row r="88" customFormat="false" ht="15.75" hidden="false" customHeight="false" outlineLevel="0" collapsed="false">
      <c r="A88" s="0" t="s">
        <v>122</v>
      </c>
      <c r="B88" s="0" t="s">
        <v>225</v>
      </c>
      <c r="C88" s="0" t="n">
        <v>162</v>
      </c>
      <c r="D88" s="0" t="n">
        <v>4.46403968035271</v>
      </c>
      <c r="E88" s="74" t="n">
        <v>1.29379952795288E-005</v>
      </c>
      <c r="F88" s="74" t="n">
        <v>0.0229461366836103</v>
      </c>
    </row>
    <row r="89" customFormat="false" ht="15.75" hidden="false" customHeight="false" outlineLevel="0" collapsed="false">
      <c r="A89" s="0" t="s">
        <v>122</v>
      </c>
      <c r="B89" s="0" t="s">
        <v>226</v>
      </c>
      <c r="C89" s="0" t="n">
        <v>159</v>
      </c>
      <c r="D89" s="0" t="n">
        <v>4.3813722788647</v>
      </c>
      <c r="E89" s="74" t="n">
        <v>1.30751256321528E-005</v>
      </c>
      <c r="F89" s="74" t="n">
        <v>0.0231893171338315</v>
      </c>
    </row>
    <row r="90" customFormat="false" ht="15.75" hidden="false" customHeight="false" outlineLevel="0" collapsed="false">
      <c r="A90" s="0" t="s">
        <v>122</v>
      </c>
      <c r="B90" s="0" t="s">
        <v>227</v>
      </c>
      <c r="C90" s="0" t="n">
        <v>291</v>
      </c>
      <c r="D90" s="0" t="n">
        <v>8.01873794433728</v>
      </c>
      <c r="E90" s="74" t="n">
        <v>1.43163944615567E-005</v>
      </c>
      <c r="F90" s="74" t="n">
        <v>0.0253904988924413</v>
      </c>
    </row>
    <row r="91" customFormat="false" ht="15.75" hidden="false" customHeight="false" outlineLevel="0" collapsed="false">
      <c r="A91" s="0" t="s">
        <v>122</v>
      </c>
      <c r="B91" s="0" t="s">
        <v>228</v>
      </c>
      <c r="C91" s="0" t="n">
        <v>89</v>
      </c>
      <c r="D91" s="0" t="n">
        <v>2.45246624414439</v>
      </c>
      <c r="E91" s="74" t="n">
        <v>1.55469374257695E-005</v>
      </c>
      <c r="F91" s="74" t="n">
        <v>0.0275726149908783</v>
      </c>
    </row>
    <row r="92" customFormat="false" ht="15.75" hidden="false" customHeight="false" outlineLevel="0" collapsed="false">
      <c r="A92" s="0" t="s">
        <v>122</v>
      </c>
      <c r="B92" s="0" t="s">
        <v>229</v>
      </c>
      <c r="C92" s="0" t="n">
        <v>67</v>
      </c>
      <c r="D92" s="0" t="n">
        <v>1.84623863323229</v>
      </c>
      <c r="E92" s="74" t="n">
        <v>1.68173887258649E-005</v>
      </c>
      <c r="F92" s="74" t="n">
        <v>0.0298254532018815</v>
      </c>
    </row>
    <row r="93" customFormat="false" ht="15.75" hidden="false" customHeight="false" outlineLevel="0" collapsed="false">
      <c r="A93" s="0" t="s">
        <v>122</v>
      </c>
      <c r="B93" s="0" t="s">
        <v>230</v>
      </c>
      <c r="C93" s="0" t="n">
        <v>63</v>
      </c>
      <c r="D93" s="0" t="n">
        <v>1.73601543124827</v>
      </c>
      <c r="E93" s="74" t="n">
        <v>1.73784824611914E-005</v>
      </c>
      <c r="F93" s="74" t="n">
        <v>0.0308204020297409</v>
      </c>
    </row>
    <row r="94" customFormat="false" ht="15.75" hidden="false" customHeight="false" outlineLevel="0" collapsed="false">
      <c r="A94" s="0" t="s">
        <v>122</v>
      </c>
      <c r="B94" s="0" t="s">
        <v>231</v>
      </c>
      <c r="C94" s="0" t="n">
        <v>59</v>
      </c>
      <c r="D94" s="0" t="n">
        <v>1.62579222926426</v>
      </c>
      <c r="E94" s="74" t="n">
        <v>1.73857228362913E-005</v>
      </c>
      <c r="F94" s="74" t="n">
        <v>0.0308332408264999</v>
      </c>
    </row>
    <row r="95" customFormat="false" ht="15.75" hidden="false" customHeight="false" outlineLevel="0" collapsed="false">
      <c r="A95" s="0" t="s">
        <v>122</v>
      </c>
      <c r="B95" s="0" t="s">
        <v>232</v>
      </c>
      <c r="C95" s="0" t="n">
        <v>78</v>
      </c>
      <c r="D95" s="0" t="n">
        <v>2.14935243868834</v>
      </c>
      <c r="E95" s="74" t="n">
        <v>1.74126722877989E-005</v>
      </c>
      <c r="F95" s="74" t="n">
        <v>0.0308810281895555</v>
      </c>
    </row>
    <row r="96" customFormat="false" ht="15.75" hidden="false" customHeight="false" outlineLevel="0" collapsed="false">
      <c r="A96" s="0" t="s">
        <v>122</v>
      </c>
      <c r="B96" s="0" t="s">
        <v>233</v>
      </c>
      <c r="C96" s="0" t="n">
        <v>457</v>
      </c>
      <c r="D96" s="0" t="n">
        <v>12.593000826674</v>
      </c>
      <c r="E96" s="74" t="n">
        <v>2.38989462194645E-005</v>
      </c>
      <c r="F96" s="74" t="n">
        <v>0.0423820055530876</v>
      </c>
    </row>
    <row r="97" customFormat="false" ht="15.75" hidden="false" customHeight="false" outlineLevel="0" collapsed="false">
      <c r="A97" s="0" t="s">
        <v>122</v>
      </c>
      <c r="B97" s="0" t="s">
        <v>138</v>
      </c>
      <c r="C97" s="0" t="n">
        <v>144</v>
      </c>
      <c r="D97" s="0" t="n">
        <v>3.96803527142463</v>
      </c>
      <c r="E97" s="74" t="n">
        <v>2.4249456540519E-005</v>
      </c>
      <c r="F97" s="74" t="n">
        <v>0.0430034687637359</v>
      </c>
    </row>
    <row r="98" customFormat="false" ht="15.75" hidden="false" customHeight="false" outlineLevel="0" collapsed="false">
      <c r="A98" s="0" t="s">
        <v>122</v>
      </c>
      <c r="B98" s="0" t="s">
        <v>234</v>
      </c>
      <c r="C98" s="0" t="n">
        <v>87</v>
      </c>
      <c r="D98" s="0" t="n">
        <v>2.39735464315238</v>
      </c>
      <c r="E98" s="74" t="n">
        <v>2.5557028852127E-005</v>
      </c>
      <c r="F98" s="74" t="n">
        <v>0.0453217936804306</v>
      </c>
    </row>
    <row r="99" customFormat="false" ht="15.75" hidden="false" customHeight="false" outlineLevel="0" collapsed="false">
      <c r="A99" s="0" t="s">
        <v>122</v>
      </c>
      <c r="B99" s="0" t="s">
        <v>235</v>
      </c>
      <c r="C99" s="0" t="n">
        <v>100</v>
      </c>
      <c r="D99" s="0" t="n">
        <v>2.75558004960044</v>
      </c>
      <c r="E99" s="74" t="n">
        <v>2.76375367934639E-005</v>
      </c>
      <c r="F99" s="74" t="n">
        <v>0.0490104284099568</v>
      </c>
    </row>
    <row r="100" customFormat="false" ht="15.75" hidden="false" customHeight="false" outlineLevel="0" collapsed="false">
      <c r="A100" s="0" t="s">
        <v>122</v>
      </c>
      <c r="B100" s="0" t="s">
        <v>137</v>
      </c>
      <c r="C100" s="0" t="n">
        <v>143</v>
      </c>
      <c r="D100" s="0" t="n">
        <v>3.94047947092863</v>
      </c>
      <c r="E100" s="74" t="n">
        <v>2.95382657704182E-005</v>
      </c>
      <c r="F100" s="74" t="n">
        <v>0.0523802119036909</v>
      </c>
    </row>
    <row r="101" customFormat="false" ht="15.75" hidden="false" customHeight="false" outlineLevel="0" collapsed="false">
      <c r="A101" s="0" t="s">
        <v>122</v>
      </c>
      <c r="B101" s="0" t="s">
        <v>236</v>
      </c>
      <c r="C101" s="0" t="n">
        <v>303</v>
      </c>
      <c r="D101" s="0" t="n">
        <v>8.34940755028933</v>
      </c>
      <c r="E101" s="74" t="n">
        <v>3.53611929753392E-005</v>
      </c>
      <c r="F101" s="74" t="n">
        <v>0.0627029543466495</v>
      </c>
    </row>
    <row r="102" customFormat="false" ht="15.75" hidden="false" customHeight="false" outlineLevel="0" collapsed="false">
      <c r="A102" s="0" t="s">
        <v>122</v>
      </c>
      <c r="B102" s="0" t="s">
        <v>237</v>
      </c>
      <c r="C102" s="0" t="n">
        <v>64</v>
      </c>
      <c r="D102" s="0" t="n">
        <v>1.76357123174428</v>
      </c>
      <c r="E102" s="74" t="n">
        <v>3.88879818003247E-005</v>
      </c>
      <c r="F102" s="74" t="n">
        <v>0.0689546698189214</v>
      </c>
    </row>
    <row r="103" customFormat="false" ht="15.75" hidden="false" customHeight="false" outlineLevel="0" collapsed="false">
      <c r="A103" s="0" t="s">
        <v>122</v>
      </c>
      <c r="B103" s="0" t="s">
        <v>238</v>
      </c>
      <c r="C103" s="0" t="n">
        <v>33</v>
      </c>
      <c r="D103" s="0" t="n">
        <v>0.909341416368145</v>
      </c>
      <c r="E103" s="74" t="n">
        <v>4.6499076246785E-005</v>
      </c>
      <c r="F103" s="74" t="n">
        <v>0.0824451179840535</v>
      </c>
    </row>
    <row r="104" customFormat="false" ht="15.75" hidden="false" customHeight="false" outlineLevel="0" collapsed="false">
      <c r="A104" s="0" t="s">
        <v>122</v>
      </c>
      <c r="B104" s="0" t="s">
        <v>239</v>
      </c>
      <c r="C104" s="0" t="n">
        <v>113</v>
      </c>
      <c r="D104" s="0" t="n">
        <v>3.11380545604849</v>
      </c>
      <c r="E104" s="74" t="n">
        <v>5.20362317565015E-005</v>
      </c>
      <c r="F104" s="74" t="n">
        <v>0.092258488530339</v>
      </c>
    </row>
    <row r="105" customFormat="false" ht="15.75" hidden="false" customHeight="false" outlineLevel="0" collapsed="false">
      <c r="A105" s="0" t="s">
        <v>122</v>
      </c>
      <c r="B105" s="0" t="s">
        <v>240</v>
      </c>
      <c r="C105" s="0" t="n">
        <v>279</v>
      </c>
      <c r="D105" s="0" t="n">
        <v>7.68806833838523</v>
      </c>
      <c r="E105" s="74" t="n">
        <v>5.59313014830238E-005</v>
      </c>
      <c r="F105" s="74" t="n">
        <v>0.0991610841341028</v>
      </c>
    </row>
    <row r="106" customFormat="false" ht="15.75" hidden="false" customHeight="false" outlineLevel="0" collapsed="false">
      <c r="A106" s="0" t="s">
        <v>122</v>
      </c>
      <c r="B106" s="0" t="s">
        <v>241</v>
      </c>
      <c r="C106" s="0" t="n">
        <v>55</v>
      </c>
      <c r="D106" s="0" t="n">
        <v>1.51556902728024</v>
      </c>
      <c r="E106" s="74" t="n">
        <v>5.63179201456963E-005</v>
      </c>
      <c r="F106" s="74" t="n">
        <v>0.0998462006635114</v>
      </c>
    </row>
    <row r="107" customFormat="false" ht="15.75" hidden="false" customHeight="false" outlineLevel="0" collapsed="false">
      <c r="A107" s="0" t="s">
        <v>122</v>
      </c>
      <c r="B107" s="0" t="s">
        <v>242</v>
      </c>
      <c r="C107" s="0" t="n">
        <v>73</v>
      </c>
      <c r="D107" s="0" t="n">
        <v>2.01157343620832</v>
      </c>
      <c r="E107" s="74" t="n">
        <v>6.37351509278531E-005</v>
      </c>
      <c r="F107" s="74" t="n">
        <v>0.112989217344539</v>
      </c>
    </row>
    <row r="108" customFormat="false" ht="15.75" hidden="false" customHeight="false" outlineLevel="0" collapsed="false">
      <c r="A108" s="0" t="s">
        <v>122</v>
      </c>
      <c r="B108" s="0" t="s">
        <v>243</v>
      </c>
      <c r="C108" s="0" t="n">
        <v>73</v>
      </c>
      <c r="D108" s="0" t="n">
        <v>2.01157343620832</v>
      </c>
      <c r="E108" s="74" t="n">
        <v>6.37351509278531E-005</v>
      </c>
      <c r="F108" s="74" t="n">
        <v>0.112989217344539</v>
      </c>
    </row>
    <row r="109" customFormat="false" ht="15.75" hidden="false" customHeight="false" outlineLevel="0" collapsed="false">
      <c r="A109" s="0" t="s">
        <v>122</v>
      </c>
      <c r="B109" s="0" t="s">
        <v>244</v>
      </c>
      <c r="C109" s="0" t="n">
        <v>92</v>
      </c>
      <c r="D109" s="0" t="n">
        <v>2.5351336456324</v>
      </c>
      <c r="E109" s="74" t="n">
        <v>8.23590811964648E-005</v>
      </c>
      <c r="F109" s="74" t="n">
        <v>0.145982836199265</v>
      </c>
    </row>
    <row r="110" customFormat="false" ht="15.75" hidden="false" customHeight="false" outlineLevel="0" collapsed="false">
      <c r="A110" s="0" t="s">
        <v>122</v>
      </c>
      <c r="B110" s="0" t="s">
        <v>245</v>
      </c>
      <c r="C110" s="0" t="n">
        <v>446</v>
      </c>
      <c r="D110" s="0" t="n">
        <v>12.2898870212179</v>
      </c>
      <c r="E110" s="74" t="n">
        <v>8.63251472059067E-005</v>
      </c>
      <c r="F110" s="74" t="n">
        <v>0.153007676302674</v>
      </c>
    </row>
    <row r="111" customFormat="false" ht="15.75" hidden="false" customHeight="false" outlineLevel="0" collapsed="false">
      <c r="A111" s="0" t="s">
        <v>122</v>
      </c>
      <c r="B111" s="0" t="s">
        <v>246</v>
      </c>
      <c r="C111" s="0" t="n">
        <v>41</v>
      </c>
      <c r="D111" s="0" t="n">
        <v>1.12978782033618</v>
      </c>
      <c r="E111" s="74" t="n">
        <v>8.84065378241385E-005</v>
      </c>
      <c r="F111" s="74" t="n">
        <v>0.156694124340683</v>
      </c>
    </row>
    <row r="112" customFormat="false" ht="15.75" hidden="false" customHeight="false" outlineLevel="0" collapsed="false">
      <c r="A112" s="0" t="s">
        <v>122</v>
      </c>
      <c r="B112" s="0" t="s">
        <v>247</v>
      </c>
      <c r="C112" s="0" t="n">
        <v>75</v>
      </c>
      <c r="D112" s="0" t="n">
        <v>2.06668503720033</v>
      </c>
      <c r="E112" s="74" t="n">
        <v>9.18524721587829E-005</v>
      </c>
      <c r="F112" s="74" t="n">
        <v>0.162797097088718</v>
      </c>
    </row>
    <row r="113" customFormat="false" ht="15.75" hidden="false" customHeight="false" outlineLevel="0" collapsed="false">
      <c r="A113" s="0" t="s">
        <v>122</v>
      </c>
      <c r="B113" s="0" t="s">
        <v>248</v>
      </c>
      <c r="C113" s="0" t="n">
        <v>75</v>
      </c>
      <c r="D113" s="0" t="n">
        <v>2.06668503720033</v>
      </c>
      <c r="E113" s="74" t="n">
        <v>9.18524721587829E-005</v>
      </c>
      <c r="F113" s="74" t="n">
        <v>0.162797097088718</v>
      </c>
    </row>
    <row r="114" customFormat="false" ht="15.75" hidden="false" customHeight="false" outlineLevel="0" collapsed="false">
      <c r="A114" s="0" t="s">
        <v>122</v>
      </c>
      <c r="B114" s="0" t="s">
        <v>249</v>
      </c>
      <c r="C114" s="0" t="n">
        <v>91</v>
      </c>
      <c r="D114" s="0" t="n">
        <v>2.5075778451364</v>
      </c>
      <c r="E114" s="74" t="n">
        <v>0.000103292472394998</v>
      </c>
      <c r="F114" s="74" t="n">
        <v>0.183055553890543</v>
      </c>
    </row>
    <row r="115" customFormat="false" ht="15.75" hidden="false" customHeight="false" outlineLevel="0" collapsed="false">
      <c r="A115" s="0" t="s">
        <v>122</v>
      </c>
      <c r="B115" s="0" t="s">
        <v>250</v>
      </c>
      <c r="C115" s="0" t="n">
        <v>97</v>
      </c>
      <c r="D115" s="0" t="n">
        <v>2.67291264811242</v>
      </c>
      <c r="E115" s="74" t="n">
        <v>0.00011144740639358</v>
      </c>
      <c r="F115" s="74" t="n">
        <v>0.197494302391254</v>
      </c>
    </row>
    <row r="116" customFormat="false" ht="15.75" hidden="false" customHeight="false" outlineLevel="0" collapsed="false">
      <c r="A116" s="0" t="s">
        <v>122</v>
      </c>
      <c r="B116" s="0" t="s">
        <v>251</v>
      </c>
      <c r="C116" s="0" t="n">
        <v>52</v>
      </c>
      <c r="D116" s="0" t="n">
        <v>1.43290162579222</v>
      </c>
      <c r="E116" s="74" t="n">
        <v>0.000133551223332064</v>
      </c>
      <c r="F116" s="74" t="n">
        <v>0.236620387121411</v>
      </c>
    </row>
    <row r="117" customFormat="false" ht="15.75" hidden="false" customHeight="false" outlineLevel="0" collapsed="false">
      <c r="A117" s="0" t="s">
        <v>122</v>
      </c>
      <c r="B117" s="0" t="s">
        <v>252</v>
      </c>
      <c r="C117" s="0" t="n">
        <v>52</v>
      </c>
      <c r="D117" s="0" t="n">
        <v>1.43290162579222</v>
      </c>
      <c r="E117" s="74" t="n">
        <v>0.000133551223332064</v>
      </c>
      <c r="F117" s="74" t="n">
        <v>0.236620387121411</v>
      </c>
    </row>
    <row r="118" customFormat="false" ht="15.75" hidden="false" customHeight="false" outlineLevel="0" collapsed="false">
      <c r="A118" s="0" t="s">
        <v>122</v>
      </c>
      <c r="B118" s="0" t="s">
        <v>253</v>
      </c>
      <c r="C118" s="0" t="n">
        <v>70</v>
      </c>
      <c r="D118" s="0" t="n">
        <v>1.9289060347203</v>
      </c>
      <c r="E118" s="74" t="n">
        <v>0.000135996347449081</v>
      </c>
      <c r="F118" s="74" t="n">
        <v>0.240947625187371</v>
      </c>
    </row>
    <row r="119" customFormat="false" ht="15.75" hidden="false" customHeight="false" outlineLevel="0" collapsed="false">
      <c r="A119" s="0" t="s">
        <v>122</v>
      </c>
      <c r="B119" s="0" t="s">
        <v>254</v>
      </c>
      <c r="C119" s="0" t="n">
        <v>55</v>
      </c>
      <c r="D119" s="0" t="n">
        <v>1.51556902728024</v>
      </c>
      <c r="E119" s="74" t="n">
        <v>0.000166129016655458</v>
      </c>
      <c r="F119" s="74" t="n">
        <v>0.294260127542955</v>
      </c>
    </row>
    <row r="120" customFormat="false" ht="15.75" hidden="false" customHeight="false" outlineLevel="0" collapsed="false">
      <c r="A120" s="0" t="s">
        <v>122</v>
      </c>
      <c r="B120" s="0" t="s">
        <v>255</v>
      </c>
      <c r="C120" s="0" t="n">
        <v>92</v>
      </c>
      <c r="D120" s="0" t="n">
        <v>2.5351336456324</v>
      </c>
      <c r="E120" s="74" t="n">
        <v>0.000167290116395933</v>
      </c>
      <c r="F120" s="74" t="n">
        <v>0.296313875918041</v>
      </c>
    </row>
    <row r="121" customFormat="false" ht="15.75" hidden="false" customHeight="false" outlineLevel="0" collapsed="false">
      <c r="A121" s="0" t="s">
        <v>122</v>
      </c>
      <c r="B121" s="0" t="s">
        <v>256</v>
      </c>
      <c r="C121" s="0" t="n">
        <v>250</v>
      </c>
      <c r="D121" s="0" t="n">
        <v>6.8889501240011</v>
      </c>
      <c r="E121" s="74" t="n">
        <v>0.000177225609430255</v>
      </c>
      <c r="F121" s="74" t="n">
        <v>0.313886102370886</v>
      </c>
    </row>
    <row r="122" customFormat="false" ht="15.75" hidden="false" customHeight="false" outlineLevel="0" collapsed="false">
      <c r="A122" s="0" t="s">
        <v>122</v>
      </c>
      <c r="B122" s="0" t="s">
        <v>257</v>
      </c>
      <c r="C122" s="0" t="n">
        <v>85</v>
      </c>
      <c r="D122" s="0" t="n">
        <v>2.34224304216037</v>
      </c>
      <c r="E122" s="74" t="n">
        <v>0.000194109493654344</v>
      </c>
      <c r="F122" s="74" t="n">
        <v>0.343740770143496</v>
      </c>
    </row>
    <row r="123" customFormat="false" ht="15.75" hidden="false" customHeight="false" outlineLevel="0" collapsed="false">
      <c r="A123" s="0" t="s">
        <v>122</v>
      </c>
      <c r="B123" s="0" t="s">
        <v>258</v>
      </c>
      <c r="C123" s="0" t="n">
        <v>85</v>
      </c>
      <c r="D123" s="0" t="n">
        <v>2.34224304216037</v>
      </c>
      <c r="E123" s="74" t="n">
        <v>0.000194109493654344</v>
      </c>
      <c r="F123" s="74" t="n">
        <v>0.343740770143496</v>
      </c>
    </row>
    <row r="124" customFormat="false" ht="15.75" hidden="false" customHeight="false" outlineLevel="0" collapsed="false">
      <c r="A124" s="0" t="s">
        <v>122</v>
      </c>
      <c r="B124" s="0" t="s">
        <v>259</v>
      </c>
      <c r="C124" s="0" t="n">
        <v>75</v>
      </c>
      <c r="D124" s="0" t="n">
        <v>2.06668503720033</v>
      </c>
      <c r="E124" s="74" t="n">
        <v>0.000206869545771185</v>
      </c>
      <c r="F124" s="74" t="n">
        <v>0.366297937610138</v>
      </c>
    </row>
    <row r="125" customFormat="false" ht="15.75" hidden="false" customHeight="false" outlineLevel="0" collapsed="false">
      <c r="A125" s="0" t="s">
        <v>122</v>
      </c>
      <c r="B125" s="0" t="s">
        <v>260</v>
      </c>
      <c r="C125" s="0" t="n">
        <v>287</v>
      </c>
      <c r="D125" s="0" t="n">
        <v>7.90851474235326</v>
      </c>
      <c r="E125" s="74" t="n">
        <v>0.000215639405998989</v>
      </c>
      <c r="F125" s="74" t="n">
        <v>0.38179846664067</v>
      </c>
    </row>
    <row r="126" customFormat="false" ht="15.75" hidden="false" customHeight="false" outlineLevel="0" collapsed="false">
      <c r="A126" s="0" t="s">
        <v>122</v>
      </c>
      <c r="B126" s="0" t="s">
        <v>261</v>
      </c>
      <c r="C126" s="0" t="n">
        <v>61</v>
      </c>
      <c r="D126" s="0" t="n">
        <v>1.68090383025626</v>
      </c>
      <c r="E126" s="74" t="n">
        <v>0.000229424318571004</v>
      </c>
      <c r="F126" s="74" t="n">
        <v>0.406158387502686</v>
      </c>
    </row>
    <row r="127" customFormat="false" ht="15.75" hidden="false" customHeight="false" outlineLevel="0" collapsed="false">
      <c r="A127" s="0" t="s">
        <v>122</v>
      </c>
      <c r="B127" s="0" t="s">
        <v>262</v>
      </c>
      <c r="C127" s="0" t="n">
        <v>38</v>
      </c>
      <c r="D127" s="0" t="n">
        <v>1.04712041884816</v>
      </c>
      <c r="E127" s="74" t="n">
        <v>0.0002303996048201</v>
      </c>
      <c r="F127" s="74" t="n">
        <v>0.407881645487062</v>
      </c>
    </row>
    <row r="128" customFormat="false" ht="15.75" hidden="false" customHeight="false" outlineLevel="0" collapsed="false">
      <c r="A128" s="0" t="s">
        <v>122</v>
      </c>
      <c r="B128" s="0" t="s">
        <v>263</v>
      </c>
      <c r="C128" s="0" t="n">
        <v>71</v>
      </c>
      <c r="D128" s="0" t="n">
        <v>1.95646183521631</v>
      </c>
      <c r="E128" s="74" t="n">
        <v>0.000243648560859472</v>
      </c>
      <c r="F128" s="74" t="n">
        <v>0.431288774485272</v>
      </c>
    </row>
    <row r="129" customFormat="false" ht="15.75" hidden="false" customHeight="false" outlineLevel="0" collapsed="false">
      <c r="A129" s="0" t="s">
        <v>122</v>
      </c>
      <c r="B129" s="0" t="s">
        <v>150</v>
      </c>
      <c r="C129" s="0" t="n">
        <v>71</v>
      </c>
      <c r="D129" s="0" t="n">
        <v>1.95646183521631</v>
      </c>
      <c r="E129" s="74" t="n">
        <v>0.000243648560859472</v>
      </c>
      <c r="F129" s="74" t="n">
        <v>0.431288774485272</v>
      </c>
    </row>
    <row r="130" customFormat="false" ht="15.75" hidden="false" customHeight="false" outlineLevel="0" collapsed="false">
      <c r="A130" s="0" t="s">
        <v>122</v>
      </c>
      <c r="B130" s="0" t="s">
        <v>264</v>
      </c>
      <c r="C130" s="0" t="n">
        <v>87</v>
      </c>
      <c r="D130" s="0" t="n">
        <v>2.39735464315238</v>
      </c>
      <c r="E130" s="74" t="n">
        <v>0.000251222931287704</v>
      </c>
      <c r="F130" s="74" t="n">
        <v>0.444668195786956</v>
      </c>
    </row>
    <row r="131" customFormat="false" ht="15.75" hidden="false" customHeight="false" outlineLevel="0" collapsed="false">
      <c r="A131" s="0" t="s">
        <v>122</v>
      </c>
      <c r="B131" s="0" t="s">
        <v>265</v>
      </c>
      <c r="C131" s="0" t="n">
        <v>162</v>
      </c>
      <c r="D131" s="0" t="n">
        <v>4.46403968035271</v>
      </c>
      <c r="E131" s="74" t="n">
        <v>0.000272446695781897</v>
      </c>
      <c r="F131" s="74" t="n">
        <v>0.482148966758699</v>
      </c>
    </row>
    <row r="132" customFormat="false" ht="15.75" hidden="false" customHeight="false" outlineLevel="0" collapsed="false">
      <c r="A132" s="0" t="s">
        <v>122</v>
      </c>
      <c r="B132" s="0" t="s">
        <v>266</v>
      </c>
      <c r="C132" s="0" t="n">
        <v>67</v>
      </c>
      <c r="D132" s="0" t="n">
        <v>1.84623863323229</v>
      </c>
      <c r="E132" s="74" t="n">
        <v>0.000285351170315311</v>
      </c>
      <c r="F132" s="74" t="n">
        <v>0.504931517668416</v>
      </c>
    </row>
    <row r="133" customFormat="false" ht="15.75" hidden="false" customHeight="false" outlineLevel="0" collapsed="false">
      <c r="A133" s="0" t="s">
        <v>122</v>
      </c>
      <c r="B133" s="0" t="s">
        <v>267</v>
      </c>
      <c r="C133" s="0" t="n">
        <v>49</v>
      </c>
      <c r="D133" s="0" t="n">
        <v>1.35023422430421</v>
      </c>
      <c r="E133" s="74" t="n">
        <v>0.000311313152290872</v>
      </c>
      <c r="F133" s="74" t="n">
        <v>0.550751885472045</v>
      </c>
    </row>
    <row r="134" customFormat="false" ht="15.75" hidden="false" customHeight="false" outlineLevel="0" collapsed="false">
      <c r="A134" s="0" t="s">
        <v>122</v>
      </c>
      <c r="B134" s="0" t="s">
        <v>268</v>
      </c>
      <c r="C134" s="0" t="n">
        <v>375</v>
      </c>
      <c r="D134" s="0" t="n">
        <v>10.3334251860016</v>
      </c>
      <c r="E134" s="74" t="n">
        <v>0.000349030374053255</v>
      </c>
      <c r="F134" s="74" t="n">
        <v>0.617283630177656</v>
      </c>
    </row>
    <row r="135" customFormat="false" ht="15.75" hidden="false" customHeight="false" outlineLevel="0" collapsed="false">
      <c r="A135" s="0" t="s">
        <v>122</v>
      </c>
      <c r="B135" s="0" t="s">
        <v>269</v>
      </c>
      <c r="C135" s="0" t="n">
        <v>32</v>
      </c>
      <c r="D135" s="0" t="n">
        <v>0.881785615872141</v>
      </c>
      <c r="E135" s="74" t="n">
        <v>0.000378988147192317</v>
      </c>
      <c r="F135" s="74" t="n">
        <v>0.670098071930669</v>
      </c>
    </row>
    <row r="136" customFormat="false" ht="15.75" hidden="false" customHeight="false" outlineLevel="0" collapsed="false">
      <c r="A136" s="0" t="s">
        <v>122</v>
      </c>
      <c r="B136" s="0" t="s">
        <v>270</v>
      </c>
      <c r="C136" s="0" t="n">
        <v>36</v>
      </c>
      <c r="D136" s="0" t="n">
        <v>0.992008817856158</v>
      </c>
      <c r="E136" s="74" t="n">
        <v>0.000432402976141572</v>
      </c>
      <c r="F136" s="74" t="n">
        <v>0.764200728687913</v>
      </c>
    </row>
    <row r="137" customFormat="false" ht="15.75" hidden="false" customHeight="false" outlineLevel="0" collapsed="false">
      <c r="A137" s="0" t="s">
        <v>122</v>
      </c>
      <c r="B137" s="0" t="s">
        <v>271</v>
      </c>
      <c r="C137" s="0" t="n">
        <v>175</v>
      </c>
      <c r="D137" s="0" t="n">
        <v>4.82226508680077</v>
      </c>
      <c r="E137" s="74" t="n">
        <v>0.000458094404938172</v>
      </c>
      <c r="F137" s="74" t="n">
        <v>0.809432194051051</v>
      </c>
    </row>
    <row r="138" customFormat="false" ht="15.75" hidden="false" customHeight="false" outlineLevel="0" collapsed="false">
      <c r="A138" s="0" t="s">
        <v>122</v>
      </c>
      <c r="B138" s="0" t="s">
        <v>162</v>
      </c>
      <c r="C138" s="0" t="n">
        <v>114</v>
      </c>
      <c r="D138" s="0" t="n">
        <v>3.1413612565445</v>
      </c>
      <c r="E138" s="74" t="n">
        <v>0.000460729471133459</v>
      </c>
      <c r="F138" s="74" t="n">
        <v>0.814070302807956</v>
      </c>
    </row>
    <row r="139" customFormat="false" ht="15.75" hidden="false" customHeight="false" outlineLevel="0" collapsed="false">
      <c r="A139" s="0" t="s">
        <v>122</v>
      </c>
      <c r="B139" s="0" t="s">
        <v>272</v>
      </c>
      <c r="C139" s="0" t="n">
        <v>31</v>
      </c>
      <c r="D139" s="0" t="n">
        <v>0.854229815376136</v>
      </c>
      <c r="E139" s="74" t="n">
        <v>0.000527319773105623</v>
      </c>
      <c r="F139" s="74" t="n">
        <v>0.931211237721663</v>
      </c>
    </row>
    <row r="140" customFormat="false" ht="15.75" hidden="false" customHeight="false" outlineLevel="0" collapsed="false">
      <c r="A140" s="0" t="s">
        <v>122</v>
      </c>
      <c r="B140" s="0" t="s">
        <v>161</v>
      </c>
      <c r="C140" s="0" t="n">
        <v>110</v>
      </c>
      <c r="D140" s="0" t="n">
        <v>3.03113805456048</v>
      </c>
      <c r="E140" s="74" t="n">
        <v>0.00056628176966788</v>
      </c>
      <c r="F140" s="74" t="n">
        <v>0.999689867877806</v>
      </c>
    </row>
    <row r="141" customFormat="false" ht="15.75" hidden="false" customHeight="false" outlineLevel="0" collapsed="false">
      <c r="A141" s="0" t="s">
        <v>122</v>
      </c>
      <c r="B141" s="0" t="s">
        <v>273</v>
      </c>
      <c r="C141" s="0" t="n">
        <v>35</v>
      </c>
      <c r="D141" s="0" t="n">
        <v>0.964453017360154</v>
      </c>
      <c r="E141" s="74" t="n">
        <v>0.000590613855967625</v>
      </c>
      <c r="F141" s="74" t="n">
        <v>1.04243267429409</v>
      </c>
    </row>
    <row r="142" customFormat="false" ht="15.75" hidden="false" customHeight="false" outlineLevel="0" collapsed="false">
      <c r="A142" s="0" t="s">
        <v>122</v>
      </c>
      <c r="B142" s="0" t="s">
        <v>274</v>
      </c>
      <c r="C142" s="0" t="n">
        <v>35</v>
      </c>
      <c r="D142" s="0" t="n">
        <v>0.964453017360154</v>
      </c>
      <c r="E142" s="74" t="n">
        <v>0.000590613855967625</v>
      </c>
      <c r="F142" s="74" t="n">
        <v>1.04243267429409</v>
      </c>
    </row>
    <row r="143" customFormat="false" ht="15.75" hidden="false" customHeight="false" outlineLevel="0" collapsed="false">
      <c r="A143" s="0" t="s">
        <v>122</v>
      </c>
      <c r="B143" s="0" t="s">
        <v>275</v>
      </c>
      <c r="C143" s="0" t="n">
        <v>466</v>
      </c>
      <c r="D143" s="0" t="n">
        <v>12.841003031138</v>
      </c>
      <c r="E143" s="74" t="n">
        <v>0.000606608779881037</v>
      </c>
      <c r="F143" s="74" t="n">
        <v>1.07052057030931</v>
      </c>
    </row>
    <row r="144" customFormat="false" ht="15.75" hidden="false" customHeight="false" outlineLevel="0" collapsed="false">
      <c r="A144" s="0" t="s">
        <v>122</v>
      </c>
      <c r="B144" s="0" t="s">
        <v>276</v>
      </c>
      <c r="C144" s="0" t="n">
        <v>146</v>
      </c>
      <c r="D144" s="0" t="n">
        <v>4.02314687241664</v>
      </c>
      <c r="E144" s="74" t="n">
        <v>0.000618979118155034</v>
      </c>
      <c r="F144" s="74" t="n">
        <v>1.09223835134183</v>
      </c>
    </row>
    <row r="145" customFormat="false" ht="15.75" hidden="false" customHeight="false" outlineLevel="0" collapsed="false">
      <c r="A145" s="0" t="s">
        <v>122</v>
      </c>
      <c r="B145" s="0" t="s">
        <v>277</v>
      </c>
      <c r="C145" s="0" t="n">
        <v>355</v>
      </c>
      <c r="D145" s="0" t="n">
        <v>9.78230917608156</v>
      </c>
      <c r="E145" s="74" t="n">
        <v>0.000630080155101349</v>
      </c>
      <c r="F145" s="74" t="n">
        <v>1.11172387417411</v>
      </c>
    </row>
    <row r="146" customFormat="false" ht="15.75" hidden="false" customHeight="false" outlineLevel="0" collapsed="false">
      <c r="A146" s="0" t="s">
        <v>122</v>
      </c>
      <c r="B146" s="0" t="s">
        <v>278</v>
      </c>
      <c r="C146" s="0" t="n">
        <v>400</v>
      </c>
      <c r="D146" s="0" t="n">
        <v>11.0223201984017</v>
      </c>
      <c r="E146" s="74" t="n">
        <v>0.000702175380367689</v>
      </c>
      <c r="F146" s="74" t="n">
        <v>1.23818366884668</v>
      </c>
    </row>
    <row r="147" customFormat="false" ht="15.75" hidden="false" customHeight="false" outlineLevel="0" collapsed="false">
      <c r="A147" s="0" t="s">
        <v>122</v>
      </c>
      <c r="B147" s="0" t="s">
        <v>279</v>
      </c>
      <c r="C147" s="0" t="n">
        <v>213</v>
      </c>
      <c r="D147" s="0" t="n">
        <v>5.86938550564893</v>
      </c>
      <c r="E147" s="74" t="n">
        <v>0.000812451931752196</v>
      </c>
      <c r="F147" s="74" t="n">
        <v>1.43132084641092</v>
      </c>
    </row>
    <row r="148" customFormat="false" ht="15.75" hidden="false" customHeight="false" outlineLevel="0" collapsed="false">
      <c r="A148" s="0" t="s">
        <v>122</v>
      </c>
      <c r="B148" s="0" t="s">
        <v>280</v>
      </c>
      <c r="C148" s="0" t="n">
        <v>41</v>
      </c>
      <c r="D148" s="0" t="n">
        <v>1.12978782033618</v>
      </c>
      <c r="E148" s="0" t="n">
        <v>0.00102374899457992</v>
      </c>
      <c r="F148" s="74" t="n">
        <v>1.80038901325316</v>
      </c>
    </row>
    <row r="149" customFormat="false" ht="15.75" hidden="false" customHeight="false" outlineLevel="0" collapsed="false">
      <c r="A149" s="0" t="s">
        <v>122</v>
      </c>
      <c r="B149" s="0" t="s">
        <v>281</v>
      </c>
      <c r="C149" s="0" t="n">
        <v>74</v>
      </c>
      <c r="D149" s="0" t="n">
        <v>2.03912923670432</v>
      </c>
      <c r="E149" s="0" t="n">
        <v>0.00108566218251894</v>
      </c>
      <c r="F149" s="74" t="n">
        <v>1.90828421774625</v>
      </c>
    </row>
    <row r="150" customFormat="false" ht="15.75" hidden="false" customHeight="false" outlineLevel="0" collapsed="false">
      <c r="A150" s="0" t="s">
        <v>122</v>
      </c>
      <c r="B150" s="0" t="s">
        <v>282</v>
      </c>
      <c r="C150" s="0" t="n">
        <v>33</v>
      </c>
      <c r="D150" s="0" t="n">
        <v>0.909341416368145</v>
      </c>
      <c r="E150" s="0" t="n">
        <v>0.0010948193053925</v>
      </c>
      <c r="F150" s="74" t="n">
        <v>1.92423270218393</v>
      </c>
    </row>
    <row r="151" customFormat="false" ht="15.75" hidden="false" customHeight="false" outlineLevel="0" collapsed="false">
      <c r="A151" s="0" t="s">
        <v>122</v>
      </c>
      <c r="B151" s="0" t="s">
        <v>283</v>
      </c>
      <c r="C151" s="0" t="n">
        <v>33</v>
      </c>
      <c r="D151" s="0" t="n">
        <v>0.909341416368145</v>
      </c>
      <c r="E151" s="0" t="n">
        <v>0.0010948193053925</v>
      </c>
      <c r="F151" s="74" t="n">
        <v>1.92423270218393</v>
      </c>
    </row>
    <row r="152" customFormat="false" ht="15.75" hidden="false" customHeight="false" outlineLevel="0" collapsed="false">
      <c r="A152" s="0" t="s">
        <v>122</v>
      </c>
      <c r="B152" s="0" t="s">
        <v>284</v>
      </c>
      <c r="C152" s="0" t="n">
        <v>33</v>
      </c>
      <c r="D152" s="0" t="n">
        <v>0.909341416368145</v>
      </c>
      <c r="E152" s="0" t="n">
        <v>0.0010948193053925</v>
      </c>
      <c r="F152" s="74" t="n">
        <v>1.92423270218393</v>
      </c>
    </row>
    <row r="153" customFormat="false" ht="15.75" hidden="false" customHeight="false" outlineLevel="0" collapsed="false">
      <c r="A153" s="0" t="s">
        <v>122</v>
      </c>
      <c r="B153" s="0" t="s">
        <v>285</v>
      </c>
      <c r="C153" s="0" t="n">
        <v>33</v>
      </c>
      <c r="D153" s="0" t="n">
        <v>0.909341416368145</v>
      </c>
      <c r="E153" s="0" t="n">
        <v>0.0010948193053925</v>
      </c>
      <c r="F153" s="74" t="n">
        <v>1.92423270218393</v>
      </c>
    </row>
    <row r="154" customFormat="false" ht="15.75" hidden="false" customHeight="false" outlineLevel="0" collapsed="false">
      <c r="A154" s="0" t="s">
        <v>122</v>
      </c>
      <c r="B154" s="0" t="s">
        <v>152</v>
      </c>
      <c r="C154" s="0" t="n">
        <v>58</v>
      </c>
      <c r="D154" s="0" t="n">
        <v>1.59823642876825</v>
      </c>
      <c r="E154" s="0" t="n">
        <v>0.00111986972199198</v>
      </c>
      <c r="F154" s="74" t="n">
        <v>1.96784920786422</v>
      </c>
    </row>
    <row r="155" customFormat="false" ht="15.75" hidden="false" customHeight="false" outlineLevel="0" collapsed="false">
      <c r="A155" s="0" t="s">
        <v>122</v>
      </c>
      <c r="B155" s="0" t="s">
        <v>286</v>
      </c>
      <c r="C155" s="0" t="n">
        <v>368</v>
      </c>
      <c r="D155" s="0" t="n">
        <v>10.1405345825296</v>
      </c>
      <c r="E155" s="0" t="n">
        <v>0.00123717783454561</v>
      </c>
      <c r="F155" s="74" t="n">
        <v>2.17185666172936</v>
      </c>
    </row>
    <row r="156" customFormat="false" ht="15.75" hidden="false" customHeight="false" outlineLevel="0" collapsed="false">
      <c r="A156" s="0" t="s">
        <v>122</v>
      </c>
      <c r="B156" s="0" t="s">
        <v>287</v>
      </c>
      <c r="C156" s="0" t="n">
        <v>111</v>
      </c>
      <c r="D156" s="0" t="n">
        <v>3.05869385505648</v>
      </c>
      <c r="E156" s="0" t="n">
        <v>0.00132025721288976</v>
      </c>
      <c r="F156" s="74" t="n">
        <v>2.31609542638934</v>
      </c>
    </row>
    <row r="157" customFormat="false" ht="15.75" hidden="false" customHeight="false" outlineLevel="0" collapsed="false">
      <c r="A157" s="0" t="s">
        <v>122</v>
      </c>
      <c r="B157" s="0" t="s">
        <v>288</v>
      </c>
      <c r="C157" s="0" t="n">
        <v>47</v>
      </c>
      <c r="D157" s="0" t="n">
        <v>1.2951226233122</v>
      </c>
      <c r="E157" s="0" t="n">
        <v>0.00139962230191356</v>
      </c>
      <c r="F157" s="74" t="n">
        <v>2.45369816587242</v>
      </c>
    </row>
    <row r="158" customFormat="false" ht="15.75" hidden="false" customHeight="false" outlineLevel="0" collapsed="false">
      <c r="A158" s="0" t="s">
        <v>122</v>
      </c>
      <c r="B158" s="0" t="s">
        <v>289</v>
      </c>
      <c r="C158" s="0" t="n">
        <v>32</v>
      </c>
      <c r="D158" s="0" t="n">
        <v>0.881785615872141</v>
      </c>
      <c r="E158" s="0" t="n">
        <v>0.00148549221711232</v>
      </c>
      <c r="F158" s="74" t="n">
        <v>2.60237291901603</v>
      </c>
    </row>
    <row r="159" customFormat="false" ht="15.75" hidden="false" customHeight="false" outlineLevel="0" collapsed="false">
      <c r="A159" s="0" t="s">
        <v>122</v>
      </c>
      <c r="B159" s="0" t="s">
        <v>290</v>
      </c>
      <c r="C159" s="0" t="n">
        <v>63</v>
      </c>
      <c r="D159" s="0" t="n">
        <v>1.73601543124827</v>
      </c>
      <c r="E159" s="0" t="n">
        <v>0.0015568495764218</v>
      </c>
      <c r="F159" s="74" t="n">
        <v>2.72575800387108</v>
      </c>
    </row>
    <row r="160" customFormat="false" ht="15.75" hidden="false" customHeight="false" outlineLevel="0" collapsed="false">
      <c r="A160" s="0" t="s">
        <v>122</v>
      </c>
      <c r="B160" s="0" t="s">
        <v>291</v>
      </c>
      <c r="C160" s="0" t="n">
        <v>43</v>
      </c>
      <c r="D160" s="0" t="n">
        <v>1.18489942132818</v>
      </c>
      <c r="E160" s="0" t="n">
        <v>0.00159482473260379</v>
      </c>
      <c r="F160" s="74" t="n">
        <v>2.79136127013238</v>
      </c>
    </row>
    <row r="161" customFormat="false" ht="15.75" hidden="false" customHeight="false" outlineLevel="0" collapsed="false">
      <c r="A161" s="0" t="s">
        <v>122</v>
      </c>
      <c r="B161" s="0" t="s">
        <v>292</v>
      </c>
      <c r="C161" s="0" t="n">
        <v>43</v>
      </c>
      <c r="D161" s="0" t="n">
        <v>1.18489942132818</v>
      </c>
      <c r="E161" s="0" t="n">
        <v>0.00159482473260379</v>
      </c>
      <c r="F161" s="74" t="n">
        <v>2.79136127013238</v>
      </c>
    </row>
    <row r="162" customFormat="false" ht="15.75" hidden="false" customHeight="false" outlineLevel="0" collapsed="false">
      <c r="A162" s="0" t="s">
        <v>122</v>
      </c>
      <c r="B162" s="0" t="s">
        <v>293</v>
      </c>
      <c r="C162" s="0" t="n">
        <v>53</v>
      </c>
      <c r="D162" s="0" t="n">
        <v>1.46045742628823</v>
      </c>
      <c r="E162" s="0" t="n">
        <v>0.00168499122157196</v>
      </c>
      <c r="F162" s="74" t="n">
        <v>2.94695948380663</v>
      </c>
    </row>
    <row r="163" customFormat="false" ht="15.75" hidden="false" customHeight="false" outlineLevel="0" collapsed="false">
      <c r="A163" s="0" t="s">
        <v>122</v>
      </c>
      <c r="B163" s="0" t="s">
        <v>294</v>
      </c>
      <c r="C163" s="0" t="n">
        <v>202</v>
      </c>
      <c r="D163" s="0" t="n">
        <v>5.56627170019289</v>
      </c>
      <c r="E163" s="0" t="n">
        <v>0.00176042538123703</v>
      </c>
      <c r="F163" s="74" t="n">
        <v>3.07695387296054</v>
      </c>
    </row>
    <row r="164" customFormat="false" ht="15.75" hidden="false" customHeight="false" outlineLevel="0" collapsed="false">
      <c r="A164" s="0" t="s">
        <v>122</v>
      </c>
      <c r="B164" s="0" t="s">
        <v>295</v>
      </c>
      <c r="C164" s="0" t="n">
        <v>62</v>
      </c>
      <c r="D164" s="0" t="n">
        <v>1.70845963075227</v>
      </c>
      <c r="E164" s="0" t="n">
        <v>0.00194353471272435</v>
      </c>
      <c r="F164" s="74" t="n">
        <v>3.39181990288318</v>
      </c>
    </row>
    <row r="165" customFormat="false" ht="15.75" hidden="false" customHeight="false" outlineLevel="0" collapsed="false">
      <c r="A165" s="0" t="s">
        <v>122</v>
      </c>
      <c r="B165" s="0" t="s">
        <v>296</v>
      </c>
      <c r="C165" s="0" t="n">
        <v>31</v>
      </c>
      <c r="D165" s="0" t="n">
        <v>0.854229815376136</v>
      </c>
      <c r="E165" s="0" t="n">
        <v>0.00201063603221528</v>
      </c>
      <c r="F165" s="74" t="n">
        <v>3.50696226200077</v>
      </c>
    </row>
    <row r="166" customFormat="false" ht="15.75" hidden="false" customHeight="false" outlineLevel="0" collapsed="false">
      <c r="A166" s="0" t="s">
        <v>122</v>
      </c>
      <c r="B166" s="0" t="s">
        <v>297</v>
      </c>
      <c r="C166" s="0" t="n">
        <v>31</v>
      </c>
      <c r="D166" s="0" t="n">
        <v>0.854229815376136</v>
      </c>
      <c r="E166" s="0" t="n">
        <v>0.00201063603221528</v>
      </c>
      <c r="F166" s="74" t="n">
        <v>3.50696226200077</v>
      </c>
    </row>
    <row r="167" customFormat="false" ht="15.75" hidden="false" customHeight="false" outlineLevel="0" collapsed="false">
      <c r="A167" s="0" t="s">
        <v>122</v>
      </c>
      <c r="B167" s="0" t="s">
        <v>298</v>
      </c>
      <c r="C167" s="0" t="n">
        <v>412</v>
      </c>
      <c r="D167" s="0" t="n">
        <v>11.3529898043538</v>
      </c>
      <c r="E167" s="0" t="n">
        <v>0.00223579365023586</v>
      </c>
      <c r="F167" s="74" t="n">
        <v>3.89237542155187</v>
      </c>
    </row>
    <row r="168" customFormat="false" ht="15.75" hidden="false" customHeight="false" outlineLevel="0" collapsed="false">
      <c r="A168" s="0" t="s">
        <v>122</v>
      </c>
      <c r="B168" s="0" t="s">
        <v>299</v>
      </c>
      <c r="C168" s="0" t="n">
        <v>55</v>
      </c>
      <c r="D168" s="0" t="n">
        <v>1.51556902728024</v>
      </c>
      <c r="E168" s="0" t="n">
        <v>0.00225957161066362</v>
      </c>
      <c r="F168" s="74" t="n">
        <v>3.93299239146811</v>
      </c>
    </row>
    <row r="169" customFormat="false" ht="15.75" hidden="false" customHeight="false" outlineLevel="0" collapsed="false">
      <c r="A169" s="0" t="s">
        <v>122</v>
      </c>
      <c r="B169" s="0" t="s">
        <v>300</v>
      </c>
      <c r="C169" s="0" t="n">
        <v>55</v>
      </c>
      <c r="D169" s="0" t="n">
        <v>1.51556902728024</v>
      </c>
      <c r="E169" s="0" t="n">
        <v>0.00225957161066362</v>
      </c>
      <c r="F169" s="74" t="n">
        <v>3.93299239146811</v>
      </c>
    </row>
    <row r="170" customFormat="false" ht="15.75" hidden="false" customHeight="false" outlineLevel="0" collapsed="false">
      <c r="A170" s="0" t="s">
        <v>122</v>
      </c>
      <c r="B170" s="0" t="s">
        <v>301</v>
      </c>
      <c r="C170" s="0" t="n">
        <v>22</v>
      </c>
      <c r="D170" s="0" t="n">
        <v>0.606227610912097</v>
      </c>
      <c r="E170" s="0" t="n">
        <v>0.00228983051218043</v>
      </c>
      <c r="F170" s="74" t="n">
        <v>3.98465653569359</v>
      </c>
    </row>
    <row r="171" customFormat="false" ht="15.75" hidden="false" customHeight="false" outlineLevel="0" collapsed="false">
      <c r="A171" s="0" t="s">
        <v>122</v>
      </c>
      <c r="B171" s="0" t="s">
        <v>302</v>
      </c>
      <c r="C171" s="0" t="n">
        <v>22</v>
      </c>
      <c r="D171" s="0" t="n">
        <v>0.606227610912097</v>
      </c>
      <c r="E171" s="0" t="n">
        <v>0.00228983051218043</v>
      </c>
      <c r="F171" s="74" t="n">
        <v>3.98465653569359</v>
      </c>
    </row>
    <row r="172" customFormat="false" ht="15.75" hidden="false" customHeight="false" outlineLevel="0" collapsed="false">
      <c r="A172" s="0" t="s">
        <v>122</v>
      </c>
      <c r="B172" s="0" t="s">
        <v>303</v>
      </c>
      <c r="C172" s="0" t="n">
        <v>88</v>
      </c>
      <c r="D172" s="0" t="n">
        <v>2.42491044364838</v>
      </c>
      <c r="E172" s="0" t="n">
        <v>0.002312312305426</v>
      </c>
      <c r="F172" s="74" t="n">
        <v>4.02302504314441</v>
      </c>
    </row>
    <row r="173" customFormat="false" ht="15.75" hidden="false" customHeight="false" outlineLevel="0" collapsed="false">
      <c r="A173" s="0" t="s">
        <v>122</v>
      </c>
      <c r="B173" s="0" t="s">
        <v>304</v>
      </c>
      <c r="C173" s="0" t="n">
        <v>38</v>
      </c>
      <c r="D173" s="0" t="n">
        <v>1.04712041884816</v>
      </c>
      <c r="E173" s="0" t="n">
        <v>0.00234215033181424</v>
      </c>
      <c r="F173" s="74" t="n">
        <v>4.07392570800562</v>
      </c>
    </row>
    <row r="174" customFormat="false" ht="15.75" hidden="false" customHeight="false" outlineLevel="0" collapsed="false">
      <c r="A174" s="0" t="s">
        <v>122</v>
      </c>
      <c r="B174" s="0" t="s">
        <v>305</v>
      </c>
      <c r="C174" s="0" t="n">
        <v>38</v>
      </c>
      <c r="D174" s="0" t="n">
        <v>1.04712041884816</v>
      </c>
      <c r="E174" s="0" t="n">
        <v>0.00234215033181424</v>
      </c>
      <c r="F174" s="74" t="n">
        <v>4.07392570800562</v>
      </c>
    </row>
    <row r="175" customFormat="false" ht="15.75" hidden="false" customHeight="false" outlineLevel="0" collapsed="false">
      <c r="A175" s="0" t="s">
        <v>122</v>
      </c>
      <c r="B175" s="0" t="s">
        <v>306</v>
      </c>
      <c r="C175" s="0" t="n">
        <v>38</v>
      </c>
      <c r="D175" s="0" t="n">
        <v>1.04712041884816</v>
      </c>
      <c r="E175" s="0" t="n">
        <v>0.00234215033181424</v>
      </c>
      <c r="F175" s="74" t="n">
        <v>4.07392570800562</v>
      </c>
    </row>
    <row r="176" customFormat="false" ht="15.75" hidden="false" customHeight="false" outlineLevel="0" collapsed="false">
      <c r="A176" s="0" t="s">
        <v>122</v>
      </c>
      <c r="B176" s="0" t="s">
        <v>307</v>
      </c>
      <c r="C176" s="0" t="n">
        <v>58</v>
      </c>
      <c r="D176" s="0" t="n">
        <v>1.59823642876825</v>
      </c>
      <c r="E176" s="0" t="n">
        <v>0.00235247303053419</v>
      </c>
      <c r="F176" s="74" t="n">
        <v>4.09152925988786</v>
      </c>
    </row>
    <row r="177" customFormat="false" ht="15.75" hidden="false" customHeight="false" outlineLevel="0" collapsed="false">
      <c r="A177" s="0" t="s">
        <v>122</v>
      </c>
      <c r="B177" s="0" t="s">
        <v>308</v>
      </c>
      <c r="C177" s="0" t="n">
        <v>61</v>
      </c>
      <c r="D177" s="0" t="n">
        <v>1.68090383025626</v>
      </c>
      <c r="E177" s="0" t="n">
        <v>0.0024204354488206</v>
      </c>
      <c r="F177" s="74" t="n">
        <v>4.20735116318652</v>
      </c>
    </row>
    <row r="178" customFormat="false" ht="15.75" hidden="false" customHeight="false" outlineLevel="0" collapsed="false">
      <c r="A178" s="0" t="s">
        <v>122</v>
      </c>
      <c r="B178" s="0" t="s">
        <v>309</v>
      </c>
      <c r="C178" s="0" t="n">
        <v>48</v>
      </c>
      <c r="D178" s="0" t="n">
        <v>1.32267842380821</v>
      </c>
      <c r="E178" s="0" t="n">
        <v>0.00253886867435204</v>
      </c>
      <c r="F178" s="74" t="n">
        <v>4.40887033659032</v>
      </c>
    </row>
    <row r="179" customFormat="false" ht="15.75" hidden="false" customHeight="false" outlineLevel="0" collapsed="false">
      <c r="A179" s="0" t="s">
        <v>122</v>
      </c>
      <c r="B179" s="0" t="s">
        <v>310</v>
      </c>
      <c r="C179" s="0" t="n">
        <v>34</v>
      </c>
      <c r="D179" s="0" t="n">
        <v>0.93689721686415</v>
      </c>
      <c r="E179" s="0" t="n">
        <v>0.00257381789558795</v>
      </c>
      <c r="F179" s="74" t="n">
        <v>4.46826143876997</v>
      </c>
    </row>
    <row r="180" customFormat="false" ht="15.75" hidden="false" customHeight="false" outlineLevel="0" collapsed="false">
      <c r="A180" s="0" t="s">
        <v>122</v>
      </c>
      <c r="B180" s="0" t="s">
        <v>311</v>
      </c>
      <c r="C180" s="0" t="n">
        <v>26</v>
      </c>
      <c r="D180" s="0" t="n">
        <v>0.716450812896114</v>
      </c>
      <c r="E180" s="0" t="n">
        <v>0.00266894408073606</v>
      </c>
      <c r="F180" s="74" t="n">
        <v>4.62973819511386</v>
      </c>
    </row>
    <row r="181" customFormat="false" ht="15.75" hidden="false" customHeight="false" outlineLevel="0" collapsed="false">
      <c r="A181" s="0" t="s">
        <v>122</v>
      </c>
      <c r="B181" s="0" t="s">
        <v>312</v>
      </c>
      <c r="C181" s="0" t="n">
        <v>41</v>
      </c>
      <c r="D181" s="0" t="n">
        <v>1.12978782033618</v>
      </c>
      <c r="E181" s="0" t="n">
        <v>0.00269514445914987</v>
      </c>
      <c r="F181" s="74" t="n">
        <v>4.67416809444475</v>
      </c>
    </row>
    <row r="182" customFormat="false" ht="15.75" hidden="false" customHeight="false" outlineLevel="0" collapsed="false">
      <c r="A182" s="0" t="s">
        <v>122</v>
      </c>
      <c r="B182" s="0" t="s">
        <v>313</v>
      </c>
      <c r="C182" s="0" t="n">
        <v>30</v>
      </c>
      <c r="D182" s="0" t="n">
        <v>0.826674014880132</v>
      </c>
      <c r="E182" s="0" t="n">
        <v>0.00271439586775906</v>
      </c>
      <c r="F182" s="74" t="n">
        <v>4.70680166815971</v>
      </c>
    </row>
    <row r="183" customFormat="false" ht="15.75" hidden="false" customHeight="false" outlineLevel="0" collapsed="false">
      <c r="A183" s="0" t="s">
        <v>122</v>
      </c>
      <c r="B183" s="0" t="s">
        <v>314</v>
      </c>
      <c r="C183" s="0" t="n">
        <v>120</v>
      </c>
      <c r="D183" s="0" t="n">
        <v>3.30669605952052</v>
      </c>
      <c r="E183" s="0" t="n">
        <v>0.00290133874053368</v>
      </c>
      <c r="F183" s="74" t="n">
        <v>5.02314575609486</v>
      </c>
    </row>
    <row r="184" customFormat="false" ht="15.75" hidden="false" customHeight="false" outlineLevel="0" collapsed="false">
      <c r="A184" s="0" t="s">
        <v>122</v>
      </c>
      <c r="B184" s="0" t="s">
        <v>315</v>
      </c>
      <c r="C184" s="0" t="n">
        <v>59</v>
      </c>
      <c r="D184" s="0" t="n">
        <v>1.62579222926426</v>
      </c>
      <c r="E184" s="0" t="n">
        <v>0.0037261110474295</v>
      </c>
      <c r="F184" s="74" t="n">
        <v>6.40702957693548</v>
      </c>
    </row>
    <row r="185" customFormat="false" ht="15.75" hidden="false" customHeight="false" outlineLevel="0" collapsed="false">
      <c r="A185" s="0" t="s">
        <v>122</v>
      </c>
      <c r="B185" s="0" t="s">
        <v>316</v>
      </c>
      <c r="C185" s="0" t="n">
        <v>36</v>
      </c>
      <c r="D185" s="0" t="n">
        <v>0.992008817856158</v>
      </c>
      <c r="E185" s="0" t="n">
        <v>0.00401132733082622</v>
      </c>
      <c r="F185" s="74" t="n">
        <v>6.88114953411885</v>
      </c>
    </row>
    <row r="186" customFormat="false" ht="15.75" hidden="false" customHeight="false" outlineLevel="0" collapsed="false">
      <c r="A186" s="0" t="s">
        <v>122</v>
      </c>
      <c r="B186" s="0" t="s">
        <v>317</v>
      </c>
      <c r="C186" s="0" t="n">
        <v>36</v>
      </c>
      <c r="D186" s="0" t="n">
        <v>0.992008817856158</v>
      </c>
      <c r="E186" s="0" t="n">
        <v>0.00401132733082622</v>
      </c>
      <c r="F186" s="74" t="n">
        <v>6.88114953411885</v>
      </c>
    </row>
    <row r="187" customFormat="false" ht="15.75" hidden="false" customHeight="false" outlineLevel="0" collapsed="false">
      <c r="A187" s="0" t="s">
        <v>122</v>
      </c>
      <c r="B187" s="0" t="s">
        <v>318</v>
      </c>
      <c r="C187" s="0" t="n">
        <v>36</v>
      </c>
      <c r="D187" s="0" t="n">
        <v>0.992008817856158</v>
      </c>
      <c r="E187" s="0" t="n">
        <v>0.00401132733082622</v>
      </c>
      <c r="F187" s="74" t="n">
        <v>6.88114953411885</v>
      </c>
    </row>
    <row r="188" customFormat="false" ht="15.75" hidden="false" customHeight="false" outlineLevel="0" collapsed="false">
      <c r="A188" s="0" t="s">
        <v>122</v>
      </c>
      <c r="B188" s="0" t="s">
        <v>319</v>
      </c>
      <c r="C188" s="0" t="n">
        <v>185</v>
      </c>
      <c r="D188" s="0" t="n">
        <v>5.09782309176081</v>
      </c>
      <c r="E188" s="0" t="n">
        <v>0.00418451565689891</v>
      </c>
      <c r="F188" s="74" t="n">
        <v>7.16793660221864</v>
      </c>
    </row>
    <row r="189" customFormat="false" ht="15.75" hidden="false" customHeight="false" outlineLevel="0" collapsed="false">
      <c r="A189" s="0" t="s">
        <v>122</v>
      </c>
      <c r="B189" s="0" t="s">
        <v>320</v>
      </c>
      <c r="C189" s="0" t="n">
        <v>70</v>
      </c>
      <c r="D189" s="0" t="n">
        <v>1.9289060347203</v>
      </c>
      <c r="E189" s="0" t="n">
        <v>0.004502997228254</v>
      </c>
      <c r="F189" s="74" t="n">
        <v>7.69314427596304</v>
      </c>
    </row>
    <row r="190" customFormat="false" ht="15.75" hidden="false" customHeight="false" outlineLevel="0" collapsed="false">
      <c r="A190" s="0" t="s">
        <v>122</v>
      </c>
      <c r="B190" s="0" t="s">
        <v>321</v>
      </c>
      <c r="C190" s="0" t="n">
        <v>70</v>
      </c>
      <c r="D190" s="0" t="n">
        <v>1.9289060347203</v>
      </c>
      <c r="E190" s="0" t="n">
        <v>0.004502997228254</v>
      </c>
      <c r="F190" s="74" t="n">
        <v>7.69314427596304</v>
      </c>
    </row>
    <row r="191" customFormat="false" ht="15.75" hidden="false" customHeight="false" outlineLevel="0" collapsed="false">
      <c r="A191" s="0" t="s">
        <v>122</v>
      </c>
      <c r="B191" s="0" t="s">
        <v>322</v>
      </c>
      <c r="C191" s="0" t="n">
        <v>106</v>
      </c>
      <c r="D191" s="0" t="n">
        <v>2.92091485257646</v>
      </c>
      <c r="E191" s="0" t="n">
        <v>0.00479046171361747</v>
      </c>
      <c r="F191" s="74" t="n">
        <v>8.16479295390802</v>
      </c>
    </row>
    <row r="192" customFormat="false" ht="15.75" hidden="false" customHeight="false" outlineLevel="0" collapsed="false">
      <c r="A192" s="0" t="s">
        <v>122</v>
      </c>
      <c r="B192" s="0" t="s">
        <v>323</v>
      </c>
      <c r="C192" s="0" t="n">
        <v>42</v>
      </c>
      <c r="D192" s="0" t="n">
        <v>1.15734362083218</v>
      </c>
      <c r="E192" s="0" t="n">
        <v>0.00489457306348296</v>
      </c>
      <c r="F192" s="74" t="n">
        <v>8.33504886447632</v>
      </c>
    </row>
    <row r="193" customFormat="false" ht="15.75" hidden="false" customHeight="false" outlineLevel="0" collapsed="false">
      <c r="A193" s="0" t="s">
        <v>122</v>
      </c>
      <c r="B193" s="0" t="s">
        <v>324</v>
      </c>
      <c r="C193" s="0" t="n">
        <v>28</v>
      </c>
      <c r="D193" s="0" t="n">
        <v>0.771562413888123</v>
      </c>
      <c r="E193" s="0" t="n">
        <v>0.00490594297079341</v>
      </c>
      <c r="F193" s="74" t="n">
        <v>8.35362430938109</v>
      </c>
    </row>
    <row r="194" customFormat="false" ht="15.75" hidden="false" customHeight="false" outlineLevel="0" collapsed="false">
      <c r="A194" s="0" t="s">
        <v>122</v>
      </c>
      <c r="B194" s="0" t="s">
        <v>325</v>
      </c>
      <c r="C194" s="0" t="n">
        <v>89</v>
      </c>
      <c r="D194" s="0" t="n">
        <v>2.45246624414439</v>
      </c>
      <c r="E194" s="0" t="n">
        <v>0.00526783222185458</v>
      </c>
      <c r="F194" s="74" t="n">
        <v>8.94300405066621</v>
      </c>
    </row>
    <row r="195" customFormat="false" ht="15.75" hidden="false" customHeight="false" outlineLevel="0" collapsed="false">
      <c r="A195" s="0" t="s">
        <v>122</v>
      </c>
      <c r="B195" s="0" t="s">
        <v>326</v>
      </c>
      <c r="C195" s="0" t="n">
        <v>38</v>
      </c>
      <c r="D195" s="0" t="n">
        <v>1.04712041884816</v>
      </c>
      <c r="E195" s="0" t="n">
        <v>0.00579545119747012</v>
      </c>
      <c r="F195" s="74" t="n">
        <v>9.79588906602085</v>
      </c>
    </row>
    <row r="196" customFormat="false" ht="15.75" hidden="false" customHeight="false" outlineLevel="0" collapsed="false">
      <c r="A196" s="0" t="s">
        <v>122</v>
      </c>
      <c r="B196" s="0" t="s">
        <v>327</v>
      </c>
      <c r="C196" s="0" t="n">
        <v>118</v>
      </c>
      <c r="D196" s="0" t="n">
        <v>3.25158445852852</v>
      </c>
      <c r="E196" s="0" t="n">
        <v>0.00590147073292846</v>
      </c>
      <c r="F196" s="74" t="n">
        <v>9.96635537737001</v>
      </c>
    </row>
    <row r="197" customFormat="false" ht="15.75" hidden="false" customHeight="false" outlineLevel="0" collapsed="false">
      <c r="A197" s="0" t="s">
        <v>125</v>
      </c>
      <c r="B197" s="0" t="s">
        <v>328</v>
      </c>
      <c r="C197" s="0" t="n">
        <v>131</v>
      </c>
      <c r="D197" s="0" t="n">
        <v>3.60980986497657</v>
      </c>
      <c r="E197" s="74" t="n">
        <v>2.66178770586194E-016</v>
      </c>
      <c r="F197" s="74" t="n">
        <v>3.66373598126301E-013</v>
      </c>
      <c r="AR197" s="76"/>
    </row>
    <row r="198" customFormat="false" ht="15.75" hidden="false" customHeight="false" outlineLevel="0" collapsed="false">
      <c r="A198" s="0" t="s">
        <v>125</v>
      </c>
      <c r="B198" s="0" t="s">
        <v>329</v>
      </c>
      <c r="C198" s="0" t="n">
        <v>125</v>
      </c>
      <c r="D198" s="0" t="n">
        <v>3.44447506200055</v>
      </c>
      <c r="E198" s="74" t="n">
        <v>2.41197682951717E-015</v>
      </c>
      <c r="F198" s="74" t="n">
        <v>4.04121180963557E-012</v>
      </c>
      <c r="AR198" s="76"/>
    </row>
    <row r="199" customFormat="false" ht="15.75" hidden="false" customHeight="false" outlineLevel="0" collapsed="false">
      <c r="A199" s="0" t="s">
        <v>125</v>
      </c>
      <c r="B199" s="0" t="s">
        <v>330</v>
      </c>
      <c r="C199" s="0" t="n">
        <v>286</v>
      </c>
      <c r="D199" s="0" t="n">
        <v>7.88095894185726</v>
      </c>
      <c r="E199" s="74" t="n">
        <v>5.38520932915431E-012</v>
      </c>
      <c r="F199" s="74" t="n">
        <v>8.89832652006816E-009</v>
      </c>
      <c r="AR199" s="76"/>
    </row>
    <row r="200" customFormat="false" ht="15.75" hidden="false" customHeight="false" outlineLevel="0" collapsed="false">
      <c r="A200" s="0" t="s">
        <v>125</v>
      </c>
      <c r="B200" s="0" t="s">
        <v>139</v>
      </c>
      <c r="C200" s="0" t="n">
        <v>302</v>
      </c>
      <c r="D200" s="0" t="n">
        <v>8.32185174979333</v>
      </c>
      <c r="E200" s="74" t="n">
        <v>1.60933651409316E-010</v>
      </c>
      <c r="F200" s="74" t="n">
        <v>2.6591895352368E-007</v>
      </c>
      <c r="AR200" s="76"/>
    </row>
    <row r="201" customFormat="false" ht="15.75" hidden="false" customHeight="false" outlineLevel="0" collapsed="false">
      <c r="A201" s="0" t="s">
        <v>125</v>
      </c>
      <c r="B201" s="0" t="s">
        <v>331</v>
      </c>
      <c r="C201" s="0" t="n">
        <v>131</v>
      </c>
      <c r="D201" s="0" t="n">
        <v>3.60980986497657</v>
      </c>
      <c r="E201" s="74" t="n">
        <v>6.81291607393418E-008</v>
      </c>
      <c r="F201" s="74" t="n">
        <v>0.00011257329644021</v>
      </c>
      <c r="AR201" s="76"/>
    </row>
    <row r="202" customFormat="false" ht="15.75" hidden="false" customHeight="false" outlineLevel="0" collapsed="false">
      <c r="A202" s="0" t="s">
        <v>125</v>
      </c>
      <c r="B202" s="0" t="s">
        <v>332</v>
      </c>
      <c r="C202" s="0" t="n">
        <v>169</v>
      </c>
      <c r="D202" s="0" t="n">
        <v>4.65693028382474</v>
      </c>
      <c r="E202" s="74" t="n">
        <v>1.47374183982502E-007</v>
      </c>
      <c r="F202" s="74" t="n">
        <v>0.00024351375109699</v>
      </c>
      <c r="AR202" s="76"/>
    </row>
    <row r="203" customFormat="false" ht="15.75" hidden="false" customHeight="false" outlineLevel="0" collapsed="false">
      <c r="A203" s="0" t="s">
        <v>125</v>
      </c>
      <c r="B203" s="0" t="s">
        <v>333</v>
      </c>
      <c r="C203" s="0" t="n">
        <v>62</v>
      </c>
      <c r="D203" s="0" t="n">
        <v>1.70845963075227</v>
      </c>
      <c r="E203" s="74" t="n">
        <v>3.03607908893417E-006</v>
      </c>
      <c r="F203" s="74" t="n">
        <v>0.00501655317853844</v>
      </c>
      <c r="AR203" s="76"/>
    </row>
    <row r="204" customFormat="false" ht="15.75" hidden="false" customHeight="false" outlineLevel="0" collapsed="false">
      <c r="A204" s="0" t="s">
        <v>125</v>
      </c>
      <c r="B204" s="0" t="s">
        <v>334</v>
      </c>
      <c r="C204" s="0" t="n">
        <v>66</v>
      </c>
      <c r="D204" s="0" t="n">
        <v>1.81868283273629</v>
      </c>
      <c r="E204" s="74" t="n">
        <v>1.16860233445173E-005</v>
      </c>
      <c r="F204" s="74" t="n">
        <v>0.0193076728602359</v>
      </c>
    </row>
    <row r="205" customFormat="false" ht="15.75" hidden="false" customHeight="false" outlineLevel="0" collapsed="false">
      <c r="A205" s="0" t="s">
        <v>125</v>
      </c>
      <c r="B205" s="0" t="s">
        <v>335</v>
      </c>
      <c r="C205" s="0" t="n">
        <v>220</v>
      </c>
      <c r="D205" s="0" t="n">
        <v>6.06227610912097</v>
      </c>
      <c r="E205" s="74" t="n">
        <v>1.71924413875276E-005</v>
      </c>
      <c r="F205" s="74" t="n">
        <v>0.0284041746009711</v>
      </c>
    </row>
    <row r="206" customFormat="false" ht="15.75" hidden="false" customHeight="false" outlineLevel="0" collapsed="false">
      <c r="A206" s="0" t="s">
        <v>125</v>
      </c>
      <c r="B206" s="0" t="s">
        <v>336</v>
      </c>
      <c r="C206" s="0" t="n">
        <v>161</v>
      </c>
      <c r="D206" s="0" t="n">
        <v>4.43648387985671</v>
      </c>
      <c r="E206" s="74" t="n">
        <v>0.000160146166056018</v>
      </c>
      <c r="F206" s="74" t="n">
        <v>0.264289170601095</v>
      </c>
    </row>
    <row r="207" customFormat="false" ht="15.75" hidden="false" customHeight="false" outlineLevel="0" collapsed="false">
      <c r="A207" s="0" t="s">
        <v>125</v>
      </c>
      <c r="B207" s="0" t="s">
        <v>337</v>
      </c>
      <c r="C207" s="0" t="n">
        <v>66</v>
      </c>
      <c r="D207" s="0" t="n">
        <v>1.81868283273629</v>
      </c>
      <c r="E207" s="74" t="n">
        <v>0.000238252039819737</v>
      </c>
      <c r="F207" s="74" t="n">
        <v>0.392949068964121</v>
      </c>
    </row>
    <row r="208" customFormat="false" ht="15.75" hidden="false" customHeight="false" outlineLevel="0" collapsed="false">
      <c r="A208" s="0" t="s">
        <v>125</v>
      </c>
      <c r="B208" s="0" t="s">
        <v>338</v>
      </c>
      <c r="C208" s="0" t="n">
        <v>34</v>
      </c>
      <c r="D208" s="0" t="n">
        <v>0.93689721686415</v>
      </c>
      <c r="E208" s="74" t="n">
        <v>0.000256768057704114</v>
      </c>
      <c r="F208" s="74" t="n">
        <v>0.423426706685026</v>
      </c>
    </row>
    <row r="209" customFormat="false" ht="15.75" hidden="false" customHeight="false" outlineLevel="0" collapsed="false">
      <c r="A209" s="0" t="s">
        <v>125</v>
      </c>
      <c r="B209" s="0" t="s">
        <v>339</v>
      </c>
      <c r="C209" s="0" t="n">
        <v>34</v>
      </c>
      <c r="D209" s="0" t="n">
        <v>0.93689721686415</v>
      </c>
      <c r="E209" s="74" t="n">
        <v>0.000256768057704114</v>
      </c>
      <c r="F209" s="74" t="n">
        <v>0.423426706685026</v>
      </c>
    </row>
    <row r="210" customFormat="false" ht="15.75" hidden="false" customHeight="false" outlineLevel="0" collapsed="false">
      <c r="A210" s="0" t="s">
        <v>125</v>
      </c>
      <c r="B210" s="0" t="s">
        <v>126</v>
      </c>
      <c r="C210" s="0" t="n">
        <v>422</v>
      </c>
      <c r="D210" s="0" t="n">
        <v>11.6285478093138</v>
      </c>
      <c r="E210" s="74" t="n">
        <v>0.000274170335553105</v>
      </c>
      <c r="F210" s="74" t="n">
        <v>0.452063125233226</v>
      </c>
    </row>
    <row r="211" customFormat="false" ht="15.75" hidden="false" customHeight="false" outlineLevel="0" collapsed="false">
      <c r="A211" s="0" t="s">
        <v>125</v>
      </c>
      <c r="B211" s="0" t="s">
        <v>340</v>
      </c>
      <c r="C211" s="0" t="n">
        <v>28</v>
      </c>
      <c r="D211" s="0" t="n">
        <v>0.771562413888123</v>
      </c>
      <c r="E211" s="74" t="n">
        <v>0.000353585525647436</v>
      </c>
      <c r="F211" s="74" t="n">
        <v>0.582647060322483</v>
      </c>
    </row>
    <row r="212" customFormat="false" ht="15.75" hidden="false" customHeight="false" outlineLevel="0" collapsed="false">
      <c r="A212" s="0" t="s">
        <v>125</v>
      </c>
      <c r="B212" s="0" t="s">
        <v>341</v>
      </c>
      <c r="C212" s="0" t="n">
        <v>49</v>
      </c>
      <c r="D212" s="0" t="n">
        <v>1.35023422430421</v>
      </c>
      <c r="E212" s="74" t="n">
        <v>0.000438212883113887</v>
      </c>
      <c r="F212" s="74" t="n">
        <v>0.72162433463031</v>
      </c>
    </row>
    <row r="213" customFormat="false" ht="15.75" hidden="false" customHeight="false" outlineLevel="0" collapsed="false">
      <c r="A213" s="0" t="s">
        <v>125</v>
      </c>
      <c r="B213" s="0" t="s">
        <v>342</v>
      </c>
      <c r="C213" s="0" t="n">
        <v>39</v>
      </c>
      <c r="D213" s="0" t="n">
        <v>1.07467621934417</v>
      </c>
      <c r="E213" s="74" t="n">
        <v>0.000803501980434121</v>
      </c>
      <c r="F213" s="74" t="n">
        <v>1.31942011568206</v>
      </c>
    </row>
    <row r="214" customFormat="false" ht="15.75" hidden="false" customHeight="false" outlineLevel="0" collapsed="false">
      <c r="A214" s="0" t="s">
        <v>125</v>
      </c>
      <c r="B214" s="0" t="s">
        <v>343</v>
      </c>
      <c r="C214" s="0" t="n">
        <v>649</v>
      </c>
      <c r="D214" s="0" t="n">
        <v>17.8837145219068</v>
      </c>
      <c r="E214" s="74" t="n">
        <v>0.00086467587563634</v>
      </c>
      <c r="F214" s="74" t="n">
        <v>1.41920003175645</v>
      </c>
    </row>
    <row r="215" customFormat="false" ht="15.75" hidden="false" customHeight="false" outlineLevel="0" collapsed="false">
      <c r="A215" s="0" t="s">
        <v>125</v>
      </c>
      <c r="B215" s="0" t="s">
        <v>344</v>
      </c>
      <c r="C215" s="0" t="n">
        <v>34</v>
      </c>
      <c r="D215" s="0" t="n">
        <v>0.93689721686415</v>
      </c>
      <c r="E215" s="0" t="n">
        <v>0.00104264758736641</v>
      </c>
      <c r="F215" s="74" t="n">
        <v>1.70894855860007</v>
      </c>
    </row>
    <row r="216" customFormat="false" ht="15.75" hidden="false" customHeight="false" outlineLevel="0" collapsed="false">
      <c r="A216" s="0" t="s">
        <v>125</v>
      </c>
      <c r="B216" s="0" t="s">
        <v>345</v>
      </c>
      <c r="C216" s="0" t="n">
        <v>29</v>
      </c>
      <c r="D216" s="0" t="n">
        <v>0.799118214384127</v>
      </c>
      <c r="E216" s="0" t="n">
        <v>0.00127805489267043</v>
      </c>
      <c r="F216" s="74" t="n">
        <v>2.09097670630163</v>
      </c>
    </row>
    <row r="217" customFormat="false" ht="15.75" hidden="false" customHeight="false" outlineLevel="0" collapsed="false">
      <c r="A217" s="0" t="s">
        <v>125</v>
      </c>
      <c r="B217" s="0" t="s">
        <v>130</v>
      </c>
      <c r="C217" s="0" t="n">
        <v>191</v>
      </c>
      <c r="D217" s="0" t="n">
        <v>5.26315789473684</v>
      </c>
      <c r="E217" s="0" t="n">
        <v>0.00135628923477499</v>
      </c>
      <c r="F217" s="74" t="n">
        <v>2.21762930269668</v>
      </c>
    </row>
    <row r="218" customFormat="false" ht="15.75" hidden="false" customHeight="false" outlineLevel="0" collapsed="false">
      <c r="A218" s="0" t="s">
        <v>125</v>
      </c>
      <c r="B218" s="0" t="s">
        <v>346</v>
      </c>
      <c r="C218" s="0" t="n">
        <v>61</v>
      </c>
      <c r="D218" s="0" t="n">
        <v>1.68090383025626</v>
      </c>
      <c r="E218" s="0" t="n">
        <v>0.00170539303403413</v>
      </c>
      <c r="F218" s="74" t="n">
        <v>2.78091554935839</v>
      </c>
    </row>
    <row r="219" customFormat="false" ht="15.75" hidden="false" customHeight="false" outlineLevel="0" collapsed="false">
      <c r="A219" s="0" t="s">
        <v>125</v>
      </c>
      <c r="B219" s="0" t="s">
        <v>347</v>
      </c>
      <c r="C219" s="0" t="n">
        <v>88</v>
      </c>
      <c r="D219" s="0" t="n">
        <v>2.42491044364838</v>
      </c>
      <c r="E219" s="0" t="n">
        <v>0.00207595349950229</v>
      </c>
      <c r="F219" s="74" t="n">
        <v>3.37548645390233</v>
      </c>
    </row>
    <row r="220" customFormat="false" ht="15.75" hidden="false" customHeight="false" outlineLevel="0" collapsed="false">
      <c r="A220" s="0" t="s">
        <v>125</v>
      </c>
      <c r="B220" s="0" t="s">
        <v>348</v>
      </c>
      <c r="C220" s="0" t="n">
        <v>102</v>
      </c>
      <c r="D220" s="0" t="n">
        <v>2.81069165059244</v>
      </c>
      <c r="E220" s="0" t="n">
        <v>0.0023325641066693</v>
      </c>
      <c r="F220" s="74" t="n">
        <v>3.7852189596698</v>
      </c>
    </row>
    <row r="221" customFormat="false" ht="15.75" hidden="false" customHeight="false" outlineLevel="0" collapsed="false">
      <c r="A221" s="0" t="s">
        <v>125</v>
      </c>
      <c r="B221" s="0" t="s">
        <v>349</v>
      </c>
      <c r="C221" s="0" t="n">
        <v>61</v>
      </c>
      <c r="D221" s="0" t="n">
        <v>1.68090383025626</v>
      </c>
      <c r="E221" s="0" t="n">
        <v>0.00341250032407357</v>
      </c>
      <c r="F221" s="74" t="n">
        <v>5.4917398926739</v>
      </c>
    </row>
    <row r="222" customFormat="false" ht="15.75" hidden="false" customHeight="false" outlineLevel="0" collapsed="false">
      <c r="A222" s="0" t="s">
        <v>125</v>
      </c>
      <c r="B222" s="0" t="s">
        <v>158</v>
      </c>
      <c r="C222" s="0" t="n">
        <v>108</v>
      </c>
      <c r="D222" s="0" t="n">
        <v>2.97602645356847</v>
      </c>
      <c r="E222" s="0" t="n">
        <v>0.00355561831238402</v>
      </c>
      <c r="F222" s="74" t="n">
        <v>5.71574973969519</v>
      </c>
    </row>
    <row r="223" customFormat="false" ht="15.75" hidden="false" customHeight="false" outlineLevel="0" collapsed="false">
      <c r="A223" s="0" t="s">
        <v>125</v>
      </c>
      <c r="B223" s="0" t="s">
        <v>350</v>
      </c>
      <c r="C223" s="0" t="n">
        <v>33</v>
      </c>
      <c r="D223" s="0" t="n">
        <v>0.909341416368145</v>
      </c>
      <c r="E223" s="0" t="n">
        <v>0.00430434307888934</v>
      </c>
      <c r="F223" s="74" t="n">
        <v>6.87955366339686</v>
      </c>
    </row>
    <row r="224" customFormat="false" ht="15.75" hidden="false" customHeight="false" outlineLevel="0" collapsed="false">
      <c r="A224" s="0" t="s">
        <v>125</v>
      </c>
      <c r="B224" s="0" t="s">
        <v>351</v>
      </c>
      <c r="C224" s="0" t="n">
        <v>33</v>
      </c>
      <c r="D224" s="0" t="n">
        <v>0.909341416368145</v>
      </c>
      <c r="E224" s="0" t="n">
        <v>0.00430434307888934</v>
      </c>
      <c r="F224" s="74" t="n">
        <v>6.87955366339686</v>
      </c>
    </row>
    <row r="225" customFormat="false" ht="15.75" hidden="false" customHeight="false" outlineLevel="0" collapsed="false">
      <c r="A225" s="0" t="s">
        <v>125</v>
      </c>
      <c r="B225" s="0" t="s">
        <v>352</v>
      </c>
      <c r="C225" s="0" t="n">
        <v>47</v>
      </c>
      <c r="D225" s="0" t="n">
        <v>1.2951226233122</v>
      </c>
      <c r="E225" s="0" t="n">
        <v>0.00431315719536872</v>
      </c>
      <c r="F225" s="74" t="n">
        <v>6.89317343911745</v>
      </c>
    </row>
    <row r="226" customFormat="false" ht="15.75" hidden="false" customHeight="false" outlineLevel="0" collapsed="false">
      <c r="A226" s="0" t="s">
        <v>125</v>
      </c>
      <c r="B226" s="0" t="s">
        <v>353</v>
      </c>
      <c r="C226" s="0" t="n">
        <v>81</v>
      </c>
      <c r="D226" s="0" t="n">
        <v>2.23201984017635</v>
      </c>
      <c r="E226" s="0" t="n">
        <v>0.00433323407355789</v>
      </c>
      <c r="F226" s="74" t="n">
        <v>6.92418970746457</v>
      </c>
    </row>
    <row r="227" customFormat="false" ht="15.75" hidden="false" customHeight="false" outlineLevel="0" collapsed="false">
      <c r="A227" s="0" t="s">
        <v>125</v>
      </c>
      <c r="B227" s="0" t="s">
        <v>354</v>
      </c>
      <c r="C227" s="0" t="n">
        <v>25</v>
      </c>
      <c r="D227" s="0" t="n">
        <v>0.68889501240011</v>
      </c>
      <c r="E227" s="0" t="n">
        <v>0.00444820947375201</v>
      </c>
      <c r="F227" s="74" t="n">
        <v>7.10162544888788</v>
      </c>
    </row>
    <row r="228" customFormat="false" ht="15.75" hidden="false" customHeight="false" outlineLevel="0" collapsed="false">
      <c r="A228" s="0" t="s">
        <v>125</v>
      </c>
      <c r="B228" s="0" t="s">
        <v>355</v>
      </c>
      <c r="C228" s="0" t="n">
        <v>538</v>
      </c>
      <c r="D228" s="0" t="n">
        <v>14.8250206668503</v>
      </c>
      <c r="E228" s="0" t="n">
        <v>0.00486812753850774</v>
      </c>
      <c r="F228" s="74" t="n">
        <v>7.74696776573088</v>
      </c>
    </row>
    <row r="229" customFormat="false" ht="15.75" hidden="false" customHeight="false" outlineLevel="0" collapsed="false">
      <c r="A229" s="0" t="s">
        <v>125</v>
      </c>
      <c r="B229" s="0" t="s">
        <v>356</v>
      </c>
      <c r="C229" s="0" t="n">
        <v>538</v>
      </c>
      <c r="D229" s="0" t="n">
        <v>14.8250206668503</v>
      </c>
      <c r="E229" s="0" t="n">
        <v>0.00486812753850774</v>
      </c>
      <c r="F229" s="74" t="n">
        <v>7.74696776573088</v>
      </c>
    </row>
    <row r="230" customFormat="false" ht="15.75" hidden="false" customHeight="false" outlineLevel="0" collapsed="false">
      <c r="A230" s="0" t="s">
        <v>125</v>
      </c>
      <c r="B230" s="0" t="s">
        <v>357</v>
      </c>
      <c r="C230" s="0" t="n">
        <v>65</v>
      </c>
      <c r="D230" s="0" t="n">
        <v>1.79112703224028</v>
      </c>
      <c r="E230" s="0" t="n">
        <v>0.00530753048085032</v>
      </c>
      <c r="F230" s="74" t="n">
        <v>8.4177441360019</v>
      </c>
    </row>
    <row r="231" customFormat="false" ht="15.75" hidden="false" customHeight="false" outlineLevel="0" collapsed="false">
      <c r="A231" s="0" t="s">
        <v>125</v>
      </c>
      <c r="B231" s="0" t="s">
        <v>358</v>
      </c>
      <c r="C231" s="0" t="n">
        <v>24</v>
      </c>
      <c r="D231" s="0" t="n">
        <v>0.661339211904105</v>
      </c>
      <c r="E231" s="0" t="n">
        <v>0.00603792711097017</v>
      </c>
      <c r="F231" s="74" t="n">
        <v>9.52261205832163</v>
      </c>
    </row>
    <row r="232" customFormat="false" ht="15.75" hidden="false" customHeight="false" outlineLevel="0" collapsed="false">
      <c r="A232" s="0" t="s">
        <v>125</v>
      </c>
      <c r="B232" s="0" t="s">
        <v>359</v>
      </c>
      <c r="C232" s="0" t="n">
        <v>24</v>
      </c>
      <c r="D232" s="0" t="n">
        <v>0.661339211904105</v>
      </c>
      <c r="E232" s="0" t="n">
        <v>0.00603792711097017</v>
      </c>
      <c r="F232" s="74" t="n">
        <v>9.52261205832163</v>
      </c>
    </row>
    <row r="233" customFormat="false" ht="15.75" hidden="false" customHeight="false" outlineLevel="0" collapsed="false">
      <c r="A233" s="0" t="s">
        <v>125</v>
      </c>
      <c r="B233" s="0" t="s">
        <v>360</v>
      </c>
      <c r="C233" s="0" t="n">
        <v>24</v>
      </c>
      <c r="D233" s="0" t="n">
        <v>0.661339211904105</v>
      </c>
      <c r="E233" s="0" t="n">
        <v>0.00603792711097017</v>
      </c>
      <c r="F233" s="74" t="n">
        <v>9.52261205832163</v>
      </c>
    </row>
    <row r="234" customFormat="false" ht="15.75" hidden="false" customHeight="false" outlineLevel="0" collapsed="false">
      <c r="A234" s="0" t="s">
        <v>361</v>
      </c>
      <c r="B234" s="0" t="s">
        <v>362</v>
      </c>
      <c r="C234" s="0" t="n">
        <v>109</v>
      </c>
      <c r="D234" s="0" t="n">
        <v>3.00358225406448</v>
      </c>
      <c r="E234" s="74" t="n">
        <v>2.00944370104E-007</v>
      </c>
      <c r="F234" s="74" t="n">
        <v>0.000216684276321821</v>
      </c>
      <c r="AR234" s="76"/>
    </row>
    <row r="235" customFormat="false" ht="15.75" hidden="false" customHeight="false" outlineLevel="0" collapsed="false">
      <c r="A235" s="0" t="s">
        <v>361</v>
      </c>
      <c r="B235" s="0" t="s">
        <v>363</v>
      </c>
      <c r="C235" s="0" t="n">
        <v>112</v>
      </c>
      <c r="D235" s="0" t="n">
        <v>3.08624965555249</v>
      </c>
      <c r="E235" s="74" t="n">
        <v>2.58345636954882E-007</v>
      </c>
      <c r="F235" s="74" t="n">
        <v>0.000278581687229717</v>
      </c>
      <c r="AR235" s="76"/>
    </row>
    <row r="236" customFormat="false" ht="15.75" hidden="false" customHeight="false" outlineLevel="0" collapsed="false">
      <c r="A236" s="0" t="s">
        <v>361</v>
      </c>
      <c r="B236" s="0" t="s">
        <v>364</v>
      </c>
      <c r="C236" s="0" t="n">
        <v>58</v>
      </c>
      <c r="D236" s="0" t="n">
        <v>1.59823642876825</v>
      </c>
      <c r="E236" s="74" t="n">
        <v>2.46608867171841E-005</v>
      </c>
      <c r="F236" s="74" t="n">
        <v>0.0265893842723796</v>
      </c>
    </row>
    <row r="237" customFormat="false" ht="15.75" hidden="false" customHeight="false" outlineLevel="0" collapsed="false">
      <c r="A237" s="0" t="s">
        <v>361</v>
      </c>
      <c r="B237" s="0" t="s">
        <v>365</v>
      </c>
      <c r="C237" s="0" t="n">
        <v>49</v>
      </c>
      <c r="D237" s="0" t="n">
        <v>1.35023422430421</v>
      </c>
      <c r="E237" s="74" t="n">
        <v>0.000892180817705705</v>
      </c>
      <c r="F237" s="74" t="n">
        <v>0.957878254214461</v>
      </c>
    </row>
    <row r="238" customFormat="false" ht="15.75" hidden="false" customHeight="false" outlineLevel="0" collapsed="false">
      <c r="A238" s="0" t="s">
        <v>361</v>
      </c>
      <c r="B238" s="0" t="s">
        <v>366</v>
      </c>
      <c r="C238" s="0" t="n">
        <v>29</v>
      </c>
      <c r="D238" s="0" t="n">
        <v>0.799118214384127</v>
      </c>
      <c r="E238" s="0" t="n">
        <v>0.00211493202667904</v>
      </c>
      <c r="F238" s="74" t="n">
        <v>2.25714774876173</v>
      </c>
    </row>
    <row r="239" customFormat="false" ht="15.75" hidden="false" customHeight="false" outlineLevel="0" collapsed="false">
      <c r="A239" s="0" t="s">
        <v>361</v>
      </c>
      <c r="B239" s="0" t="s">
        <v>367</v>
      </c>
      <c r="C239" s="0" t="n">
        <v>33</v>
      </c>
      <c r="D239" s="0" t="n">
        <v>0.909341416368145</v>
      </c>
      <c r="E239" s="0" t="n">
        <v>0.00241255315228597</v>
      </c>
      <c r="F239" s="74" t="n">
        <v>2.571044412634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80.62"/>
    <col collapsed="false" customWidth="true" hidden="false" outlineLevel="0" max="3" min="3" style="0" width="6.12"/>
    <col collapsed="false" customWidth="true" hidden="false" outlineLevel="0" max="6" min="4" style="0" width="12.11"/>
  </cols>
  <sheetData>
    <row r="1" customFormat="false" ht="15.75" hidden="false" customHeight="false" outlineLevel="0" collapsed="false">
      <c r="A1" s="0" t="s">
        <v>115</v>
      </c>
      <c r="B1" s="0" t="s">
        <v>116</v>
      </c>
      <c r="C1" s="0" t="s">
        <v>117</v>
      </c>
      <c r="D1" s="0" t="s">
        <v>118</v>
      </c>
      <c r="E1" s="0" t="s">
        <v>119</v>
      </c>
      <c r="F1" s="0" t="s">
        <v>120</v>
      </c>
    </row>
    <row r="2" customFormat="false" ht="15.75" hidden="false" customHeight="false" outlineLevel="0" collapsed="false">
      <c r="A2" s="0" t="s">
        <v>125</v>
      </c>
      <c r="B2" s="0" t="s">
        <v>126</v>
      </c>
      <c r="C2" s="0" t="n">
        <v>78</v>
      </c>
      <c r="D2" s="0" t="n">
        <v>16.9565217391304</v>
      </c>
      <c r="E2" s="74" t="n">
        <v>4.64030761875831E-023</v>
      </c>
      <c r="F2" s="74" t="n">
        <v>5.68879327442277E-020</v>
      </c>
    </row>
    <row r="3" customFormat="false" ht="15.75" hidden="false" customHeight="false" outlineLevel="0" collapsed="false">
      <c r="A3" s="0" t="s">
        <v>125</v>
      </c>
      <c r="B3" s="0" t="s">
        <v>139</v>
      </c>
      <c r="C3" s="0" t="n">
        <v>66</v>
      </c>
      <c r="D3" s="0" t="n">
        <v>14.3478260869565</v>
      </c>
      <c r="E3" s="74" t="n">
        <v>1.23321730482891E-019</v>
      </c>
      <c r="F3" s="74" t="n">
        <v>1.51186492060407E-016</v>
      </c>
    </row>
    <row r="4" customFormat="false" ht="15.75" hidden="false" customHeight="false" outlineLevel="0" collapsed="false">
      <c r="A4" s="0" t="s">
        <v>122</v>
      </c>
      <c r="B4" s="0" t="s">
        <v>127</v>
      </c>
      <c r="C4" s="0" t="n">
        <v>69</v>
      </c>
      <c r="D4" s="0" t="n">
        <v>15</v>
      </c>
      <c r="E4" s="74" t="n">
        <v>1.58511065514614E-017</v>
      </c>
      <c r="F4" s="74" t="n">
        <v>2.51571729895715E-014</v>
      </c>
    </row>
    <row r="5" customFormat="false" ht="15.75" hidden="false" customHeight="false" outlineLevel="0" collapsed="false">
      <c r="A5" s="0" t="s">
        <v>122</v>
      </c>
      <c r="B5" s="0" t="s">
        <v>124</v>
      </c>
      <c r="C5" s="0" t="n">
        <v>61</v>
      </c>
      <c r="D5" s="0" t="n">
        <v>13.2608695652173</v>
      </c>
      <c r="E5" s="74" t="n">
        <v>3.47163575878764E-016</v>
      </c>
      <c r="F5" s="74" t="n">
        <v>5.32907051820075E-013</v>
      </c>
    </row>
    <row r="6" customFormat="false" ht="15.75" hidden="false" customHeight="false" outlineLevel="0" collapsed="false">
      <c r="A6" s="0" t="s">
        <v>125</v>
      </c>
      <c r="B6" s="0" t="s">
        <v>158</v>
      </c>
      <c r="C6" s="0" t="n">
        <v>44</v>
      </c>
      <c r="D6" s="0" t="n">
        <v>9.56521739130434</v>
      </c>
      <c r="E6" s="74" t="n">
        <v>2.84318232827807E-015</v>
      </c>
      <c r="F6" s="74" t="n">
        <v>3.54161144855424E-012</v>
      </c>
    </row>
    <row r="7" customFormat="false" ht="15.75" hidden="false" customHeight="false" outlineLevel="0" collapsed="false">
      <c r="A7" s="0" t="s">
        <v>122</v>
      </c>
      <c r="B7" s="0" t="s">
        <v>123</v>
      </c>
      <c r="C7" s="0" t="n">
        <v>54</v>
      </c>
      <c r="D7" s="0" t="n">
        <v>11.7391304347826</v>
      </c>
      <c r="E7" s="74" t="n">
        <v>4.53754618633906E-014</v>
      </c>
      <c r="F7" s="74" t="n">
        <v>7.20645765284189E-011</v>
      </c>
    </row>
    <row r="8" customFormat="false" ht="15.75" hidden="false" customHeight="false" outlineLevel="0" collapsed="false">
      <c r="A8" s="0" t="s">
        <v>125</v>
      </c>
      <c r="B8" s="0" t="s">
        <v>331</v>
      </c>
      <c r="C8" s="0" t="n">
        <v>31</v>
      </c>
      <c r="D8" s="0" t="n">
        <v>6.7391304347826</v>
      </c>
      <c r="E8" s="74" t="n">
        <v>1.33712257133011E-010</v>
      </c>
      <c r="F8" s="74" t="n">
        <v>1.63924784857272E-007</v>
      </c>
    </row>
    <row r="9" customFormat="false" ht="15.75" hidden="false" customHeight="false" outlineLevel="0" collapsed="false">
      <c r="A9" s="0" t="s">
        <v>125</v>
      </c>
      <c r="B9" s="0" t="s">
        <v>130</v>
      </c>
      <c r="C9" s="0" t="n">
        <v>28</v>
      </c>
      <c r="D9" s="0" t="n">
        <v>6.08695652173913</v>
      </c>
      <c r="E9" s="74" t="n">
        <v>3.55230011901687E-010</v>
      </c>
      <c r="F9" s="74" t="n">
        <v>4.35494784678525E-007</v>
      </c>
    </row>
    <row r="10" customFormat="false" ht="15.75" hidden="false" customHeight="false" outlineLevel="0" collapsed="false">
      <c r="A10" s="0" t="s">
        <v>125</v>
      </c>
      <c r="B10" s="0" t="s">
        <v>368</v>
      </c>
      <c r="C10" s="0" t="n">
        <v>15</v>
      </c>
      <c r="D10" s="0" t="n">
        <v>3.26086956521739</v>
      </c>
      <c r="E10" s="74" t="n">
        <v>7.09615341530436E-008</v>
      </c>
      <c r="F10" s="74" t="n">
        <v>8.69953827198344E-005</v>
      </c>
    </row>
    <row r="11" customFormat="false" ht="15.75" hidden="false" customHeight="false" outlineLevel="0" collapsed="false">
      <c r="A11" s="0" t="s">
        <v>125</v>
      </c>
      <c r="B11" s="0" t="s">
        <v>369</v>
      </c>
      <c r="C11" s="0" t="n">
        <v>21</v>
      </c>
      <c r="D11" s="0" t="n">
        <v>4.56521739130434</v>
      </c>
      <c r="E11" s="74" t="n">
        <v>5.05732624148506E-007</v>
      </c>
      <c r="F11" s="74" t="n">
        <v>0.000620002033446809</v>
      </c>
    </row>
    <row r="12" customFormat="false" ht="15.75" hidden="false" customHeight="false" outlineLevel="0" collapsed="false">
      <c r="A12" s="0" t="s">
        <v>122</v>
      </c>
      <c r="B12" s="0" t="s">
        <v>370</v>
      </c>
      <c r="C12" s="0" t="n">
        <v>10</v>
      </c>
      <c r="D12" s="0" t="n">
        <v>2.17391304347826</v>
      </c>
      <c r="E12" s="74" t="n">
        <v>4.08455753641486E-007</v>
      </c>
      <c r="F12" s="74" t="n">
        <v>0.000648255111568296</v>
      </c>
    </row>
    <row r="13" customFormat="false" ht="15.75" hidden="false" customHeight="false" outlineLevel="0" collapsed="false">
      <c r="A13" s="0" t="s">
        <v>122</v>
      </c>
      <c r="B13" s="0" t="s">
        <v>371</v>
      </c>
      <c r="C13" s="0" t="n">
        <v>9</v>
      </c>
      <c r="D13" s="0" t="n">
        <v>1.95652173913043</v>
      </c>
      <c r="E13" s="74" t="n">
        <v>9.16636309974529E-006</v>
      </c>
      <c r="F13" s="74" t="n">
        <v>0.0145468750279542</v>
      </c>
    </row>
    <row r="14" customFormat="false" ht="15.75" hidden="false" customHeight="false" outlineLevel="0" collapsed="false">
      <c r="A14" s="0" t="s">
        <v>122</v>
      </c>
      <c r="B14" s="0" t="s">
        <v>136</v>
      </c>
      <c r="C14" s="0" t="n">
        <v>34</v>
      </c>
      <c r="D14" s="0" t="n">
        <v>7.39130434782608</v>
      </c>
      <c r="E14" s="74" t="n">
        <v>1.04925911615783E-005</v>
      </c>
      <c r="F14" s="74" t="n">
        <v>0.0166514140421569</v>
      </c>
    </row>
    <row r="15" customFormat="false" ht="15.75" hidden="false" customHeight="false" outlineLevel="0" collapsed="false">
      <c r="A15" s="0" t="s">
        <v>125</v>
      </c>
      <c r="B15" s="0" t="s">
        <v>372</v>
      </c>
      <c r="C15" s="0" t="n">
        <v>28</v>
      </c>
      <c r="D15" s="0" t="n">
        <v>6.08695652173913</v>
      </c>
      <c r="E15" s="74" t="n">
        <v>1.46344465550218E-005</v>
      </c>
      <c r="F15" s="74" t="n">
        <v>0.0179396473881099</v>
      </c>
    </row>
    <row r="16" customFormat="false" ht="15.75" hidden="false" customHeight="false" outlineLevel="0" collapsed="false">
      <c r="A16" s="0" t="s">
        <v>122</v>
      </c>
      <c r="B16" s="0" t="s">
        <v>165</v>
      </c>
      <c r="C16" s="0" t="n">
        <v>18</v>
      </c>
      <c r="D16" s="0" t="n">
        <v>3.91304347826087</v>
      </c>
      <c r="E16" s="74" t="n">
        <v>2.23159745913201E-005</v>
      </c>
      <c r="F16" s="74" t="n">
        <v>0.0354116406324434</v>
      </c>
    </row>
    <row r="17" customFormat="false" ht="15.75" hidden="false" customHeight="false" outlineLevel="0" collapsed="false">
      <c r="A17" s="0" t="s">
        <v>122</v>
      </c>
      <c r="B17" s="0" t="s">
        <v>373</v>
      </c>
      <c r="C17" s="0" t="n">
        <v>8</v>
      </c>
      <c r="D17" s="0" t="n">
        <v>1.7391304347826</v>
      </c>
      <c r="E17" s="74" t="n">
        <v>2.27998244667515E-005</v>
      </c>
      <c r="F17" s="74" t="n">
        <v>0.0361792975992147</v>
      </c>
    </row>
    <row r="18" customFormat="false" ht="15.75" hidden="false" customHeight="false" outlineLevel="0" collapsed="false">
      <c r="A18" s="0" t="s">
        <v>122</v>
      </c>
      <c r="B18" s="0" t="s">
        <v>374</v>
      </c>
      <c r="C18" s="0" t="n">
        <v>28</v>
      </c>
      <c r="D18" s="0" t="n">
        <v>6.08695652173913</v>
      </c>
      <c r="E18" s="74" t="n">
        <v>2.44902162217569E-005</v>
      </c>
      <c r="F18" s="74" t="n">
        <v>0.0388611625633861</v>
      </c>
    </row>
    <row r="19" customFormat="false" ht="15.75" hidden="false" customHeight="false" outlineLevel="0" collapsed="false">
      <c r="A19" s="0" t="s">
        <v>122</v>
      </c>
      <c r="B19" s="0" t="s">
        <v>375</v>
      </c>
      <c r="C19" s="0" t="n">
        <v>29</v>
      </c>
      <c r="D19" s="0" t="n">
        <v>6.30434782608695</v>
      </c>
      <c r="E19" s="74" t="n">
        <v>2.56925784182913E-005</v>
      </c>
      <c r="F19" s="74" t="n">
        <v>0.0407687107287668</v>
      </c>
    </row>
    <row r="20" customFormat="false" ht="15.75" hidden="false" customHeight="false" outlineLevel="0" collapsed="false">
      <c r="A20" s="0" t="s">
        <v>125</v>
      </c>
      <c r="B20" s="0" t="s">
        <v>376</v>
      </c>
      <c r="C20" s="0" t="n">
        <v>50</v>
      </c>
      <c r="D20" s="0" t="n">
        <v>10.8695652173913</v>
      </c>
      <c r="E20" s="74" t="n">
        <v>5.76386470816189E-005</v>
      </c>
      <c r="F20" s="74" t="n">
        <v>0.0706392758364038</v>
      </c>
    </row>
    <row r="21" customFormat="false" ht="15.75" hidden="false" customHeight="false" outlineLevel="0" collapsed="false">
      <c r="A21" s="0" t="s">
        <v>122</v>
      </c>
      <c r="B21" s="0" t="s">
        <v>129</v>
      </c>
      <c r="C21" s="0" t="n">
        <v>20</v>
      </c>
      <c r="D21" s="0" t="n">
        <v>4.34782608695652</v>
      </c>
      <c r="E21" s="74" t="n">
        <v>4.96886634849454E-005</v>
      </c>
      <c r="F21" s="74" t="n">
        <v>0.0788313782679961</v>
      </c>
    </row>
    <row r="22" customFormat="false" ht="15.75" hidden="false" customHeight="false" outlineLevel="0" collapsed="false">
      <c r="A22" s="0" t="s">
        <v>122</v>
      </c>
      <c r="B22" s="0" t="s">
        <v>188</v>
      </c>
      <c r="C22" s="0" t="n">
        <v>19</v>
      </c>
      <c r="D22" s="0" t="n">
        <v>4.13043478260869</v>
      </c>
      <c r="E22" s="74" t="n">
        <v>5.07325726729504E-005</v>
      </c>
      <c r="F22" s="74" t="n">
        <v>0.0804869221033066</v>
      </c>
    </row>
    <row r="23" customFormat="false" ht="15.75" hidden="false" customHeight="false" outlineLevel="0" collapsed="false">
      <c r="A23" s="0" t="s">
        <v>122</v>
      </c>
      <c r="B23" s="0" t="s">
        <v>377</v>
      </c>
      <c r="C23" s="0" t="n">
        <v>6</v>
      </c>
      <c r="D23" s="0" t="n">
        <v>1.30434782608695</v>
      </c>
      <c r="E23" s="74" t="n">
        <v>5.18759678478045E-005</v>
      </c>
      <c r="F23" s="74" t="n">
        <v>0.0823002120594607</v>
      </c>
    </row>
    <row r="24" customFormat="false" ht="15.75" hidden="false" customHeight="false" outlineLevel="0" collapsed="false">
      <c r="A24" s="0" t="s">
        <v>122</v>
      </c>
      <c r="B24" s="0" t="s">
        <v>231</v>
      </c>
      <c r="C24" s="0" t="n">
        <v>10</v>
      </c>
      <c r="D24" s="0" t="n">
        <v>2.17391304347826</v>
      </c>
      <c r="E24" s="74" t="n">
        <v>6.06480550014874E-005</v>
      </c>
      <c r="F24" s="74" t="n">
        <v>0.09621068252188</v>
      </c>
    </row>
    <row r="25" customFormat="false" ht="15.75" hidden="false" customHeight="false" outlineLevel="0" collapsed="false">
      <c r="A25" s="0" t="s">
        <v>122</v>
      </c>
      <c r="B25" s="0" t="s">
        <v>378</v>
      </c>
      <c r="C25" s="0" t="n">
        <v>7</v>
      </c>
      <c r="D25" s="0" t="n">
        <v>1.52173913043478</v>
      </c>
      <c r="E25" s="74" t="n">
        <v>0.000102716690995361</v>
      </c>
      <c r="F25" s="74" t="n">
        <v>0.162896446748572</v>
      </c>
    </row>
    <row r="26" customFormat="false" ht="15.75" hidden="false" customHeight="false" outlineLevel="0" collapsed="false">
      <c r="A26" s="0" t="s">
        <v>122</v>
      </c>
      <c r="B26" s="0" t="s">
        <v>133</v>
      </c>
      <c r="C26" s="0" t="n">
        <v>21</v>
      </c>
      <c r="D26" s="0" t="n">
        <v>4.56521739130434</v>
      </c>
      <c r="E26" s="74" t="n">
        <v>0.000104181307321363</v>
      </c>
      <c r="F26" s="74" t="n">
        <v>0.165217355019364</v>
      </c>
    </row>
    <row r="27" customFormat="false" ht="15.75" hidden="false" customHeight="false" outlineLevel="0" collapsed="false">
      <c r="A27" s="0" t="s">
        <v>122</v>
      </c>
      <c r="B27" s="0" t="s">
        <v>379</v>
      </c>
      <c r="C27" s="0" t="n">
        <v>24</v>
      </c>
      <c r="D27" s="0" t="n">
        <v>5.21739130434782</v>
      </c>
      <c r="E27" s="74" t="n">
        <v>0.000118493418052534</v>
      </c>
      <c r="F27" s="74" t="n">
        <v>0.187894419886347</v>
      </c>
    </row>
    <row r="28" customFormat="false" ht="15.75" hidden="false" customHeight="false" outlineLevel="0" collapsed="false">
      <c r="A28" s="0" t="s">
        <v>122</v>
      </c>
      <c r="B28" s="0" t="s">
        <v>315</v>
      </c>
      <c r="C28" s="0" t="n">
        <v>9</v>
      </c>
      <c r="D28" s="0" t="n">
        <v>1.95652173913043</v>
      </c>
      <c r="E28" s="74" t="n">
        <v>0.000136870627975965</v>
      </c>
      <c r="F28" s="74" t="n">
        <v>0.217005422226024</v>
      </c>
    </row>
    <row r="29" customFormat="false" ht="15.75" hidden="false" customHeight="false" outlineLevel="0" collapsed="false">
      <c r="A29" s="0" t="s">
        <v>122</v>
      </c>
      <c r="B29" s="0" t="s">
        <v>380</v>
      </c>
      <c r="C29" s="0" t="n">
        <v>18</v>
      </c>
      <c r="D29" s="0" t="n">
        <v>3.91304347826087</v>
      </c>
      <c r="E29" s="74" t="n">
        <v>0.000144975608307173</v>
      </c>
      <c r="F29" s="74" t="n">
        <v>0.229841845220957</v>
      </c>
    </row>
    <row r="30" customFormat="false" ht="15.75" hidden="false" customHeight="false" outlineLevel="0" collapsed="false">
      <c r="A30" s="0" t="s">
        <v>122</v>
      </c>
      <c r="B30" s="0" t="s">
        <v>381</v>
      </c>
      <c r="C30" s="0" t="n">
        <v>23</v>
      </c>
      <c r="D30" s="0" t="n">
        <v>5</v>
      </c>
      <c r="E30" s="74" t="n">
        <v>0.000240780054405474</v>
      </c>
      <c r="F30" s="74" t="n">
        <v>0.381456839760641</v>
      </c>
    </row>
    <row r="31" customFormat="false" ht="15.75" hidden="false" customHeight="false" outlineLevel="0" collapsed="false">
      <c r="A31" s="0" t="s">
        <v>122</v>
      </c>
      <c r="B31" s="0" t="s">
        <v>265</v>
      </c>
      <c r="C31" s="0" t="n">
        <v>16</v>
      </c>
      <c r="D31" s="0" t="n">
        <v>3.47826086956521</v>
      </c>
      <c r="E31" s="74" t="n">
        <v>0.000334527285509773</v>
      </c>
      <c r="F31" s="74" t="n">
        <v>0.52960719410724</v>
      </c>
    </row>
    <row r="32" customFormat="false" ht="15.75" hidden="false" customHeight="false" outlineLevel="0" collapsed="false">
      <c r="A32" s="0" t="s">
        <v>122</v>
      </c>
      <c r="B32" s="0" t="s">
        <v>213</v>
      </c>
      <c r="C32" s="0" t="n">
        <v>8</v>
      </c>
      <c r="D32" s="0" t="n">
        <v>1.7391304347826</v>
      </c>
      <c r="E32" s="74" t="n">
        <v>0.000370658856825421</v>
      </c>
      <c r="F32" s="74" t="n">
        <v>0.586651398819027</v>
      </c>
    </row>
    <row r="33" customFormat="false" ht="15.75" hidden="false" customHeight="false" outlineLevel="0" collapsed="false">
      <c r="A33" s="0" t="s">
        <v>125</v>
      </c>
      <c r="B33" s="0" t="s">
        <v>357</v>
      </c>
      <c r="C33" s="0" t="n">
        <v>7</v>
      </c>
      <c r="D33" s="0" t="n">
        <v>1.52173913043478</v>
      </c>
      <c r="E33" s="74" t="n">
        <v>0.000534513620073853</v>
      </c>
      <c r="F33" s="74" t="n">
        <v>0.653319630199555</v>
      </c>
    </row>
    <row r="34" customFormat="false" ht="15.75" hidden="false" customHeight="false" outlineLevel="0" collapsed="false">
      <c r="A34" s="0" t="s">
        <v>122</v>
      </c>
      <c r="B34" s="0" t="s">
        <v>382</v>
      </c>
      <c r="C34" s="0" t="n">
        <v>23</v>
      </c>
      <c r="D34" s="0" t="n">
        <v>5</v>
      </c>
      <c r="E34" s="74" t="n">
        <v>0.000440514802283104</v>
      </c>
      <c r="F34" s="74" t="n">
        <v>0.696852437154171</v>
      </c>
    </row>
    <row r="35" customFormat="false" ht="15.75" hidden="false" customHeight="false" outlineLevel="0" collapsed="false">
      <c r="A35" s="0" t="s">
        <v>122</v>
      </c>
      <c r="B35" s="0" t="s">
        <v>383</v>
      </c>
      <c r="C35" s="0" t="n">
        <v>16</v>
      </c>
      <c r="D35" s="0" t="n">
        <v>3.47826086956521</v>
      </c>
      <c r="E35" s="74" t="n">
        <v>0.000486962238614295</v>
      </c>
      <c r="F35" s="74" t="n">
        <v>0.770062085638412</v>
      </c>
    </row>
    <row r="36" customFormat="false" ht="15.75" hidden="false" customHeight="false" outlineLevel="0" collapsed="false">
      <c r="A36" s="0" t="s">
        <v>122</v>
      </c>
      <c r="B36" s="0" t="s">
        <v>384</v>
      </c>
      <c r="C36" s="0" t="n">
        <v>25</v>
      </c>
      <c r="D36" s="0" t="n">
        <v>5.43478260869565</v>
      </c>
      <c r="E36" s="74" t="n">
        <v>0.000488552216429873</v>
      </c>
      <c r="F36" s="74" t="n">
        <v>0.772567285822445</v>
      </c>
    </row>
    <row r="37" customFormat="false" ht="15.75" hidden="false" customHeight="false" outlineLevel="0" collapsed="false">
      <c r="A37" s="0" t="s">
        <v>361</v>
      </c>
      <c r="B37" s="0" t="s">
        <v>385</v>
      </c>
      <c r="C37" s="0" t="n">
        <v>7</v>
      </c>
      <c r="D37" s="0" t="n">
        <v>1.52173913043478</v>
      </c>
      <c r="E37" s="0" t="n">
        <v>0.00121310017201647</v>
      </c>
      <c r="F37" s="74" t="n">
        <v>0.840380199735768</v>
      </c>
    </row>
    <row r="38" customFormat="false" ht="15.75" hidden="false" customHeight="false" outlineLevel="0" collapsed="false">
      <c r="A38" s="0" t="s">
        <v>122</v>
      </c>
      <c r="B38" s="0" t="s">
        <v>386</v>
      </c>
      <c r="C38" s="0" t="n">
        <v>24</v>
      </c>
      <c r="D38" s="0" t="n">
        <v>5.21739130434782</v>
      </c>
      <c r="E38" s="74" t="n">
        <v>0.000880442209323433</v>
      </c>
      <c r="F38" s="74" t="n">
        <v>1.38823269668241</v>
      </c>
    </row>
    <row r="39" customFormat="false" ht="15.75" hidden="false" customHeight="false" outlineLevel="0" collapsed="false">
      <c r="A39" s="0" t="s">
        <v>125</v>
      </c>
      <c r="B39" s="0" t="s">
        <v>387</v>
      </c>
      <c r="C39" s="0" t="n">
        <v>5</v>
      </c>
      <c r="D39" s="0" t="n">
        <v>1.08695652173913</v>
      </c>
      <c r="E39" s="0" t="n">
        <v>0.00115738046951547</v>
      </c>
      <c r="F39" s="74" t="n">
        <v>1.40968393223508</v>
      </c>
    </row>
    <row r="40" customFormat="false" ht="15.75" hidden="false" customHeight="false" outlineLevel="0" collapsed="false">
      <c r="A40" s="0" t="s">
        <v>122</v>
      </c>
      <c r="B40" s="0" t="s">
        <v>388</v>
      </c>
      <c r="C40" s="0" t="n">
        <v>25</v>
      </c>
      <c r="D40" s="0" t="n">
        <v>5.43478260869565</v>
      </c>
      <c r="E40" s="74" t="n">
        <v>0.000940329702993592</v>
      </c>
      <c r="F40" s="74" t="n">
        <v>1.48200101412504</v>
      </c>
    </row>
    <row r="41" customFormat="false" ht="15.75" hidden="false" customHeight="false" outlineLevel="0" collapsed="false">
      <c r="A41" s="0" t="s">
        <v>122</v>
      </c>
      <c r="B41" s="0" t="s">
        <v>288</v>
      </c>
      <c r="C41" s="0" t="n">
        <v>9</v>
      </c>
      <c r="D41" s="0" t="n">
        <v>1.95652173913043</v>
      </c>
      <c r="E41" s="74" t="n">
        <v>0.000968849907917054</v>
      </c>
      <c r="F41" s="74" t="n">
        <v>1.52662690156494</v>
      </c>
    </row>
    <row r="42" customFormat="false" ht="15.75" hidden="false" customHeight="false" outlineLevel="0" collapsed="false">
      <c r="A42" s="0" t="s">
        <v>122</v>
      </c>
      <c r="B42" s="0" t="s">
        <v>389</v>
      </c>
      <c r="C42" s="0" t="n">
        <v>16</v>
      </c>
      <c r="D42" s="0" t="n">
        <v>3.47826086956521</v>
      </c>
      <c r="E42" s="0" t="n">
        <v>0.0010417514914822</v>
      </c>
      <c r="F42" s="74" t="n">
        <v>1.64061076482987</v>
      </c>
    </row>
    <row r="43" customFormat="false" ht="15.75" hidden="false" customHeight="false" outlineLevel="0" collapsed="false">
      <c r="A43" s="0" t="s">
        <v>125</v>
      </c>
      <c r="B43" s="0" t="s">
        <v>390</v>
      </c>
      <c r="C43" s="0" t="n">
        <v>11</v>
      </c>
      <c r="D43" s="0" t="n">
        <v>2.39130434782608</v>
      </c>
      <c r="E43" s="0" t="n">
        <v>0.00154696172921925</v>
      </c>
      <c r="F43" s="74" t="n">
        <v>1.88007085271378</v>
      </c>
    </row>
    <row r="44" customFormat="false" ht="15.75" hidden="false" customHeight="false" outlineLevel="0" collapsed="false">
      <c r="A44" s="0" t="s">
        <v>122</v>
      </c>
      <c r="B44" s="0" t="s">
        <v>134</v>
      </c>
      <c r="C44" s="0" t="n">
        <v>16</v>
      </c>
      <c r="D44" s="0" t="n">
        <v>3.47826086956521</v>
      </c>
      <c r="E44" s="0" t="n">
        <v>0.00126362771810022</v>
      </c>
      <c r="F44" s="74" t="n">
        <v>1.98676083743816</v>
      </c>
    </row>
    <row r="45" customFormat="false" ht="15.75" hidden="false" customHeight="false" outlineLevel="0" collapsed="false">
      <c r="A45" s="0" t="s">
        <v>122</v>
      </c>
      <c r="B45" s="0" t="s">
        <v>135</v>
      </c>
      <c r="C45" s="0" t="n">
        <v>15</v>
      </c>
      <c r="D45" s="0" t="n">
        <v>3.26086956521739</v>
      </c>
      <c r="E45" s="0" t="n">
        <v>0.00158212310902598</v>
      </c>
      <c r="F45" s="74" t="n">
        <v>2.48165211061932</v>
      </c>
    </row>
    <row r="46" customFormat="false" ht="15.75" hidden="false" customHeight="false" outlineLevel="0" collapsed="false">
      <c r="A46" s="0" t="s">
        <v>122</v>
      </c>
      <c r="B46" s="0" t="s">
        <v>391</v>
      </c>
      <c r="C46" s="0" t="n">
        <v>5</v>
      </c>
      <c r="D46" s="0" t="n">
        <v>1.08695652173913</v>
      </c>
      <c r="E46" s="0" t="n">
        <v>0.0015932419210684</v>
      </c>
      <c r="F46" s="74" t="n">
        <v>2.49888660968926</v>
      </c>
    </row>
    <row r="47" customFormat="false" ht="15.75" hidden="false" customHeight="false" outlineLevel="0" collapsed="false">
      <c r="A47" s="0" t="s">
        <v>122</v>
      </c>
      <c r="B47" s="0" t="s">
        <v>142</v>
      </c>
      <c r="C47" s="0" t="n">
        <v>15</v>
      </c>
      <c r="D47" s="0" t="n">
        <v>3.26086956521739</v>
      </c>
      <c r="E47" s="0" t="n">
        <v>0.0017993623987362</v>
      </c>
      <c r="F47" s="74" t="n">
        <v>2.8178632771628</v>
      </c>
    </row>
    <row r="48" customFormat="false" ht="15.75" hidden="false" customHeight="false" outlineLevel="0" collapsed="false">
      <c r="A48" s="0" t="s">
        <v>122</v>
      </c>
      <c r="B48" s="0" t="s">
        <v>140</v>
      </c>
      <c r="C48" s="0" t="n">
        <v>15</v>
      </c>
      <c r="D48" s="0" t="n">
        <v>3.26086956521739</v>
      </c>
      <c r="E48" s="0" t="n">
        <v>0.0017993623987362</v>
      </c>
      <c r="F48" s="74" t="n">
        <v>2.8178632771628</v>
      </c>
    </row>
    <row r="49" customFormat="false" ht="15.75" hidden="false" customHeight="false" outlineLevel="0" collapsed="false">
      <c r="A49" s="0" t="s">
        <v>122</v>
      </c>
      <c r="B49" s="0" t="s">
        <v>392</v>
      </c>
      <c r="C49" s="0" t="n">
        <v>18</v>
      </c>
      <c r="D49" s="0" t="n">
        <v>3.91304347826087</v>
      </c>
      <c r="E49" s="0" t="n">
        <v>0.00198058969877772</v>
      </c>
      <c r="F49" s="74" t="n">
        <v>3.09750907496579</v>
      </c>
    </row>
    <row r="50" customFormat="false" ht="15.75" hidden="false" customHeight="false" outlineLevel="0" collapsed="false">
      <c r="A50" s="0" t="s">
        <v>122</v>
      </c>
      <c r="B50" s="0" t="s">
        <v>393</v>
      </c>
      <c r="C50" s="0" t="n">
        <v>18</v>
      </c>
      <c r="D50" s="0" t="n">
        <v>3.91304347826087</v>
      </c>
      <c r="E50" s="0" t="n">
        <v>0.00198058969877772</v>
      </c>
      <c r="F50" s="74" t="n">
        <v>3.09750907496579</v>
      </c>
    </row>
    <row r="51" customFormat="false" ht="15.75" hidden="false" customHeight="false" outlineLevel="0" collapsed="false">
      <c r="A51" s="0" t="s">
        <v>122</v>
      </c>
      <c r="B51" s="0" t="s">
        <v>131</v>
      </c>
      <c r="C51" s="0" t="n">
        <v>14</v>
      </c>
      <c r="D51" s="0" t="n">
        <v>3.04347826086956</v>
      </c>
      <c r="E51" s="0" t="n">
        <v>0.00225104230028396</v>
      </c>
      <c r="F51" s="74" t="n">
        <v>3.51343358020667</v>
      </c>
    </row>
    <row r="52" customFormat="false" ht="15.75" hidden="false" customHeight="false" outlineLevel="0" collapsed="false">
      <c r="A52" s="0" t="s">
        <v>122</v>
      </c>
      <c r="B52" s="0" t="s">
        <v>132</v>
      </c>
      <c r="C52" s="0" t="n">
        <v>14</v>
      </c>
      <c r="D52" s="0" t="n">
        <v>3.04347826086956</v>
      </c>
      <c r="E52" s="0" t="n">
        <v>0.00225104230028396</v>
      </c>
      <c r="F52" s="74" t="n">
        <v>3.51343358020667</v>
      </c>
    </row>
    <row r="53" customFormat="false" ht="15.75" hidden="false" customHeight="false" outlineLevel="0" collapsed="false">
      <c r="A53" s="0" t="s">
        <v>122</v>
      </c>
      <c r="B53" s="0" t="s">
        <v>394</v>
      </c>
      <c r="C53" s="0" t="n">
        <v>4</v>
      </c>
      <c r="D53" s="0" t="n">
        <v>0.869565217391304</v>
      </c>
      <c r="E53" s="0" t="n">
        <v>0.00275315794656953</v>
      </c>
      <c r="F53" s="74" t="n">
        <v>4.28119668058691</v>
      </c>
    </row>
    <row r="54" customFormat="false" ht="15.75" hidden="false" customHeight="false" outlineLevel="0" collapsed="false">
      <c r="A54" s="0" t="s">
        <v>122</v>
      </c>
      <c r="B54" s="0" t="s">
        <v>163</v>
      </c>
      <c r="C54" s="0" t="n">
        <v>19</v>
      </c>
      <c r="D54" s="0" t="n">
        <v>4.13043478260869</v>
      </c>
      <c r="E54" s="0" t="n">
        <v>0.00282688285852551</v>
      </c>
      <c r="F54" s="74" t="n">
        <v>4.39344307301413</v>
      </c>
    </row>
    <row r="55" customFormat="false" ht="15.75" hidden="false" customHeight="false" outlineLevel="0" collapsed="false">
      <c r="A55" s="0" t="s">
        <v>125</v>
      </c>
      <c r="B55" s="0" t="s">
        <v>395</v>
      </c>
      <c r="C55" s="0" t="n">
        <v>3</v>
      </c>
      <c r="D55" s="0" t="n">
        <v>0.652173913043478</v>
      </c>
      <c r="E55" s="0" t="n">
        <v>0.00366047936596005</v>
      </c>
      <c r="F55" s="74" t="n">
        <v>4.39624087973493</v>
      </c>
    </row>
    <row r="56" customFormat="false" ht="15.75" hidden="false" customHeight="false" outlineLevel="0" collapsed="false">
      <c r="A56" s="0" t="s">
        <v>122</v>
      </c>
      <c r="B56" s="0" t="s">
        <v>151</v>
      </c>
      <c r="C56" s="0" t="n">
        <v>20</v>
      </c>
      <c r="D56" s="0" t="n">
        <v>4.34782608695652</v>
      </c>
      <c r="E56" s="0" t="n">
        <v>0.00291127328170001</v>
      </c>
      <c r="F56" s="74" t="n">
        <v>4.52177634536591</v>
      </c>
    </row>
    <row r="57" customFormat="false" ht="15.75" hidden="false" customHeight="false" outlineLevel="0" collapsed="false">
      <c r="A57" s="0" t="s">
        <v>122</v>
      </c>
      <c r="B57" s="0" t="s">
        <v>396</v>
      </c>
      <c r="C57" s="0" t="n">
        <v>10</v>
      </c>
      <c r="D57" s="0" t="n">
        <v>2.17391304347826</v>
      </c>
      <c r="E57" s="0" t="n">
        <v>0.0031495803695555</v>
      </c>
      <c r="F57" s="74" t="n">
        <v>4.88330116530715</v>
      </c>
    </row>
    <row r="58" customFormat="false" ht="15.75" hidden="false" customHeight="false" outlineLevel="0" collapsed="false">
      <c r="A58" s="0" t="s">
        <v>122</v>
      </c>
      <c r="B58" s="0" t="s">
        <v>397</v>
      </c>
      <c r="C58" s="0" t="n">
        <v>18</v>
      </c>
      <c r="D58" s="0" t="n">
        <v>3.91304347826087</v>
      </c>
      <c r="E58" s="0" t="n">
        <v>0.00345846173541742</v>
      </c>
      <c r="F58" s="74" t="n">
        <v>5.34998249732938</v>
      </c>
    </row>
    <row r="59" customFormat="false" ht="15.75" hidden="false" customHeight="false" outlineLevel="0" collapsed="false">
      <c r="A59" s="0" t="s">
        <v>122</v>
      </c>
      <c r="B59" s="0" t="s">
        <v>398</v>
      </c>
      <c r="C59" s="0" t="n">
        <v>17</v>
      </c>
      <c r="D59" s="0" t="n">
        <v>3.69565217391304</v>
      </c>
      <c r="E59" s="0" t="n">
        <v>0.00363336883789832</v>
      </c>
      <c r="F59" s="74" t="n">
        <v>5.61329307888516</v>
      </c>
    </row>
    <row r="60" customFormat="false" ht="15.75" hidden="false" customHeight="false" outlineLevel="0" collapsed="false">
      <c r="A60" s="0" t="s">
        <v>122</v>
      </c>
      <c r="B60" s="0" t="s">
        <v>399</v>
      </c>
      <c r="C60" s="0" t="n">
        <v>4</v>
      </c>
      <c r="D60" s="0" t="n">
        <v>0.869565217391304</v>
      </c>
      <c r="E60" s="0" t="n">
        <v>0.00401293990561194</v>
      </c>
      <c r="F60" s="74" t="n">
        <v>6.18235203614208</v>
      </c>
    </row>
    <row r="61" customFormat="false" ht="15.75" hidden="false" customHeight="false" outlineLevel="0" collapsed="false">
      <c r="A61" s="0" t="s">
        <v>122</v>
      </c>
      <c r="B61" s="0" t="s">
        <v>400</v>
      </c>
      <c r="C61" s="0" t="n">
        <v>7</v>
      </c>
      <c r="D61" s="0" t="n">
        <v>1.52173913043478</v>
      </c>
      <c r="E61" s="0" t="n">
        <v>0.00447141073832142</v>
      </c>
      <c r="F61" s="74" t="n">
        <v>6.86541223051171</v>
      </c>
    </row>
    <row r="62" customFormat="false" ht="15.75" hidden="false" customHeight="false" outlineLevel="0" collapsed="false">
      <c r="A62" s="0" t="s">
        <v>122</v>
      </c>
      <c r="B62" s="0" t="s">
        <v>145</v>
      </c>
      <c r="C62" s="0" t="n">
        <v>8</v>
      </c>
      <c r="D62" s="0" t="n">
        <v>1.7391304347826</v>
      </c>
      <c r="E62" s="0" t="n">
        <v>0.00536372408632306</v>
      </c>
      <c r="F62" s="74" t="n">
        <v>8.1815000523996</v>
      </c>
    </row>
    <row r="63" customFormat="false" ht="15.75" hidden="false" customHeight="false" outlineLevel="0" collapsed="false">
      <c r="A63" s="0" t="s">
        <v>122</v>
      </c>
      <c r="B63" s="0" t="s">
        <v>401</v>
      </c>
      <c r="C63" s="0" t="n">
        <v>7</v>
      </c>
      <c r="D63" s="0" t="n">
        <v>1.52173913043478</v>
      </c>
      <c r="E63" s="0" t="n">
        <v>0.00568741029652878</v>
      </c>
      <c r="F63" s="74" t="n">
        <v>8.65458788613926</v>
      </c>
    </row>
    <row r="64" customFormat="false" ht="15.75" hidden="false" customHeight="false" outlineLevel="0" collapsed="false">
      <c r="A64" s="0" t="s">
        <v>122</v>
      </c>
      <c r="B64" s="0" t="s">
        <v>211</v>
      </c>
      <c r="C64" s="0" t="n">
        <v>13</v>
      </c>
      <c r="D64" s="0" t="n">
        <v>2.82608695652173</v>
      </c>
      <c r="E64" s="0" t="n">
        <v>0.00631181525343918</v>
      </c>
      <c r="F64" s="74" t="n">
        <v>9.560749579460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7T15:28:21Z</dcterms:created>
  <dc:creator>Nivedita Rangarajan</dc:creator>
  <dc:description/>
  <dc:language>en-US</dc:language>
  <cp:lastModifiedBy>Sridhar Hannenhalli</cp:lastModifiedBy>
  <cp:lastPrinted>2015-01-03T10:57:28Z</cp:lastPrinted>
  <dcterms:modified xsi:type="dcterms:W3CDTF">2015-04-15T18:27:48Z</dcterms:modified>
  <cp:revision>0</cp:revision>
  <dc:subject/>
  <dc:title/>
</cp:coreProperties>
</file>